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C:\Users\11446\Desktop\FI-revised(2)\"/>
    </mc:Choice>
  </mc:AlternateContent>
  <xr:revisionPtr revIDLastSave="0" documentId="13_ncr:1_{7B974E14-AB61-4AB2-BB86-8CB7E1D97224}" xr6:coauthVersionLast="47" xr6:coauthVersionMax="47" xr10:uidLastSave="{00000000-0000-0000-0000-000000000000}"/>
  <bookViews>
    <workbookView xWindow="-120" yWindow="-120" windowWidth="29040" windowHeight="15720" firstSheet="10" activeTab="13" xr2:uid="{00000000-000D-0000-FFFF-FFFF00000000}"/>
  </bookViews>
  <sheets>
    <sheet name="Supplementary Table S1" sheetId="16" r:id="rId1"/>
    <sheet name="Supplementary Table S2" sheetId="28" r:id="rId2"/>
    <sheet name="Supplementary Table S3" sheetId="37" r:id="rId3"/>
    <sheet name="Supplementary Table S4" sheetId="34" r:id="rId4"/>
    <sheet name="Supplementary Table S5" sheetId="38" r:id="rId5"/>
    <sheet name="Supplementary Table S6" sheetId="36" r:id="rId6"/>
    <sheet name="Supplementary Table S7" sheetId="40" r:id="rId7"/>
    <sheet name="Supplementary Table S8" sheetId="23" r:id="rId8"/>
    <sheet name="Supplementary Table S9" sheetId="31" r:id="rId9"/>
    <sheet name="Supplementary Table S10" sheetId="39" r:id="rId10"/>
    <sheet name="Supplementary Table S11" sheetId="24" r:id="rId11"/>
    <sheet name="Supplementary Table S12" sheetId="29" r:id="rId12"/>
    <sheet name="Supplementary Table S13" sheetId="42" r:id="rId13"/>
    <sheet name="Supplementary Table S14" sheetId="4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" i="36" l="1"/>
  <c r="D32" i="36"/>
  <c r="C32" i="36"/>
  <c r="B32" i="36"/>
  <c r="F34" i="34"/>
  <c r="E34" i="34"/>
  <c r="D34" i="34"/>
  <c r="C34" i="34"/>
  <c r="B34" i="34"/>
</calcChain>
</file>

<file path=xl/sharedStrings.xml><?xml version="1.0" encoding="utf-8"?>
<sst xmlns="http://schemas.openxmlformats.org/spreadsheetml/2006/main" count="1690" uniqueCount="815">
  <si>
    <t>Tumor site</t>
  </si>
  <si>
    <t>TCGA abbreviation</t>
  </si>
  <si>
    <t>Number of samples</t>
  </si>
  <si>
    <t>Adrenocortical carcinoma</t>
  </si>
  <si>
    <t>ACC</t>
  </si>
  <si>
    <t>Bladder urothelial carcinoma</t>
  </si>
  <si>
    <t>BLCA</t>
  </si>
  <si>
    <t>Breast invasive carcinoma</t>
  </si>
  <si>
    <t>BRCA</t>
  </si>
  <si>
    <t>Cervical squamous cell carcinoma and endocervical adenocarcinoma</t>
  </si>
  <si>
    <t>CESC</t>
  </si>
  <si>
    <t>Cholangiocarcinoma</t>
  </si>
  <si>
    <t>CHOL</t>
  </si>
  <si>
    <t>Colon adenocarcinoma</t>
  </si>
  <si>
    <t>COAD</t>
  </si>
  <si>
    <t>Esophageal carcinoma</t>
  </si>
  <si>
    <t>ESCA</t>
  </si>
  <si>
    <t>Glioblastomamultiforme</t>
  </si>
  <si>
    <t>GBM</t>
  </si>
  <si>
    <t>Head and neck squamous cell carcinoma</t>
  </si>
  <si>
    <t>HNSC</t>
  </si>
  <si>
    <t>Kidney chromophobe cell carcinoma</t>
  </si>
  <si>
    <t>KICH</t>
  </si>
  <si>
    <t>Kidney renal clear cell carcinoma</t>
  </si>
  <si>
    <t>KIRC</t>
  </si>
  <si>
    <t>Kidney renal papillary cell carcinoma</t>
  </si>
  <si>
    <t>KIRP</t>
  </si>
  <si>
    <t>Brain lower grade glioma</t>
  </si>
  <si>
    <t>LGG</t>
  </si>
  <si>
    <t>Liver hepatocellular carcinoma</t>
  </si>
  <si>
    <t>LIHC</t>
  </si>
  <si>
    <t>Lung adenocarcinoma</t>
  </si>
  <si>
    <t>LUAD</t>
  </si>
  <si>
    <t>Lung squamous cell carcinoma</t>
  </si>
  <si>
    <t>LUSC</t>
  </si>
  <si>
    <t>Mesothelioma</t>
  </si>
  <si>
    <t>MESO</t>
  </si>
  <si>
    <t>Ovarian serous cystadenocarcinoma</t>
  </si>
  <si>
    <t>OV</t>
  </si>
  <si>
    <t>Pancreatic adenocarcinoma</t>
  </si>
  <si>
    <t>PAAD</t>
  </si>
  <si>
    <t>Pheochromocytoma and paraganglioma</t>
  </si>
  <si>
    <t>PCPG</t>
  </si>
  <si>
    <t>Prostate adenocarcinoma</t>
  </si>
  <si>
    <t>PRAD</t>
  </si>
  <si>
    <t>Rectum adenocarcinoma</t>
  </si>
  <si>
    <t>READ</t>
  </si>
  <si>
    <t>Sarcoma</t>
  </si>
  <si>
    <t>SARC</t>
  </si>
  <si>
    <t>Skin cutaneous melanoma</t>
  </si>
  <si>
    <t>SKCM</t>
  </si>
  <si>
    <t>Stomach adenocarcinoma</t>
  </si>
  <si>
    <t>STAD</t>
  </si>
  <si>
    <t>Testicular germ cell tumors</t>
  </si>
  <si>
    <t>TGCT</t>
  </si>
  <si>
    <t>Thyroid carcinoma</t>
  </si>
  <si>
    <t>THCA</t>
  </si>
  <si>
    <t>Thymoma</t>
  </si>
  <si>
    <t>THYM</t>
  </si>
  <si>
    <t>Uterine corpus endometrial carcinoma</t>
  </si>
  <si>
    <t>UCEC</t>
  </si>
  <si>
    <t>Uterine carcinosarcoma</t>
  </si>
  <si>
    <t>UCS</t>
  </si>
  <si>
    <t>Uveal melanoma</t>
  </si>
  <si>
    <t>UVM</t>
  </si>
  <si>
    <t>Item</t>
  </si>
  <si>
    <t>TCGA Pan</t>
  </si>
  <si>
    <t>TCGA-GBMLGG</t>
  </si>
  <si>
    <t>CGGA</t>
  </si>
  <si>
    <t>GlioVis</t>
  </si>
  <si>
    <t>GSE43378</t>
  </si>
  <si>
    <t>Age (mean ± SD)</t>
  </si>
  <si>
    <t>60.03±13.94</t>
  </si>
  <si>
    <t>46.77±15.14</t>
  </si>
  <si>
    <t>43.17±12.29</t>
  </si>
  <si>
    <t>/</t>
  </si>
  <si>
    <t>Gender (n, %)</t>
  </si>
  <si>
    <t>Male</t>
  </si>
  <si>
    <t>Female</t>
  </si>
  <si>
    <t>Unknown</t>
  </si>
  <si>
    <t>Stage</t>
  </si>
  <si>
    <t>I</t>
  </si>
  <si>
    <t>II</t>
  </si>
  <si>
    <t>III</t>
  </si>
  <si>
    <t>IV</t>
  </si>
  <si>
    <t>IDH</t>
  </si>
  <si>
    <t>Mutant</t>
  </si>
  <si>
    <t>Wildtype</t>
  </si>
  <si>
    <t>Cancer type</t>
  </si>
  <si>
    <t>Total muation rates</t>
  </si>
  <si>
    <t xml:space="preserve">      </t>
  </si>
  <si>
    <t>AC-I</t>
  </si>
  <si>
    <t>AC-II</t>
  </si>
  <si>
    <t>AC-III</t>
  </si>
  <si>
    <t>AC-IV</t>
  </si>
  <si>
    <t>AC-V</t>
  </si>
  <si>
    <t>Totals</t>
  </si>
  <si>
    <t>Molecular subtype</t>
  </si>
  <si>
    <t>Silhouette width</t>
  </si>
  <si>
    <t>AC subtype</t>
  </si>
  <si>
    <t>ACG subtype</t>
  </si>
  <si>
    <t>ACR subtype</t>
  </si>
  <si>
    <t>AC-RI</t>
  </si>
  <si>
    <t>AC-RII</t>
  </si>
  <si>
    <t>AC-RIII</t>
  </si>
  <si>
    <t>AC-RIV</t>
  </si>
  <si>
    <t>ACG subtype (n, %)</t>
  </si>
  <si>
    <t>p-value</t>
  </si>
  <si>
    <t>Histology      (n, %)</t>
  </si>
  <si>
    <t>Astrocytoma</t>
  </si>
  <si>
    <t>53 (26.3)</t>
  </si>
  <si>
    <t>11 (8.9)</t>
  </si>
  <si>
    <t>49 (29.2)</t>
  </si>
  <si>
    <t>30 (36.1)</t>
  </si>
  <si>
    <t>54 (45.0)</t>
  </si>
  <si>
    <t>Glioblastoma</t>
  </si>
  <si>
    <t>55 (27.4)</t>
  </si>
  <si>
    <t>23 (18.7)</t>
  </si>
  <si>
    <t>36 (21.4)</t>
  </si>
  <si>
    <t>18 (21.7)</t>
  </si>
  <si>
    <t>34 (28.3)</t>
  </si>
  <si>
    <t>Oligoastrocytoma</t>
  </si>
  <si>
    <t>49 (24.4)</t>
  </si>
  <si>
    <t>21 (17.1)</t>
  </si>
  <si>
    <t>13 (15.7)</t>
  </si>
  <si>
    <t>15 (12.5)</t>
  </si>
  <si>
    <t>Oligodendroglioma</t>
  </si>
  <si>
    <t>44 (21.9)</t>
  </si>
  <si>
    <t>68 (55.3)</t>
  </si>
  <si>
    <t>47 (28.0)</t>
  </si>
  <si>
    <t>22 (26.5)</t>
  </si>
  <si>
    <t>17 (14.2)</t>
  </si>
  <si>
    <t>Grade           (n, %)</t>
  </si>
  <si>
    <t>Grade II</t>
  </si>
  <si>
    <t>85 (42.3)</t>
  </si>
  <si>
    <t>55 (44.7)</t>
  </si>
  <si>
    <t>78 (46.5)</t>
  </si>
  <si>
    <t>28 (33.7)</t>
  </si>
  <si>
    <t>12 (10.0)</t>
  </si>
  <si>
    <t>Grade III</t>
  </si>
  <si>
    <t>61 (30.3)</t>
  </si>
  <si>
    <t>45 (36.6)</t>
  </si>
  <si>
    <t>53 (31.5)</t>
  </si>
  <si>
    <t>37 (44.6)</t>
  </si>
  <si>
    <t>74 (61.7)</t>
  </si>
  <si>
    <t>37 (22.0)</t>
  </si>
  <si>
    <t>IDH status    (n, %)</t>
  </si>
  <si>
    <t>145 (72.1)</t>
  </si>
  <si>
    <t>101 (82.1)</t>
  </si>
  <si>
    <t>110 (65.5)</t>
  </si>
  <si>
    <t>40 (48.2)</t>
  </si>
  <si>
    <t>37 (30.8)</t>
  </si>
  <si>
    <t>&lt; 2.2E-16</t>
  </si>
  <si>
    <t>52 (25.9)</t>
  </si>
  <si>
    <t>19 (15.4)</t>
  </si>
  <si>
    <t>41 (49.4)</t>
  </si>
  <si>
    <t>81 (67.5)</t>
  </si>
  <si>
    <t>4 (2.0)</t>
  </si>
  <si>
    <t>3 (2.5)</t>
  </si>
  <si>
    <t>5 (3.0)</t>
  </si>
  <si>
    <t>2 (2.4)</t>
  </si>
  <si>
    <t>2 (1.7)</t>
  </si>
  <si>
    <t>X 1p 19q codeletion   (n, %)</t>
  </si>
  <si>
    <t>Codel</t>
  </si>
  <si>
    <t>63 (31.3)</t>
  </si>
  <si>
    <t>84 (68.3)</t>
  </si>
  <si>
    <t>42 (25.0)</t>
  </si>
  <si>
    <t>20 (24.1)</t>
  </si>
  <si>
    <t>8 (6.7)</t>
  </si>
  <si>
    <t>Non-codel</t>
  </si>
  <si>
    <t>137 (68.2)</t>
  </si>
  <si>
    <t>38 (30.9)</t>
  </si>
  <si>
    <t>124 (73.8)</t>
  </si>
  <si>
    <t>62 (74.7)</t>
  </si>
  <si>
    <t>112 (93.3)</t>
  </si>
  <si>
    <t>1 (0.5)</t>
  </si>
  <si>
    <t>1 (0.8)</t>
  </si>
  <si>
    <t>2 (1.2)</t>
  </si>
  <si>
    <t>1 (1.2)</t>
  </si>
  <si>
    <t>0 (0.0)</t>
  </si>
  <si>
    <t>MGMT promoter status           (n, %)</t>
  </si>
  <si>
    <t>Methylated</t>
  </si>
  <si>
    <t>135 (67.2)</t>
  </si>
  <si>
    <t>105 (85.4)</t>
  </si>
  <si>
    <t>128 (76.2)</t>
  </si>
  <si>
    <t>52 (62.7)</t>
  </si>
  <si>
    <t>58 (48.3)</t>
  </si>
  <si>
    <t>Un-methylated</t>
  </si>
  <si>
    <t>22 (10.9)</t>
  </si>
  <si>
    <t>6 (4.9)</t>
  </si>
  <si>
    <t>20 (11.9)</t>
  </si>
  <si>
    <t>19 (22.9)</t>
  </si>
  <si>
    <t>47 (39.2)</t>
  </si>
  <si>
    <t>12 (9.7)</t>
  </si>
  <si>
    <t>12 (14.4)</t>
  </si>
  <si>
    <t>TERT           (n, %)</t>
  </si>
  <si>
    <t>25 (12.4)</t>
  </si>
  <si>
    <t>49 (39.8)</t>
  </si>
  <si>
    <t>41 (24.3)</t>
  </si>
  <si>
    <t>26 (21.7)</t>
  </si>
  <si>
    <t>27 (13.4)</t>
  </si>
  <si>
    <t>20 (16.3)</t>
  </si>
  <si>
    <t>8 (9.6)</t>
  </si>
  <si>
    <t>31 (25.8)</t>
  </si>
  <si>
    <t>149 (74.2)</t>
  </si>
  <si>
    <t>54 (43.9)</t>
  </si>
  <si>
    <t>63 (76.0)</t>
  </si>
  <si>
    <t>63 (52.5)</t>
  </si>
  <si>
    <t>EGFR amplification (n, %)</t>
  </si>
  <si>
    <t>Amplification</t>
  </si>
  <si>
    <t>29 (14.4)</t>
  </si>
  <si>
    <t>7 (5.7)</t>
  </si>
  <si>
    <t>16 (19.3)</t>
  </si>
  <si>
    <t>Non-amplification</t>
  </si>
  <si>
    <t>167 (83.1)</t>
  </si>
  <si>
    <t>112 (91.0)</t>
  </si>
  <si>
    <t>136 (81.0)</t>
  </si>
  <si>
    <t>60 (72.3)</t>
  </si>
  <si>
    <t>75 (62.5)</t>
  </si>
  <si>
    <t>5 (2.5)</t>
  </si>
  <si>
    <t>4 (3.3)</t>
  </si>
  <si>
    <t>12 (7.1)</t>
  </si>
  <si>
    <t>7 (8.4)</t>
  </si>
  <si>
    <t>Chromosome +7/-10          (n, %)</t>
  </si>
  <si>
    <t>127 (63.2)</t>
  </si>
  <si>
    <t>69 (56.1)</t>
  </si>
  <si>
    <t>94 (56.0)</t>
  </si>
  <si>
    <t>58 (69.9)</t>
  </si>
  <si>
    <t>109 (90.8)</t>
  </si>
  <si>
    <t>73 (36.3)</t>
  </si>
  <si>
    <t>53 (43.1)</t>
  </si>
  <si>
    <t>72 (42.8)</t>
  </si>
  <si>
    <t>24 (28.9)</t>
  </si>
  <si>
    <t>11 (9.2)</t>
  </si>
  <si>
    <t>CDKN2A/B homozygous deletion  (n,%)</t>
  </si>
  <si>
    <t>Homozygous deletion</t>
  </si>
  <si>
    <t>36 (17.9)</t>
  </si>
  <si>
    <t>28 (16.7)</t>
  </si>
  <si>
    <t>49 (40.8)</t>
  </si>
  <si>
    <t>Non homozygous deletion</t>
  </si>
  <si>
    <t>160 (79.6)</t>
  </si>
  <si>
    <t>108 (87.8)</t>
  </si>
  <si>
    <t>56 (67.5)</t>
  </si>
  <si>
    <t>MC         (n,%)</t>
  </si>
  <si>
    <t>LGm1</t>
  </si>
  <si>
    <t>7 (3.5)</t>
  </si>
  <si>
    <t>11 (6.5)</t>
  </si>
  <si>
    <t>10 (12.1)</t>
  </si>
  <si>
    <t>20 (16.7)</t>
  </si>
  <si>
    <t>LGm2</t>
  </si>
  <si>
    <t>105 (52.2)</t>
  </si>
  <si>
    <t>33 (26.8)</t>
  </si>
  <si>
    <t>83 (49.4)</t>
  </si>
  <si>
    <t>LGm3</t>
  </si>
  <si>
    <t>32 (15.9)</t>
  </si>
  <si>
    <t>65 (52.8)</t>
  </si>
  <si>
    <t>16 (9.5)</t>
  </si>
  <si>
    <t>10 (12.0)</t>
  </si>
  <si>
    <t>LGm4</t>
  </si>
  <si>
    <t>18 (9.0)</t>
  </si>
  <si>
    <t>10 (6.0)</t>
  </si>
  <si>
    <t>11 (13.3)</t>
  </si>
  <si>
    <t>21 (17.5)</t>
  </si>
  <si>
    <t>LGm5</t>
  </si>
  <si>
    <t>19 (9.4)</t>
  </si>
  <si>
    <t>10 (8.1)</t>
  </si>
  <si>
    <t>23 (13.7)</t>
  </si>
  <si>
    <t>35 (29.2)</t>
  </si>
  <si>
    <t>LGm6</t>
  </si>
  <si>
    <t>2 (1.0)</t>
  </si>
  <si>
    <t>13 (7.7)</t>
  </si>
  <si>
    <t>17 (20.5)</t>
  </si>
  <si>
    <t>SDMC         (n, %)</t>
  </si>
  <si>
    <t>Classic-like</t>
  </si>
  <si>
    <t>5 (4.1)</t>
  </si>
  <si>
    <t>50 (24.9)</t>
  </si>
  <si>
    <t>80 (65.0)</t>
  </si>
  <si>
    <t>31 (18.5)</t>
  </si>
  <si>
    <t>G-CIMP-high</t>
  </si>
  <si>
    <t>88 (43.8)</t>
  </si>
  <si>
    <t>77 (45.8)</t>
  </si>
  <si>
    <t>28 (23.3)</t>
  </si>
  <si>
    <t>G-CIMP-low</t>
  </si>
  <si>
    <t>9 (7.5)</t>
  </si>
  <si>
    <t>LGm6-GBM</t>
  </si>
  <si>
    <t>2 (1.6)</t>
  </si>
  <si>
    <t>3 (1.8)</t>
  </si>
  <si>
    <t>Mesenchymal-like</t>
  </si>
  <si>
    <t>9 (7.3)</t>
  </si>
  <si>
    <t>21 (12.5)</t>
  </si>
  <si>
    <t>PA-like</t>
  </si>
  <si>
    <t>0 (0)</t>
  </si>
  <si>
    <t>9 (5.4)</t>
  </si>
  <si>
    <t>6 (7.3)</t>
  </si>
  <si>
    <t>21 (10.4)</t>
  </si>
  <si>
    <t>13 (10.8)</t>
  </si>
  <si>
    <t>Symbol</t>
  </si>
  <si>
    <t>logFC</t>
  </si>
  <si>
    <t>AveExpr</t>
  </si>
  <si>
    <t>t</t>
  </si>
  <si>
    <t>P.Value</t>
  </si>
  <si>
    <t>adj.P.Val</t>
  </si>
  <si>
    <t>B</t>
  </si>
  <si>
    <t>change</t>
  </si>
  <si>
    <t>CSMD3</t>
  </si>
  <si>
    <t>up</t>
  </si>
  <si>
    <t>NCR3LG1</t>
  </si>
  <si>
    <t>UNC79</t>
  </si>
  <si>
    <t>KMT2A</t>
  </si>
  <si>
    <t>UNC80</t>
  </si>
  <si>
    <t>TNR</t>
  </si>
  <si>
    <t>SCN3A</t>
  </si>
  <si>
    <t>LGALS1</t>
  </si>
  <si>
    <t>down</t>
  </si>
  <si>
    <t>S100A6</t>
  </si>
  <si>
    <t>CELSR3</t>
  </si>
  <si>
    <t>CNTNAP5</t>
  </si>
  <si>
    <t>TRIM67</t>
  </si>
  <si>
    <t>CACNG2</t>
  </si>
  <si>
    <t>AFF2</t>
  </si>
  <si>
    <t>XKR7</t>
  </si>
  <si>
    <t>MMP24</t>
  </si>
  <si>
    <t>S100A11</t>
  </si>
  <si>
    <t>PCDHGC4</t>
  </si>
  <si>
    <t>VIM</t>
  </si>
  <si>
    <t>SHANK2</t>
  </si>
  <si>
    <t>MEGF11</t>
  </si>
  <si>
    <t>GALNT13</t>
  </si>
  <si>
    <t>SLC8A3</t>
  </si>
  <si>
    <t>GRIK2</t>
  </si>
  <si>
    <t>GRID2</t>
  </si>
  <si>
    <t>RGR</t>
  </si>
  <si>
    <t>EMP3</t>
  </si>
  <si>
    <t>GRIN3A</t>
  </si>
  <si>
    <t>GRIA2</t>
  </si>
  <si>
    <t>DSCAM</t>
  </si>
  <si>
    <t>SEZ6L</t>
  </si>
  <si>
    <t>MMD2</t>
  </si>
  <si>
    <t>LRRTM4</t>
  </si>
  <si>
    <t>CSMD1</t>
  </si>
  <si>
    <t>NRXN1</t>
  </si>
  <si>
    <t>GFRA1</t>
  </si>
  <si>
    <t>CHRNB2</t>
  </si>
  <si>
    <t>SPHKAP</t>
  </si>
  <si>
    <t>DSCAML1</t>
  </si>
  <si>
    <t>BMP2</t>
  </si>
  <si>
    <t>FERMT1</t>
  </si>
  <si>
    <t>SLIT1</t>
  </si>
  <si>
    <t>ST6GAL2</t>
  </si>
  <si>
    <t>KSR2</t>
  </si>
  <si>
    <t>SCRT1</t>
  </si>
  <si>
    <t>CDHR1</t>
  </si>
  <si>
    <t>SLC17A8</t>
  </si>
  <si>
    <t>PRLHR</t>
  </si>
  <si>
    <t>DCX</t>
  </si>
  <si>
    <t>MYT1</t>
  </si>
  <si>
    <t>PCDHGC3</t>
  </si>
  <si>
    <t>RANBP17</t>
  </si>
  <si>
    <t>RIMS2</t>
  </si>
  <si>
    <t>TIMP1</t>
  </si>
  <si>
    <t>PDPN</t>
  </si>
  <si>
    <t>L1CAM</t>
  </si>
  <si>
    <t>AMER3</t>
  </si>
  <si>
    <t>GABRA3</t>
  </si>
  <si>
    <t>LHFPL3</t>
  </si>
  <si>
    <t>CRTAC1</t>
  </si>
  <si>
    <t>GABRB3</t>
  </si>
  <si>
    <t>ZDHHC22</t>
  </si>
  <si>
    <t>SLC7A14</t>
  </si>
  <si>
    <t>PTPRT</t>
  </si>
  <si>
    <t>IGFBP2</t>
  </si>
  <si>
    <t>GPR17</t>
  </si>
  <si>
    <t>SPP1</t>
  </si>
  <si>
    <t>TMEM151B</t>
  </si>
  <si>
    <t>PCDH15</t>
  </si>
  <si>
    <t>SEZ6</t>
  </si>
  <si>
    <t>RARRES2</t>
  </si>
  <si>
    <t>SUSD5</t>
  </si>
  <si>
    <t>NNMT</t>
  </si>
  <si>
    <t>CHI3L2</t>
  </si>
  <si>
    <t>INA</t>
  </si>
  <si>
    <t>ATRNL1</t>
  </si>
  <si>
    <t>PDLIM4</t>
  </si>
  <si>
    <t>CHGB</t>
  </si>
  <si>
    <t>VSTM2A</t>
  </si>
  <si>
    <t>ATCAY</t>
  </si>
  <si>
    <t>ASIC4</t>
  </si>
  <si>
    <t>MYT1L</t>
  </si>
  <si>
    <t>ABCC8</t>
  </si>
  <si>
    <t>ELFN2</t>
  </si>
  <si>
    <t>SPOCD1</t>
  </si>
  <si>
    <t>FCGBP</t>
  </si>
  <si>
    <t>CUX2</t>
  </si>
  <si>
    <t>SNAP91</t>
  </si>
  <si>
    <t>CA10</t>
  </si>
  <si>
    <t>VIPR2</t>
  </si>
  <si>
    <t>CHI3L1</t>
  </si>
  <si>
    <t>SMOC1</t>
  </si>
  <si>
    <t>ST8SIA3</t>
  </si>
  <si>
    <t>SVOP</t>
  </si>
  <si>
    <t>LUZP2</t>
  </si>
  <si>
    <t>SHD</t>
  </si>
  <si>
    <t>GABRG2</t>
  </si>
  <si>
    <t>DLL3</t>
  </si>
  <si>
    <t>LTF</t>
  </si>
  <si>
    <t>CPLX2</t>
  </si>
  <si>
    <t>LAMC1</t>
  </si>
  <si>
    <t>CMTM5</t>
  </si>
  <si>
    <t>FAIM2</t>
  </si>
  <si>
    <t>PHACTR3</t>
  </si>
  <si>
    <t>RUNDC3A</t>
  </si>
  <si>
    <t>NDRG2</t>
  </si>
  <si>
    <t>ADAM12</t>
  </si>
  <si>
    <t>COL5A2</t>
  </si>
  <si>
    <t>SERPINH1</t>
  </si>
  <si>
    <t>DUSP26</t>
  </si>
  <si>
    <t>ENHO</t>
  </si>
  <si>
    <t>KLHL32</t>
  </si>
  <si>
    <t>FSTL1</t>
  </si>
  <si>
    <t>KCNIP3</t>
  </si>
  <si>
    <t>LAMB1</t>
  </si>
  <si>
    <t>ALDOC</t>
  </si>
  <si>
    <t>DEPDC1</t>
  </si>
  <si>
    <t>TNFRSF12A</t>
  </si>
  <si>
    <t>COL4A1</t>
  </si>
  <si>
    <t>SPRY1</t>
  </si>
  <si>
    <t>GAS2L3</t>
  </si>
  <si>
    <t>GPX8</t>
  </si>
  <si>
    <t>RASL10A</t>
  </si>
  <si>
    <t>SHISA7</t>
  </si>
  <si>
    <t>LOX</t>
  </si>
  <si>
    <t>OMG</t>
  </si>
  <si>
    <t>CHADL</t>
  </si>
  <si>
    <t>MMP14</t>
  </si>
  <si>
    <t>CHRNA9</t>
  </si>
  <si>
    <t>COL3A1</t>
  </si>
  <si>
    <t>MAPK8IP2</t>
  </si>
  <si>
    <t>POSTN</t>
  </si>
  <si>
    <t>PSD</t>
  </si>
  <si>
    <t>KIF1A</t>
  </si>
  <si>
    <t>COL4A2</t>
  </si>
  <si>
    <t>ADARB2</t>
  </si>
  <si>
    <t>AMER2</t>
  </si>
  <si>
    <t>KCNIP2</t>
  </si>
  <si>
    <t>RASGEF1C</t>
  </si>
  <si>
    <t>PTX3</t>
  </si>
  <si>
    <t>IGF2BP3</t>
  </si>
  <si>
    <t>RAB11FIP4</t>
  </si>
  <si>
    <t>JPH3</t>
  </si>
  <si>
    <t>FN1</t>
  </si>
  <si>
    <t>LIF</t>
  </si>
  <si>
    <t>RUNX1</t>
  </si>
  <si>
    <t>TUBB6</t>
  </si>
  <si>
    <t>RDH10</t>
  </si>
  <si>
    <t>ETNPPL</t>
  </si>
  <si>
    <t>STC1</t>
  </si>
  <si>
    <t>NECAB2</t>
  </si>
  <si>
    <t>ITGA5</t>
  </si>
  <si>
    <t>SMC4</t>
  </si>
  <si>
    <t>KCNJ9</t>
  </si>
  <si>
    <t>COL1A2</t>
  </si>
  <si>
    <t>SH3GL3</t>
  </si>
  <si>
    <t>FBLIM1</t>
  </si>
  <si>
    <t>KCNB1</t>
  </si>
  <si>
    <t>PPP1R1A</t>
  </si>
  <si>
    <t>NAMPT</t>
  </si>
  <si>
    <t>RAB33A</t>
  </si>
  <si>
    <t>VSTM2B</t>
  </si>
  <si>
    <t>GDAP1L1</t>
  </si>
  <si>
    <t>KIF23</t>
  </si>
  <si>
    <t>BRSK2</t>
  </si>
  <si>
    <t>SLC25A48</t>
  </si>
  <si>
    <t>OSMR</t>
  </si>
  <si>
    <t>DLGAP5</t>
  </si>
  <si>
    <t>GAL3ST1</t>
  </si>
  <si>
    <t>LGI3</t>
  </si>
  <si>
    <t>BCAT1</t>
  </si>
  <si>
    <t>COL5A1</t>
  </si>
  <si>
    <t>STX1B</t>
  </si>
  <si>
    <t>TNFAIP6</t>
  </si>
  <si>
    <t>PHYHIPL</t>
  </si>
  <si>
    <t>COL1A1</t>
  </si>
  <si>
    <t>REPS2</t>
  </si>
  <si>
    <t>SRPX2</t>
  </si>
  <si>
    <t>ARPP21</t>
  </si>
  <si>
    <t>SYT9</t>
  </si>
  <si>
    <t>USH1C</t>
  </si>
  <si>
    <t>PLAU</t>
  </si>
  <si>
    <t>LOXL2</t>
  </si>
  <si>
    <t>ARSJ</t>
  </si>
  <si>
    <t>AATK</t>
  </si>
  <si>
    <t>ATP8A1</t>
  </si>
  <si>
    <t>CDH20</t>
  </si>
  <si>
    <t>GABRG1</t>
  </si>
  <si>
    <t>ANXA2</t>
  </si>
  <si>
    <t>PLP2</t>
  </si>
  <si>
    <t>MRC2</t>
  </si>
  <si>
    <t>TCEAL2</t>
  </si>
  <si>
    <t>HSPG2</t>
  </si>
  <si>
    <t>FA2H</t>
  </si>
  <si>
    <t>KCTD4</t>
  </si>
  <si>
    <t>SH3GL2</t>
  </si>
  <si>
    <t>KCNN1</t>
  </si>
  <si>
    <t>IBSP</t>
  </si>
  <si>
    <t>PAIP2B</t>
  </si>
  <si>
    <t>ACSL6</t>
  </si>
  <si>
    <t>TMEM151A</t>
  </si>
  <si>
    <t>MXRA5</t>
  </si>
  <si>
    <t>STMN4</t>
  </si>
  <si>
    <t>SGSM1</t>
  </si>
  <si>
    <t>CD93</t>
  </si>
  <si>
    <t>SLCO1A2</t>
  </si>
  <si>
    <t>JPH4</t>
  </si>
  <si>
    <t>KIF20A</t>
  </si>
  <si>
    <t>CALN1</t>
  </si>
  <si>
    <t>SCG3</t>
  </si>
  <si>
    <t>SOCS3</t>
  </si>
  <si>
    <t>NCAPG</t>
  </si>
  <si>
    <t>IL1RAP</t>
  </si>
  <si>
    <t>TNC</t>
  </si>
  <si>
    <t>RGS16</t>
  </si>
  <si>
    <t>LUM</t>
  </si>
  <si>
    <t>KCNJ11</t>
  </si>
  <si>
    <t>SDC1</t>
  </si>
  <si>
    <t>ASPM</t>
  </si>
  <si>
    <t>CAMSAP3</t>
  </si>
  <si>
    <t>SHOX2</t>
  </si>
  <si>
    <t>ANXA1</t>
  </si>
  <si>
    <t>RASGRF1</t>
  </si>
  <si>
    <t>GNAL</t>
  </si>
  <si>
    <t>PDE2A</t>
  </si>
  <si>
    <t>EPHA10</t>
  </si>
  <si>
    <t>AKR1C3</t>
  </si>
  <si>
    <t>PLAT</t>
  </si>
  <si>
    <t>CTNNA3</t>
  </si>
  <si>
    <t>CSDC2</t>
  </si>
  <si>
    <t>GRIN2C</t>
  </si>
  <si>
    <t>SERPINE1</t>
  </si>
  <si>
    <t>VAV3</t>
  </si>
  <si>
    <t>ARHGDIG</t>
  </si>
  <si>
    <t>SLC8A2</t>
  </si>
  <si>
    <t>MELK</t>
  </si>
  <si>
    <t>PTGDS</t>
  </si>
  <si>
    <t>CHGA</t>
  </si>
  <si>
    <t>NRG3</t>
  </si>
  <si>
    <t>TUBB4A</t>
  </si>
  <si>
    <t>NTSR2</t>
  </si>
  <si>
    <t>STEAP3</t>
  </si>
  <si>
    <t>COL6A2</t>
  </si>
  <si>
    <t>IGF2BP2</t>
  </si>
  <si>
    <t>CPLX1</t>
  </si>
  <si>
    <t>COL8A1</t>
  </si>
  <si>
    <t>HHATL</t>
  </si>
  <si>
    <t>LOXL1</t>
  </si>
  <si>
    <t>CTHRC1</t>
  </si>
  <si>
    <t>TGFB2</t>
  </si>
  <si>
    <t>HS3ST3B1</t>
  </si>
  <si>
    <t>CD248</t>
  </si>
  <si>
    <t>ESM1</t>
  </si>
  <si>
    <t>LIMS2</t>
  </si>
  <si>
    <t>CABP1</t>
  </si>
  <si>
    <t>ABCC3</t>
  </si>
  <si>
    <t>ACTL6B</t>
  </si>
  <si>
    <t>HPSE2</t>
  </si>
  <si>
    <t>NAP1L2</t>
  </si>
  <si>
    <t>FUT9</t>
  </si>
  <si>
    <t>ATOH8</t>
  </si>
  <si>
    <t>HPCAL4</t>
  </si>
  <si>
    <t>VEGFA</t>
  </si>
  <si>
    <t>STXBP6</t>
  </si>
  <si>
    <t>PLCH2</t>
  </si>
  <si>
    <t>SCN3B</t>
  </si>
  <si>
    <t>BRINP1</t>
  </si>
  <si>
    <t>THBS1</t>
  </si>
  <si>
    <t>SCN2B</t>
  </si>
  <si>
    <t>COL6A3</t>
  </si>
  <si>
    <t>RRM2</t>
  </si>
  <si>
    <t>MMP9</t>
  </si>
  <si>
    <t>UNC5A</t>
  </si>
  <si>
    <t>TGFBI</t>
  </si>
  <si>
    <t>PLP1</t>
  </si>
  <si>
    <t>CELSR1</t>
  </si>
  <si>
    <t>TREM1</t>
  </si>
  <si>
    <t>PDIA2</t>
  </si>
  <si>
    <t>CDH22</t>
  </si>
  <si>
    <t>UGT8</t>
  </si>
  <si>
    <t>CHRNA4</t>
  </si>
  <si>
    <t>GRIN1</t>
  </si>
  <si>
    <t>METTL7B</t>
  </si>
  <si>
    <t>OLIG1</t>
  </si>
  <si>
    <t>EMP1</t>
  </si>
  <si>
    <t>CHRM1</t>
  </si>
  <si>
    <t>CENPF</t>
  </si>
  <si>
    <t>CADM2</t>
  </si>
  <si>
    <t>SOX8</t>
  </si>
  <si>
    <t>HRH3</t>
  </si>
  <si>
    <t>TPPP</t>
  </si>
  <si>
    <t>TTC9B</t>
  </si>
  <si>
    <t>ATP1A3</t>
  </si>
  <si>
    <t>CKMT1B</t>
  </si>
  <si>
    <t>TMEFF2</t>
  </si>
  <si>
    <t>SYN1</t>
  </si>
  <si>
    <t>CNTNAP2</t>
  </si>
  <si>
    <t>TF</t>
  </si>
  <si>
    <t>CELF5</t>
  </si>
  <si>
    <t>AKR1C1</t>
  </si>
  <si>
    <t>SLITRK1</t>
  </si>
  <si>
    <t>HOXB3</t>
  </si>
  <si>
    <t>SPRY4</t>
  </si>
  <si>
    <t>SPOCK3</t>
  </si>
  <si>
    <t>SLC1A6</t>
  </si>
  <si>
    <t>DLGAP3</t>
  </si>
  <si>
    <t>FMOD</t>
  </si>
  <si>
    <t>SNCG</t>
  </si>
  <si>
    <t>GDF15</t>
  </si>
  <si>
    <t>HAPLN2</t>
  </si>
  <si>
    <t>IGFBP3</t>
  </si>
  <si>
    <t>PEX5L</t>
  </si>
  <si>
    <t>PPP2R2C</t>
  </si>
  <si>
    <t>EYA4</t>
  </si>
  <si>
    <t>LCNL1</t>
  </si>
  <si>
    <t>BTBD17</t>
  </si>
  <si>
    <t>SNX22</t>
  </si>
  <si>
    <t>HES6</t>
  </si>
  <si>
    <t>NRSN1</t>
  </si>
  <si>
    <t>HSPA6</t>
  </si>
  <si>
    <t>C1R</t>
  </si>
  <si>
    <t>WNT7B</t>
  </si>
  <si>
    <t>SSTR1</t>
  </si>
  <si>
    <t>TRPM8</t>
  </si>
  <si>
    <t>C1QTNF4</t>
  </si>
  <si>
    <t>CBLN1</t>
  </si>
  <si>
    <t>FBXO2</t>
  </si>
  <si>
    <t>CDH18</t>
  </si>
  <si>
    <t>CD163</t>
  </si>
  <si>
    <t>FSTL5</t>
  </si>
  <si>
    <t>RAB3C</t>
  </si>
  <si>
    <t>TOP2A</t>
  </si>
  <si>
    <t>CELF4</t>
  </si>
  <si>
    <t>SEC14L5</t>
  </si>
  <si>
    <t>LRTM2</t>
  </si>
  <si>
    <t>DPP10</t>
  </si>
  <si>
    <t>GLRA3</t>
  </si>
  <si>
    <t>GABRD</t>
  </si>
  <si>
    <t>SNCB</t>
  </si>
  <si>
    <t>FBXL16</t>
  </si>
  <si>
    <t>SRRM4</t>
  </si>
  <si>
    <t>NKAIN4</t>
  </si>
  <si>
    <t>MEOX2</t>
  </si>
  <si>
    <t>CNTN1</t>
  </si>
  <si>
    <t>WSCD2</t>
  </si>
  <si>
    <t>NEGR1</t>
  </si>
  <si>
    <t>TMEM125</t>
  </si>
  <si>
    <t>CPNE6</t>
  </si>
  <si>
    <t>NEU4</t>
  </si>
  <si>
    <t>DGCR6</t>
  </si>
  <si>
    <t>PHYHIP</t>
  </si>
  <si>
    <t>TMEM235</t>
  </si>
  <si>
    <t>AK5</t>
  </si>
  <si>
    <t>RPRM</t>
  </si>
  <si>
    <t>OLIG2</t>
  </si>
  <si>
    <t>BCAS1</t>
  </si>
  <si>
    <t>IQSEC3</t>
  </si>
  <si>
    <t>CELF3</t>
  </si>
  <si>
    <t>CBLN2</t>
  </si>
  <si>
    <t>FAM163B</t>
  </si>
  <si>
    <t>OPALIN</t>
  </si>
  <si>
    <t>MOBP</t>
  </si>
  <si>
    <t>CARNS1</t>
  </si>
  <si>
    <t>SLC12A5</t>
  </si>
  <si>
    <t>LY6H</t>
  </si>
  <si>
    <t>MYBL2</t>
  </si>
  <si>
    <t>DAAM2</t>
  </si>
  <si>
    <t>DMRTA2</t>
  </si>
  <si>
    <t>PACSIN1</t>
  </si>
  <si>
    <t>NKAIN2</t>
  </si>
  <si>
    <t>KCNC2</t>
  </si>
  <si>
    <t>SNAP25</t>
  </si>
  <si>
    <t>CNTNAP4</t>
  </si>
  <si>
    <t>SHANK1</t>
  </si>
  <si>
    <t>CALY</t>
  </si>
  <si>
    <t>RASAL1</t>
  </si>
  <si>
    <t>SST</t>
  </si>
  <si>
    <t>SYN2</t>
  </si>
  <si>
    <t>PLA2G2A</t>
  </si>
  <si>
    <t>GALNT9</t>
  </si>
  <si>
    <t>MAL</t>
  </si>
  <si>
    <t>CAMKV</t>
  </si>
  <si>
    <t>ATP8A2</t>
  </si>
  <si>
    <t>NKX6-2</t>
  </si>
  <si>
    <t>CCK</t>
  </si>
  <si>
    <t>MOXD1</t>
  </si>
  <si>
    <t>PCSK2</t>
  </si>
  <si>
    <t>MAG</t>
  </si>
  <si>
    <t>FXYD7</t>
  </si>
  <si>
    <t>IGFN1</t>
  </si>
  <si>
    <t>F13A1</t>
  </si>
  <si>
    <t>CACNA1B</t>
  </si>
  <si>
    <t>DDN</t>
  </si>
  <si>
    <t>PRKCG</t>
  </si>
  <si>
    <t>CACNG3</t>
  </si>
  <si>
    <t>SYT13</t>
  </si>
  <si>
    <t>UNC13C</t>
  </si>
  <si>
    <t>CP</t>
  </si>
  <si>
    <t>HMX1</t>
  </si>
  <si>
    <t>MPPED1</t>
  </si>
  <si>
    <t>SYT4</t>
  </si>
  <si>
    <t>GABRA1</t>
  </si>
  <si>
    <t>KLRC2</t>
  </si>
  <si>
    <t>SLC17A7</t>
  </si>
  <si>
    <t>MOG</t>
  </si>
  <si>
    <t>SV2B</t>
  </si>
  <si>
    <t>ERMN</t>
  </si>
  <si>
    <t>CRLF1</t>
  </si>
  <si>
    <t>SLC6A17</t>
  </si>
  <si>
    <t>SLC14A1</t>
  </si>
  <si>
    <t>SULT4A1</t>
  </si>
  <si>
    <t>MBP</t>
  </si>
  <si>
    <t>CAMK2A</t>
  </si>
  <si>
    <t>NEFM</t>
  </si>
  <si>
    <t>NRGN</t>
  </si>
  <si>
    <t>SYT1</t>
  </si>
  <si>
    <t>SFRP2</t>
  </si>
  <si>
    <t>VSNL1</t>
  </si>
  <si>
    <t>Genes</t>
  </si>
  <si>
    <t>Change</t>
  </si>
  <si>
    <t>MVA (OS)</t>
  </si>
  <si>
    <t>HR(95%CI)</t>
  </si>
  <si>
    <t>Age(vs.&lt;60)</t>
  </si>
  <si>
    <t>1.605(1.348-1.911)</t>
  </si>
  <si>
    <t>&lt;0.0001</t>
  </si>
  <si>
    <t>Gender (vs.Male)</t>
  </si>
  <si>
    <t>0.953(0.981-1.093)</t>
  </si>
  <si>
    <t>ACG score</t>
  </si>
  <si>
    <t>1.235(1.191-1.281)</t>
  </si>
  <si>
    <t>IDH (vs.Wildtype)</t>
  </si>
  <si>
    <t>0.503(0.417-0.607)</t>
  </si>
  <si>
    <t>Age (vs.&lt;60)</t>
  </si>
  <si>
    <t>2.579(2.063-3.223)</t>
  </si>
  <si>
    <t>0.817(0.668-0.999)</t>
  </si>
  <si>
    <t>1.417(1.333-1.507)</t>
  </si>
  <si>
    <t>GSE182109</t>
    <phoneticPr fontId="9" type="noConversion"/>
  </si>
  <si>
    <t>/</t>
    <phoneticPr fontId="9" type="noConversion"/>
  </si>
  <si>
    <t xml:space="preserve">up-regulated in AC-GII </t>
  </si>
  <si>
    <t xml:space="preserve">up-regulated in AC-GV </t>
  </si>
  <si>
    <t>AC-GI</t>
    <phoneticPr fontId="9" type="noConversion"/>
  </si>
  <si>
    <t>AC-GII</t>
    <phoneticPr fontId="9" type="noConversion"/>
  </si>
  <si>
    <t>AC-GIII</t>
    <phoneticPr fontId="9" type="noConversion"/>
  </si>
  <si>
    <t>AC-GIV</t>
    <phoneticPr fontId="9" type="noConversion"/>
  </si>
  <si>
    <t>AC-GV</t>
    <phoneticPr fontId="9" type="noConversion"/>
  </si>
  <si>
    <t>2.332(1.165-4.668)</t>
  </si>
  <si>
    <t>1.092(0.542-2.199)</t>
  </si>
  <si>
    <t>1.438(1.200-1.724)</t>
  </si>
  <si>
    <t>ACG score group (n, %)</t>
  </si>
  <si>
    <t>ACG score High</t>
  </si>
  <si>
    <t>ACG score Low</t>
  </si>
  <si>
    <t>118 (37.5)</t>
  </si>
  <si>
    <t>315 (82.9)</t>
  </si>
  <si>
    <t>&lt;2.2E-16</t>
  </si>
  <si>
    <t>190 (60.3)</t>
  </si>
  <si>
    <t>56 (14.7)</t>
  </si>
  <si>
    <t>7 (2.2)</t>
  </si>
  <si>
    <t>9 (2.4)</t>
  </si>
  <si>
    <t>27 (8.6)</t>
  </si>
  <si>
    <t>190 (50.0)</t>
  </si>
  <si>
    <t>286 (90.8)</t>
  </si>
  <si>
    <t>187 (49.2)</t>
  </si>
  <si>
    <t>2 (0.6)</t>
  </si>
  <si>
    <t>3 (0.7)</t>
  </si>
  <si>
    <t>MGMT promoter status (n, %)</t>
  </si>
  <si>
    <t>166 (52.7)</t>
  </si>
  <si>
    <t>312 (82.1)</t>
  </si>
  <si>
    <t>Unmethylated</t>
  </si>
  <si>
    <t>83 (26.3)</t>
  </si>
  <si>
    <t>31 (8.1)</t>
  </si>
  <si>
    <t>66 (21.0)</t>
  </si>
  <si>
    <t>37 (9.8)</t>
  </si>
  <si>
    <t>59 (18.7)</t>
  </si>
  <si>
    <t>94 (24.7)</t>
  </si>
  <si>
    <t>76 (24.1)</t>
  </si>
  <si>
    <t>88 (23.1)</t>
  </si>
  <si>
    <t>180 (57.1)</t>
  </si>
  <si>
    <t>198 (52.2)</t>
  </si>
  <si>
    <t>96 (30.5)</t>
  </si>
  <si>
    <t>13 (3.4)</t>
  </si>
  <si>
    <t>200 (63.5)</t>
  </si>
  <si>
    <t>350 (92.1)</t>
  </si>
  <si>
    <t>19 (6.0)</t>
  </si>
  <si>
    <t>17 (4.5)</t>
  </si>
  <si>
    <t>Chromosome +7/-10 (n, %)</t>
  </si>
  <si>
    <t>259 (82.2)</t>
  </si>
  <si>
    <t>198 (52.1)</t>
  </si>
  <si>
    <t>54 (17.2)</t>
  </si>
  <si>
    <t>179 (47.1)</t>
  </si>
  <si>
    <t>3 (0.8)</t>
  </si>
  <si>
    <t>109 (34.6)</t>
  </si>
  <si>
    <t>35 (9.2)</t>
  </si>
  <si>
    <t>187 (59.4)</t>
  </si>
  <si>
    <t>328 (86.3)</t>
  </si>
  <si>
    <t>TERT  (n, %)</t>
    <phoneticPr fontId="9" type="noConversion"/>
  </si>
  <si>
    <t>IDH status (n, %)</t>
    <phoneticPr fontId="9" type="noConversion"/>
  </si>
  <si>
    <t>Supplementary Table S1: Cancer types included in the TCGA pan cancer cohort</t>
    <phoneticPr fontId="9" type="noConversion"/>
  </si>
  <si>
    <t>Supplementary Table S2: Patients' basic characteristics</t>
    <phoneticPr fontId="9" type="noConversion"/>
  </si>
  <si>
    <t>Supplementary Table S3: Total mutation rates among different cancer types</t>
    <phoneticPr fontId="9" type="noConversion"/>
  </si>
  <si>
    <t>Supplementary Table S4: The distribution of cancer types among AC subtypes in TCGA pan cancer cohort</t>
    <phoneticPr fontId="9" type="noConversion"/>
  </si>
  <si>
    <t>Supplementary Table S5: The silhouette width for each subtype</t>
    <phoneticPr fontId="9" type="noConversion"/>
  </si>
  <si>
    <t>Supplementary Table S6: The distribution of cancer types among ACR subtypes in remian solid tumors of TCGA pan cancer cohort</t>
    <phoneticPr fontId="9" type="noConversion"/>
  </si>
  <si>
    <t>Supplementary Table S7: Clinical characteristics and chisq-test results of glioma patients in TCGA-GBMLGG cohort</t>
    <phoneticPr fontId="9" type="noConversion"/>
  </si>
  <si>
    <t>Supplementary Table S8:  Differentially expressed genes in AC-GII subtype</t>
    <phoneticPr fontId="9" type="noConversion"/>
  </si>
  <si>
    <t>Supplementary Table S9:  Differentially expressed genes in AC-GV subtype</t>
    <phoneticPr fontId="9" type="noConversion"/>
  </si>
  <si>
    <t>Supplementary Table S10: Genes selected for ACG score</t>
    <phoneticPr fontId="9" type="noConversion"/>
  </si>
  <si>
    <t>Supplementary Table S11: Multivariate survival analyses of ACG score and clinical variables in the TCGA-GBMLGG&amp;CGGA cohort</t>
    <phoneticPr fontId="9" type="noConversion"/>
  </si>
  <si>
    <t>Supplementary Table S12: Multivariate survival analyses of ACG score and clinical variables in the GlioVis cohort</t>
    <phoneticPr fontId="9" type="noConversion"/>
  </si>
  <si>
    <t>Supplementary Table S13: Multivariate survival analyses of ACG score and clinical variables in the GSE43378 cohort</t>
    <phoneticPr fontId="9" type="noConversion"/>
  </si>
  <si>
    <t>Supplementary Table S14: Clinical characteristics and chisq-test results of different ACG score group glioma patients in TCGA-GBMLGG cohort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00_ "/>
    <numFmt numFmtId="178" formatCode="0.00_ "/>
  </numFmts>
  <fonts count="14" x14ac:knownFonts="1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top" wrapText="1"/>
    </xf>
    <xf numFmtId="177" fontId="3" fillId="0" borderId="0" xfId="0" applyNumberFormat="1" applyFont="1" applyAlignment="1">
      <alignment horizontal="center" vertical="center"/>
    </xf>
    <xf numFmtId="10" fontId="0" fillId="0" borderId="0" xfId="0" applyNumberFormat="1">
      <alignment vertical="center"/>
    </xf>
    <xf numFmtId="10" fontId="3" fillId="0" borderId="0" xfId="0" applyNumberFormat="1" applyFont="1" applyAlignment="1">
      <alignment horizontal="center" vertical="center"/>
    </xf>
    <xf numFmtId="9" fontId="0" fillId="0" borderId="0" xfId="0" applyNumberFormat="1">
      <alignment vertical="center"/>
    </xf>
    <xf numFmtId="178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 vertical="top" wrapText="1"/>
    </xf>
    <xf numFmtId="0" fontId="10" fillId="0" borderId="0" xfId="0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workbookViewId="0">
      <selection sqref="A1:D1"/>
    </sheetView>
  </sheetViews>
  <sheetFormatPr defaultColWidth="8.875" defaultRowHeight="13.5" x14ac:dyDescent="0.15"/>
  <cols>
    <col min="1" max="1" width="57.5" style="24" customWidth="1"/>
    <col min="2" max="2" width="21.125" style="16" customWidth="1"/>
    <col min="3" max="3" width="18.375" style="16" customWidth="1"/>
  </cols>
  <sheetData>
    <row r="1" spans="1:4" ht="15.75" x14ac:dyDescent="0.15">
      <c r="A1" s="36" t="s">
        <v>801</v>
      </c>
      <c r="B1" s="36"/>
      <c r="C1" s="36"/>
      <c r="D1" s="36"/>
    </row>
    <row r="2" spans="1:4" ht="15.75" x14ac:dyDescent="0.15">
      <c r="A2" s="25" t="s">
        <v>0</v>
      </c>
      <c r="B2" s="18" t="s">
        <v>1</v>
      </c>
      <c r="C2" s="18" t="s">
        <v>2</v>
      </c>
    </row>
    <row r="3" spans="1:4" ht="15.75" customHeight="1" x14ac:dyDescent="0.15">
      <c r="A3" s="26" t="s">
        <v>3</v>
      </c>
      <c r="B3" s="11" t="s">
        <v>4</v>
      </c>
      <c r="C3" s="11">
        <v>79</v>
      </c>
    </row>
    <row r="4" spans="1:4" ht="15.75" customHeight="1" x14ac:dyDescent="0.15">
      <c r="A4" s="26" t="s">
        <v>5</v>
      </c>
      <c r="B4" s="11" t="s">
        <v>6</v>
      </c>
      <c r="C4" s="11">
        <v>408</v>
      </c>
    </row>
    <row r="5" spans="1:4" ht="15.75" customHeight="1" x14ac:dyDescent="0.15">
      <c r="A5" s="26" t="s">
        <v>7</v>
      </c>
      <c r="B5" s="11" t="s">
        <v>8</v>
      </c>
      <c r="C5" s="11">
        <v>1102</v>
      </c>
    </row>
    <row r="6" spans="1:4" ht="15.75" customHeight="1" x14ac:dyDescent="0.15">
      <c r="A6" s="26" t="s">
        <v>9</v>
      </c>
      <c r="B6" s="11" t="s">
        <v>10</v>
      </c>
      <c r="C6" s="11">
        <v>306</v>
      </c>
    </row>
    <row r="7" spans="1:4" ht="15.75" customHeight="1" x14ac:dyDescent="0.15">
      <c r="A7" s="26" t="s">
        <v>11</v>
      </c>
      <c r="B7" s="11" t="s">
        <v>12</v>
      </c>
      <c r="C7" s="11">
        <v>36</v>
      </c>
    </row>
    <row r="8" spans="1:4" ht="15.75" customHeight="1" x14ac:dyDescent="0.15">
      <c r="A8" s="26" t="s">
        <v>13</v>
      </c>
      <c r="B8" s="11" t="s">
        <v>14</v>
      </c>
      <c r="C8" s="11">
        <v>451</v>
      </c>
    </row>
    <row r="9" spans="1:4" ht="15.75" customHeight="1" x14ac:dyDescent="0.15">
      <c r="A9" s="26" t="s">
        <v>15</v>
      </c>
      <c r="B9" s="11" t="s">
        <v>16</v>
      </c>
      <c r="C9" s="11">
        <v>185</v>
      </c>
    </row>
    <row r="10" spans="1:4" ht="15.75" customHeight="1" x14ac:dyDescent="0.15">
      <c r="A10" s="26" t="s">
        <v>17</v>
      </c>
      <c r="B10" s="11" t="s">
        <v>18</v>
      </c>
      <c r="C10" s="11">
        <v>166</v>
      </c>
    </row>
    <row r="11" spans="1:4" ht="15.75" customHeight="1" x14ac:dyDescent="0.15">
      <c r="A11" s="26" t="s">
        <v>19</v>
      </c>
      <c r="B11" s="11" t="s">
        <v>20</v>
      </c>
      <c r="C11" s="11">
        <v>522</v>
      </c>
    </row>
    <row r="12" spans="1:4" ht="15.75" customHeight="1" x14ac:dyDescent="0.15">
      <c r="A12" s="26" t="s">
        <v>21</v>
      </c>
      <c r="B12" s="11" t="s">
        <v>22</v>
      </c>
      <c r="C12" s="11">
        <v>66</v>
      </c>
    </row>
    <row r="13" spans="1:4" ht="15.75" customHeight="1" x14ac:dyDescent="0.15">
      <c r="A13" s="26" t="s">
        <v>23</v>
      </c>
      <c r="B13" s="11" t="s">
        <v>24</v>
      </c>
      <c r="C13" s="11">
        <v>534</v>
      </c>
    </row>
    <row r="14" spans="1:4" ht="15.75" customHeight="1" x14ac:dyDescent="0.15">
      <c r="A14" s="26" t="s">
        <v>25</v>
      </c>
      <c r="B14" s="11" t="s">
        <v>26</v>
      </c>
      <c r="C14" s="11">
        <v>291</v>
      </c>
    </row>
    <row r="15" spans="1:4" ht="15.75" customHeight="1" x14ac:dyDescent="0.15">
      <c r="A15" s="26" t="s">
        <v>27</v>
      </c>
      <c r="B15" s="11" t="s">
        <v>28</v>
      </c>
      <c r="C15" s="11">
        <v>534</v>
      </c>
    </row>
    <row r="16" spans="1:4" ht="15.75" customHeight="1" x14ac:dyDescent="0.15">
      <c r="A16" s="26" t="s">
        <v>29</v>
      </c>
      <c r="B16" s="11" t="s">
        <v>30</v>
      </c>
      <c r="C16" s="11">
        <v>373</v>
      </c>
    </row>
    <row r="17" spans="1:3" ht="15.75" customHeight="1" x14ac:dyDescent="0.15">
      <c r="A17" s="26" t="s">
        <v>31</v>
      </c>
      <c r="B17" s="11" t="s">
        <v>32</v>
      </c>
      <c r="C17" s="11">
        <v>517</v>
      </c>
    </row>
    <row r="18" spans="1:3" ht="15.75" customHeight="1" x14ac:dyDescent="0.15">
      <c r="A18" s="26" t="s">
        <v>33</v>
      </c>
      <c r="B18" s="11" t="s">
        <v>34</v>
      </c>
      <c r="C18" s="11">
        <v>501</v>
      </c>
    </row>
    <row r="19" spans="1:3" ht="15.75" customHeight="1" x14ac:dyDescent="0.15">
      <c r="A19" s="26" t="s">
        <v>35</v>
      </c>
      <c r="B19" s="11" t="s">
        <v>36</v>
      </c>
      <c r="C19" s="11">
        <v>87</v>
      </c>
    </row>
    <row r="20" spans="1:3" ht="15.75" customHeight="1" x14ac:dyDescent="0.15">
      <c r="A20" s="26" t="s">
        <v>37</v>
      </c>
      <c r="B20" s="11" t="s">
        <v>38</v>
      </c>
      <c r="C20" s="11">
        <v>308</v>
      </c>
    </row>
    <row r="21" spans="1:3" ht="15.75" customHeight="1" x14ac:dyDescent="0.15">
      <c r="A21" s="26" t="s">
        <v>39</v>
      </c>
      <c r="B21" s="11" t="s">
        <v>40</v>
      </c>
      <c r="C21" s="11">
        <v>179</v>
      </c>
    </row>
    <row r="22" spans="1:3" ht="15.75" customHeight="1" x14ac:dyDescent="0.15">
      <c r="A22" s="26" t="s">
        <v>41</v>
      </c>
      <c r="B22" s="11" t="s">
        <v>42</v>
      </c>
      <c r="C22" s="11">
        <v>184</v>
      </c>
    </row>
    <row r="23" spans="1:3" ht="15.75" customHeight="1" x14ac:dyDescent="0.15">
      <c r="A23" s="26" t="s">
        <v>43</v>
      </c>
      <c r="B23" s="11" t="s">
        <v>44</v>
      </c>
      <c r="C23" s="11">
        <v>498</v>
      </c>
    </row>
    <row r="24" spans="1:3" ht="15.75" customHeight="1" x14ac:dyDescent="0.15">
      <c r="A24" s="26" t="s">
        <v>45</v>
      </c>
      <c r="B24" s="11" t="s">
        <v>46</v>
      </c>
      <c r="C24" s="11">
        <v>160</v>
      </c>
    </row>
    <row r="25" spans="1:3" ht="15.75" customHeight="1" x14ac:dyDescent="0.15">
      <c r="A25" s="26" t="s">
        <v>47</v>
      </c>
      <c r="B25" s="11" t="s">
        <v>48</v>
      </c>
      <c r="C25" s="11">
        <v>263</v>
      </c>
    </row>
    <row r="26" spans="1:3" ht="15.75" customHeight="1" x14ac:dyDescent="0.15">
      <c r="A26" s="26" t="s">
        <v>49</v>
      </c>
      <c r="B26" s="11" t="s">
        <v>50</v>
      </c>
      <c r="C26" s="11">
        <v>472</v>
      </c>
    </row>
    <row r="27" spans="1:3" ht="15.75" customHeight="1" x14ac:dyDescent="0.15">
      <c r="A27" s="26" t="s">
        <v>51</v>
      </c>
      <c r="B27" s="11" t="s">
        <v>52</v>
      </c>
      <c r="C27" s="11">
        <v>415</v>
      </c>
    </row>
    <row r="28" spans="1:3" ht="15.75" customHeight="1" x14ac:dyDescent="0.15">
      <c r="A28" s="26" t="s">
        <v>53</v>
      </c>
      <c r="B28" s="11" t="s">
        <v>54</v>
      </c>
      <c r="C28" s="11">
        <v>139</v>
      </c>
    </row>
    <row r="29" spans="1:3" ht="15.75" customHeight="1" x14ac:dyDescent="0.15">
      <c r="A29" s="26" t="s">
        <v>55</v>
      </c>
      <c r="B29" s="11" t="s">
        <v>56</v>
      </c>
      <c r="C29" s="11">
        <v>513</v>
      </c>
    </row>
    <row r="30" spans="1:3" ht="15.75" customHeight="1" x14ac:dyDescent="0.15">
      <c r="A30" s="26" t="s">
        <v>57</v>
      </c>
      <c r="B30" s="11" t="s">
        <v>58</v>
      </c>
      <c r="C30" s="11">
        <v>120</v>
      </c>
    </row>
    <row r="31" spans="1:3" ht="15.75" customHeight="1" x14ac:dyDescent="0.15">
      <c r="A31" s="26" t="s">
        <v>59</v>
      </c>
      <c r="B31" s="11" t="s">
        <v>60</v>
      </c>
      <c r="C31" s="11">
        <v>533</v>
      </c>
    </row>
    <row r="32" spans="1:3" ht="15.75" customHeight="1" x14ac:dyDescent="0.15">
      <c r="A32" s="26" t="s">
        <v>61</v>
      </c>
      <c r="B32" s="11" t="s">
        <v>62</v>
      </c>
      <c r="C32" s="11">
        <v>57</v>
      </c>
    </row>
    <row r="33" spans="1:3" ht="15.75" customHeight="1" x14ac:dyDescent="0.15">
      <c r="A33" s="26" t="s">
        <v>63</v>
      </c>
      <c r="B33" s="11" t="s">
        <v>64</v>
      </c>
      <c r="C33" s="11">
        <v>80</v>
      </c>
    </row>
  </sheetData>
  <mergeCells count="1">
    <mergeCell ref="A1:D1"/>
  </mergeCells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1"/>
  <sheetViews>
    <sheetView workbookViewId="0">
      <selection sqref="A1:B1"/>
    </sheetView>
  </sheetViews>
  <sheetFormatPr defaultColWidth="8.875" defaultRowHeight="15" x14ac:dyDescent="0.15"/>
  <cols>
    <col min="1" max="1" width="11.125" style="1" customWidth="1"/>
    <col min="2" max="2" width="30.125" style="1" customWidth="1"/>
  </cols>
  <sheetData>
    <row r="1" spans="1:8" ht="15.95" customHeight="1" x14ac:dyDescent="0.15">
      <c r="A1" s="44" t="s">
        <v>810</v>
      </c>
      <c r="B1" s="44"/>
      <c r="C1" s="6"/>
      <c r="D1" s="6"/>
      <c r="E1" s="6"/>
      <c r="F1" s="6"/>
      <c r="G1" s="6"/>
      <c r="H1" s="7"/>
    </row>
    <row r="2" spans="1:8" ht="14.25" x14ac:dyDescent="0.15">
      <c r="A2" s="2" t="s">
        <v>724</v>
      </c>
      <c r="B2" s="2" t="s">
        <v>725</v>
      </c>
    </row>
    <row r="3" spans="1:8" x14ac:dyDescent="0.15">
      <c r="A3" s="1" t="s">
        <v>458</v>
      </c>
      <c r="B3" s="1" t="s">
        <v>743</v>
      </c>
    </row>
    <row r="4" spans="1:8" x14ac:dyDescent="0.15">
      <c r="A4" s="1" t="s">
        <v>426</v>
      </c>
      <c r="B4" s="1" t="s">
        <v>743</v>
      </c>
    </row>
    <row r="5" spans="1:8" x14ac:dyDescent="0.15">
      <c r="A5" s="1" t="s">
        <v>422</v>
      </c>
      <c r="B5" s="1" t="s">
        <v>743</v>
      </c>
    </row>
    <row r="6" spans="1:8" x14ac:dyDescent="0.15">
      <c r="A6" s="1" t="s">
        <v>446</v>
      </c>
      <c r="B6" s="1" t="s">
        <v>743</v>
      </c>
    </row>
    <row r="7" spans="1:8" x14ac:dyDescent="0.15">
      <c r="A7" s="1" t="s">
        <v>527</v>
      </c>
      <c r="B7" s="1" t="s">
        <v>743</v>
      </c>
    </row>
    <row r="8" spans="1:8" x14ac:dyDescent="0.15">
      <c r="A8" s="1" t="s">
        <v>370</v>
      </c>
      <c r="B8" s="1" t="s">
        <v>743</v>
      </c>
    </row>
    <row r="9" spans="1:8" x14ac:dyDescent="0.15">
      <c r="A9" s="1" t="s">
        <v>533</v>
      </c>
      <c r="B9" s="1" t="s">
        <v>743</v>
      </c>
    </row>
    <row r="10" spans="1:8" x14ac:dyDescent="0.15">
      <c r="A10" s="1" t="s">
        <v>310</v>
      </c>
      <c r="B10" s="1" t="s">
        <v>744</v>
      </c>
    </row>
    <row r="11" spans="1:8" x14ac:dyDescent="0.15">
      <c r="A11" s="1" t="s">
        <v>311</v>
      </c>
      <c r="B11" s="1" t="s">
        <v>744</v>
      </c>
    </row>
    <row r="12" spans="1:8" x14ac:dyDescent="0.15">
      <c r="A12" s="1" t="s">
        <v>318</v>
      </c>
      <c r="B12" s="1" t="s">
        <v>744</v>
      </c>
    </row>
    <row r="13" spans="1:8" x14ac:dyDescent="0.15">
      <c r="A13" s="1" t="s">
        <v>319</v>
      </c>
      <c r="B13" s="1" t="s">
        <v>744</v>
      </c>
    </row>
    <row r="14" spans="1:8" x14ac:dyDescent="0.15">
      <c r="A14" s="1" t="s">
        <v>321</v>
      </c>
      <c r="B14" s="1" t="s">
        <v>744</v>
      </c>
    </row>
    <row r="15" spans="1:8" x14ac:dyDescent="0.15">
      <c r="A15" s="1" t="s">
        <v>336</v>
      </c>
      <c r="B15" s="1" t="s">
        <v>744</v>
      </c>
    </row>
    <row r="16" spans="1:8" x14ac:dyDescent="0.15">
      <c r="A16" s="1" t="s">
        <v>341</v>
      </c>
      <c r="B16" s="1" t="s">
        <v>744</v>
      </c>
    </row>
    <row r="17" spans="1:2" x14ac:dyDescent="0.15">
      <c r="A17" s="1" t="s">
        <v>343</v>
      </c>
      <c r="B17" s="1" t="s">
        <v>744</v>
      </c>
    </row>
    <row r="18" spans="1:2" x14ac:dyDescent="0.15">
      <c r="A18" s="1" t="s">
        <v>344</v>
      </c>
      <c r="B18" s="1" t="s">
        <v>744</v>
      </c>
    </row>
    <row r="19" spans="1:2" x14ac:dyDescent="0.15">
      <c r="A19" s="1" t="s">
        <v>345</v>
      </c>
      <c r="B19" s="1" t="s">
        <v>744</v>
      </c>
    </row>
    <row r="20" spans="1:2" x14ac:dyDescent="0.15">
      <c r="A20" s="1" t="s">
        <v>354</v>
      </c>
      <c r="B20" s="1" t="s">
        <v>744</v>
      </c>
    </row>
    <row r="21" spans="1:2" x14ac:dyDescent="0.15">
      <c r="A21" s="1" t="s">
        <v>357</v>
      </c>
      <c r="B21" s="1" t="s">
        <v>744</v>
      </c>
    </row>
    <row r="22" spans="1:2" x14ac:dyDescent="0.15">
      <c r="A22" s="1" t="s">
        <v>358</v>
      </c>
      <c r="B22" s="1" t="s">
        <v>744</v>
      </c>
    </row>
    <row r="23" spans="1:2" x14ac:dyDescent="0.15">
      <c r="A23" s="1" t="s">
        <v>365</v>
      </c>
      <c r="B23" s="1" t="s">
        <v>744</v>
      </c>
    </row>
    <row r="24" spans="1:2" x14ac:dyDescent="0.15">
      <c r="A24" s="1" t="s">
        <v>366</v>
      </c>
      <c r="B24" s="1" t="s">
        <v>744</v>
      </c>
    </row>
    <row r="25" spans="1:2" x14ac:dyDescent="0.15">
      <c r="A25" s="1" t="s">
        <v>374</v>
      </c>
      <c r="B25" s="1" t="s">
        <v>744</v>
      </c>
    </row>
    <row r="26" spans="1:2" x14ac:dyDescent="0.15">
      <c r="A26" s="1" t="s">
        <v>381</v>
      </c>
      <c r="B26" s="1" t="s">
        <v>744</v>
      </c>
    </row>
    <row r="27" spans="1:2" x14ac:dyDescent="0.15">
      <c r="A27" s="1" t="s">
        <v>384</v>
      </c>
      <c r="B27" s="1" t="s">
        <v>744</v>
      </c>
    </row>
    <row r="28" spans="1:2" x14ac:dyDescent="0.15">
      <c r="A28" s="1" t="s">
        <v>392</v>
      </c>
      <c r="B28" s="1" t="s">
        <v>744</v>
      </c>
    </row>
    <row r="29" spans="1:2" x14ac:dyDescent="0.15">
      <c r="A29" s="1" t="s">
        <v>399</v>
      </c>
      <c r="B29" s="1" t="s">
        <v>744</v>
      </c>
    </row>
    <row r="30" spans="1:2" x14ac:dyDescent="0.15">
      <c r="A30" s="1" t="s">
        <v>401</v>
      </c>
      <c r="B30" s="1" t="s">
        <v>744</v>
      </c>
    </row>
    <row r="31" spans="1:2" x14ac:dyDescent="0.15">
      <c r="A31" s="1" t="s">
        <v>405</v>
      </c>
      <c r="B31" s="1" t="s">
        <v>744</v>
      </c>
    </row>
  </sheetData>
  <mergeCells count="1">
    <mergeCell ref="A1:B1"/>
  </mergeCells>
  <phoneticPr fontId="9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9"/>
  <sheetViews>
    <sheetView workbookViewId="0">
      <selection sqref="A1:C1"/>
    </sheetView>
  </sheetViews>
  <sheetFormatPr defaultColWidth="9" defaultRowHeight="13.5" x14ac:dyDescent="0.15"/>
  <cols>
    <col min="1" max="1" width="17.5" customWidth="1"/>
    <col min="2" max="2" width="16.875" customWidth="1"/>
    <col min="3" max="3" width="14.125" customWidth="1"/>
  </cols>
  <sheetData>
    <row r="1" spans="1:3" ht="51.95" customHeight="1" x14ac:dyDescent="0.15">
      <c r="A1" s="42" t="s">
        <v>811</v>
      </c>
      <c r="B1" s="42"/>
      <c r="C1" s="42"/>
    </row>
    <row r="2" spans="1:3" x14ac:dyDescent="0.15">
      <c r="B2" s="47" t="s">
        <v>726</v>
      </c>
      <c r="C2" s="47"/>
    </row>
    <row r="3" spans="1:3" ht="15" x14ac:dyDescent="0.15">
      <c r="A3" s="1"/>
      <c r="B3" s="2" t="s">
        <v>727</v>
      </c>
      <c r="C3" s="2" t="s">
        <v>107</v>
      </c>
    </row>
    <row r="4" spans="1:3" ht="15" x14ac:dyDescent="0.15">
      <c r="A4" s="2" t="s">
        <v>728</v>
      </c>
      <c r="B4" s="1" t="s">
        <v>729</v>
      </c>
      <c r="C4" s="1" t="s">
        <v>730</v>
      </c>
    </row>
    <row r="5" spans="1:3" ht="15" x14ac:dyDescent="0.15">
      <c r="A5" s="2" t="s">
        <v>731</v>
      </c>
      <c r="B5" s="1" t="s">
        <v>732</v>
      </c>
      <c r="C5" s="1">
        <v>0.49099999999999999</v>
      </c>
    </row>
    <row r="6" spans="1:3" ht="15" x14ac:dyDescent="0.15">
      <c r="A6" s="2" t="s">
        <v>733</v>
      </c>
      <c r="B6" s="1" t="s">
        <v>734</v>
      </c>
      <c r="C6" s="1" t="s">
        <v>730</v>
      </c>
    </row>
    <row r="7" spans="1:3" ht="15" x14ac:dyDescent="0.15">
      <c r="A7" s="2" t="s">
        <v>735</v>
      </c>
      <c r="B7" s="1" t="s">
        <v>736</v>
      </c>
      <c r="C7" s="1" t="s">
        <v>730</v>
      </c>
    </row>
    <row r="8" spans="1:3" ht="15" customHeight="1" x14ac:dyDescent="0.15">
      <c r="A8" s="3"/>
      <c r="B8" s="3"/>
      <c r="C8" s="4"/>
    </row>
    <row r="9" spans="1:3" x14ac:dyDescent="0.15">
      <c r="A9" s="3"/>
      <c r="B9" s="3"/>
      <c r="C9" s="4"/>
    </row>
  </sheetData>
  <mergeCells count="2">
    <mergeCell ref="A1:C1"/>
    <mergeCell ref="B2:C2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9"/>
  <sheetViews>
    <sheetView workbookViewId="0">
      <selection sqref="A1:C1"/>
    </sheetView>
  </sheetViews>
  <sheetFormatPr defaultColWidth="9" defaultRowHeight="13.5" x14ac:dyDescent="0.15"/>
  <cols>
    <col min="1" max="1" width="17.5" customWidth="1"/>
    <col min="2" max="2" width="16.875" customWidth="1"/>
    <col min="3" max="3" width="14.125" customWidth="1"/>
  </cols>
  <sheetData>
    <row r="1" spans="1:3" ht="36.950000000000003" customHeight="1" x14ac:dyDescent="0.15">
      <c r="A1" s="42" t="s">
        <v>812</v>
      </c>
      <c r="B1" s="42"/>
      <c r="C1" s="42"/>
    </row>
    <row r="2" spans="1:3" x14ac:dyDescent="0.15">
      <c r="B2" s="47" t="s">
        <v>726</v>
      </c>
      <c r="C2" s="47"/>
    </row>
    <row r="3" spans="1:3" ht="15" x14ac:dyDescent="0.15">
      <c r="A3" s="1"/>
      <c r="B3" s="2" t="s">
        <v>727</v>
      </c>
      <c r="C3" s="2" t="s">
        <v>107</v>
      </c>
    </row>
    <row r="4" spans="1:3" ht="15" x14ac:dyDescent="0.15">
      <c r="A4" s="2" t="s">
        <v>737</v>
      </c>
      <c r="B4" s="1" t="s">
        <v>738</v>
      </c>
      <c r="C4" s="1" t="s">
        <v>730</v>
      </c>
    </row>
    <row r="5" spans="1:3" ht="15" x14ac:dyDescent="0.15">
      <c r="A5" s="2" t="s">
        <v>731</v>
      </c>
      <c r="B5" s="1" t="s">
        <v>739</v>
      </c>
      <c r="C5" s="1">
        <v>4.8000000000000001E-2</v>
      </c>
    </row>
    <row r="6" spans="1:3" ht="15" x14ac:dyDescent="0.15">
      <c r="A6" s="2" t="s">
        <v>733</v>
      </c>
      <c r="B6" s="1" t="s">
        <v>740</v>
      </c>
      <c r="C6" s="1" t="s">
        <v>730</v>
      </c>
    </row>
    <row r="7" spans="1:3" ht="15" x14ac:dyDescent="0.15">
      <c r="A7" s="2" t="s">
        <v>735</v>
      </c>
      <c r="B7" s="1" t="s">
        <v>75</v>
      </c>
      <c r="C7" s="1" t="s">
        <v>75</v>
      </c>
    </row>
    <row r="8" spans="1:3" ht="15" customHeight="1" x14ac:dyDescent="0.15">
      <c r="A8" s="3"/>
      <c r="B8" s="3"/>
      <c r="C8" s="4"/>
    </row>
    <row r="9" spans="1:3" x14ac:dyDescent="0.15">
      <c r="A9" s="3"/>
      <c r="B9" s="3"/>
      <c r="C9" s="4"/>
    </row>
  </sheetData>
  <mergeCells count="2">
    <mergeCell ref="A1:C1"/>
    <mergeCell ref="B2:C2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FB4B-8658-8342-832E-B84C4C497D6B}">
  <dimension ref="A1:C7"/>
  <sheetViews>
    <sheetView workbookViewId="0">
      <selection sqref="A1:C1"/>
    </sheetView>
  </sheetViews>
  <sheetFormatPr defaultColWidth="8.875" defaultRowHeight="13.5" x14ac:dyDescent="0.15"/>
  <cols>
    <col min="1" max="2" width="18.375" customWidth="1"/>
    <col min="3" max="3" width="16.875" customWidth="1"/>
  </cols>
  <sheetData>
    <row r="1" spans="1:3" ht="15.75" x14ac:dyDescent="0.15">
      <c r="A1" s="42" t="s">
        <v>813</v>
      </c>
      <c r="B1" s="42"/>
      <c r="C1" s="42"/>
    </row>
    <row r="2" spans="1:3" x14ac:dyDescent="0.15">
      <c r="B2" s="47" t="s">
        <v>726</v>
      </c>
      <c r="C2" s="47"/>
    </row>
    <row r="3" spans="1:3" ht="15" x14ac:dyDescent="0.15">
      <c r="A3" s="1"/>
      <c r="B3" s="2" t="s">
        <v>727</v>
      </c>
      <c r="C3" s="2" t="s">
        <v>107</v>
      </c>
    </row>
    <row r="4" spans="1:3" ht="15" x14ac:dyDescent="0.15">
      <c r="A4" s="2" t="s">
        <v>737</v>
      </c>
      <c r="B4" s="1" t="s">
        <v>750</v>
      </c>
      <c r="C4" s="1">
        <v>1.7000000000000001E-2</v>
      </c>
    </row>
    <row r="5" spans="1:3" ht="15" x14ac:dyDescent="0.15">
      <c r="A5" s="2" t="s">
        <v>731</v>
      </c>
      <c r="B5" s="1" t="s">
        <v>751</v>
      </c>
      <c r="C5" s="1">
        <v>0.80500000000000005</v>
      </c>
    </row>
    <row r="6" spans="1:3" ht="15" x14ac:dyDescent="0.15">
      <c r="A6" s="2" t="s">
        <v>733</v>
      </c>
      <c r="B6" s="1" t="s">
        <v>752</v>
      </c>
      <c r="C6" s="1" t="s">
        <v>730</v>
      </c>
    </row>
    <row r="7" spans="1:3" ht="15" x14ac:dyDescent="0.15">
      <c r="A7" s="2" t="s">
        <v>735</v>
      </c>
      <c r="B7" s="1" t="s">
        <v>75</v>
      </c>
      <c r="C7" s="1" t="s">
        <v>75</v>
      </c>
    </row>
  </sheetData>
  <mergeCells count="2">
    <mergeCell ref="A1:C1"/>
    <mergeCell ref="B2:C2"/>
  </mergeCells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9404B-C591-2E49-ADDF-4319C6604874}">
  <dimension ref="A1:E24"/>
  <sheetViews>
    <sheetView tabSelected="1" workbookViewId="0">
      <selection sqref="A1:E1"/>
    </sheetView>
  </sheetViews>
  <sheetFormatPr defaultColWidth="11" defaultRowHeight="13.5" x14ac:dyDescent="0.15"/>
  <cols>
    <col min="1" max="1" width="17.375" customWidth="1"/>
    <col min="2" max="2" width="26.125" customWidth="1"/>
  </cols>
  <sheetData>
    <row r="1" spans="1:5" ht="27.95" customHeight="1" x14ac:dyDescent="0.15">
      <c r="A1" s="50" t="s">
        <v>814</v>
      </c>
      <c r="B1" s="50"/>
      <c r="C1" s="50"/>
      <c r="D1" s="50"/>
      <c r="E1" s="50"/>
    </row>
    <row r="2" spans="1:5" ht="14.25" x14ac:dyDescent="0.15">
      <c r="A2" s="51" t="s">
        <v>65</v>
      </c>
      <c r="B2" s="52"/>
      <c r="C2" s="54" t="s">
        <v>753</v>
      </c>
      <c r="D2" s="54"/>
      <c r="E2" s="54"/>
    </row>
    <row r="3" spans="1:5" ht="28.5" x14ac:dyDescent="0.15">
      <c r="A3" s="49"/>
      <c r="B3" s="53"/>
      <c r="C3" s="32" t="s">
        <v>754</v>
      </c>
      <c r="D3" s="32" t="s">
        <v>755</v>
      </c>
      <c r="E3" s="33" t="s">
        <v>107</v>
      </c>
    </row>
    <row r="4" spans="1:5" ht="15" x14ac:dyDescent="0.15">
      <c r="A4" s="55" t="s">
        <v>800</v>
      </c>
      <c r="B4" s="31" t="s">
        <v>86</v>
      </c>
      <c r="C4" s="31" t="s">
        <v>756</v>
      </c>
      <c r="D4" s="31" t="s">
        <v>757</v>
      </c>
      <c r="E4" s="31" t="s">
        <v>758</v>
      </c>
    </row>
    <row r="5" spans="1:5" ht="15" x14ac:dyDescent="0.15">
      <c r="A5" s="48"/>
      <c r="B5" s="31" t="s">
        <v>87</v>
      </c>
      <c r="C5" s="31" t="s">
        <v>759</v>
      </c>
      <c r="D5" s="31" t="s">
        <v>760</v>
      </c>
      <c r="E5" s="31"/>
    </row>
    <row r="6" spans="1:5" ht="15" x14ac:dyDescent="0.15">
      <c r="A6" s="48"/>
      <c r="B6" s="31" t="s">
        <v>79</v>
      </c>
      <c r="C6" s="31" t="s">
        <v>761</v>
      </c>
      <c r="D6" s="31" t="s">
        <v>762</v>
      </c>
      <c r="E6" s="31"/>
    </row>
    <row r="7" spans="1:5" ht="14.1" customHeight="1" x14ac:dyDescent="0.15">
      <c r="A7" s="48" t="s">
        <v>162</v>
      </c>
      <c r="B7" s="31" t="s">
        <v>163</v>
      </c>
      <c r="C7" s="31" t="s">
        <v>763</v>
      </c>
      <c r="D7" s="31" t="s">
        <v>764</v>
      </c>
      <c r="E7" s="31" t="s">
        <v>758</v>
      </c>
    </row>
    <row r="8" spans="1:5" ht="15" x14ac:dyDescent="0.15">
      <c r="A8" s="48"/>
      <c r="B8" s="31" t="s">
        <v>169</v>
      </c>
      <c r="C8" s="31" t="s">
        <v>765</v>
      </c>
      <c r="D8" s="31" t="s">
        <v>766</v>
      </c>
      <c r="E8" s="31"/>
    </row>
    <row r="9" spans="1:5" ht="15" x14ac:dyDescent="0.15">
      <c r="A9" s="48"/>
      <c r="B9" s="31" t="s">
        <v>79</v>
      </c>
      <c r="C9" s="31" t="s">
        <v>767</v>
      </c>
      <c r="D9" s="31" t="s">
        <v>768</v>
      </c>
      <c r="E9" s="31"/>
    </row>
    <row r="10" spans="1:5" ht="27.95" customHeight="1" x14ac:dyDescent="0.15">
      <c r="A10" s="48" t="s">
        <v>769</v>
      </c>
      <c r="B10" s="31" t="s">
        <v>181</v>
      </c>
      <c r="C10" s="31" t="s">
        <v>770</v>
      </c>
      <c r="D10" s="31" t="s">
        <v>771</v>
      </c>
      <c r="E10" s="31" t="s">
        <v>758</v>
      </c>
    </row>
    <row r="11" spans="1:5" ht="15" x14ac:dyDescent="0.15">
      <c r="A11" s="48"/>
      <c r="B11" s="31" t="s">
        <v>772</v>
      </c>
      <c r="C11" s="31" t="s">
        <v>773</v>
      </c>
      <c r="D11" s="31" t="s">
        <v>774</v>
      </c>
      <c r="E11" s="31"/>
    </row>
    <row r="12" spans="1:5" ht="15" x14ac:dyDescent="0.15">
      <c r="A12" s="48"/>
      <c r="B12" s="31" t="s">
        <v>79</v>
      </c>
      <c r="C12" s="31" t="s">
        <v>775</v>
      </c>
      <c r="D12" s="31" t="s">
        <v>776</v>
      </c>
      <c r="E12" s="31"/>
    </row>
    <row r="13" spans="1:5" ht="15" x14ac:dyDescent="0.15">
      <c r="A13" s="48" t="s">
        <v>799</v>
      </c>
      <c r="B13" s="31" t="s">
        <v>86</v>
      </c>
      <c r="C13" s="31" t="s">
        <v>777</v>
      </c>
      <c r="D13" s="31" t="s">
        <v>778</v>
      </c>
      <c r="E13" s="34">
        <v>2.9000000000000001E-2</v>
      </c>
    </row>
    <row r="14" spans="1:5" ht="15" x14ac:dyDescent="0.15">
      <c r="A14" s="48"/>
      <c r="B14" s="31" t="s">
        <v>87</v>
      </c>
      <c r="C14" s="31" t="s">
        <v>779</v>
      </c>
      <c r="D14" s="31" t="s">
        <v>780</v>
      </c>
      <c r="E14" s="31"/>
    </row>
    <row r="15" spans="1:5" ht="15" x14ac:dyDescent="0.15">
      <c r="A15" s="48"/>
      <c r="B15" s="31" t="s">
        <v>79</v>
      </c>
      <c r="C15" s="31" t="s">
        <v>781</v>
      </c>
      <c r="D15" s="31" t="s">
        <v>782</v>
      </c>
      <c r="E15" s="31"/>
    </row>
    <row r="16" spans="1:5" ht="14.1" customHeight="1" x14ac:dyDescent="0.15">
      <c r="A16" s="48" t="s">
        <v>208</v>
      </c>
      <c r="B16" s="31" t="s">
        <v>209</v>
      </c>
      <c r="C16" s="31" t="s">
        <v>783</v>
      </c>
      <c r="D16" s="31" t="s">
        <v>784</v>
      </c>
      <c r="E16" s="34" t="s">
        <v>758</v>
      </c>
    </row>
    <row r="17" spans="1:5" ht="15" x14ac:dyDescent="0.15">
      <c r="A17" s="48"/>
      <c r="B17" s="31" t="s">
        <v>213</v>
      </c>
      <c r="C17" s="31" t="s">
        <v>785</v>
      </c>
      <c r="D17" s="31" t="s">
        <v>786</v>
      </c>
      <c r="E17" s="31"/>
    </row>
    <row r="18" spans="1:5" ht="15" x14ac:dyDescent="0.15">
      <c r="A18" s="48"/>
      <c r="B18" s="31" t="s">
        <v>79</v>
      </c>
      <c r="C18" s="31" t="s">
        <v>787</v>
      </c>
      <c r="D18" s="31" t="s">
        <v>788</v>
      </c>
      <c r="E18" s="31"/>
    </row>
    <row r="19" spans="1:5" ht="14.1" customHeight="1" x14ac:dyDescent="0.15">
      <c r="A19" s="48" t="s">
        <v>789</v>
      </c>
      <c r="B19" s="31" t="s">
        <v>86</v>
      </c>
      <c r="C19" s="31" t="s">
        <v>790</v>
      </c>
      <c r="D19" s="31" t="s">
        <v>791</v>
      </c>
      <c r="E19" s="31" t="s">
        <v>758</v>
      </c>
    </row>
    <row r="20" spans="1:5" ht="15" x14ac:dyDescent="0.15">
      <c r="A20" s="48"/>
      <c r="B20" s="31" t="s">
        <v>87</v>
      </c>
      <c r="C20" s="31" t="s">
        <v>792</v>
      </c>
      <c r="D20" s="31" t="s">
        <v>793</v>
      </c>
      <c r="E20" s="31"/>
    </row>
    <row r="21" spans="1:5" ht="15" x14ac:dyDescent="0.15">
      <c r="A21" s="48"/>
      <c r="B21" s="31" t="s">
        <v>79</v>
      </c>
      <c r="C21" s="31" t="s">
        <v>767</v>
      </c>
      <c r="D21" s="31" t="s">
        <v>794</v>
      </c>
      <c r="E21" s="31"/>
    </row>
    <row r="22" spans="1:5" ht="27.95" customHeight="1" x14ac:dyDescent="0.15">
      <c r="A22" s="48" t="s">
        <v>234</v>
      </c>
      <c r="B22" s="31" t="s">
        <v>235</v>
      </c>
      <c r="C22" s="31" t="s">
        <v>795</v>
      </c>
      <c r="D22" s="31" t="s">
        <v>796</v>
      </c>
      <c r="E22" s="34" t="s">
        <v>758</v>
      </c>
    </row>
    <row r="23" spans="1:5" ht="15" x14ac:dyDescent="0.15">
      <c r="A23" s="48"/>
      <c r="B23" s="31" t="s">
        <v>239</v>
      </c>
      <c r="C23" s="31" t="s">
        <v>797</v>
      </c>
      <c r="D23" s="31" t="s">
        <v>798</v>
      </c>
      <c r="E23" s="31"/>
    </row>
    <row r="24" spans="1:5" ht="15" x14ac:dyDescent="0.15">
      <c r="A24" s="49"/>
      <c r="B24" s="35" t="s">
        <v>79</v>
      </c>
      <c r="C24" s="35" t="s">
        <v>787</v>
      </c>
      <c r="D24" s="35" t="s">
        <v>788</v>
      </c>
      <c r="E24" s="35"/>
    </row>
  </sheetData>
  <mergeCells count="11">
    <mergeCell ref="A7:A9"/>
    <mergeCell ref="A1:E1"/>
    <mergeCell ref="A2:A3"/>
    <mergeCell ref="B2:B3"/>
    <mergeCell ref="C2:E2"/>
    <mergeCell ref="A4:A6"/>
    <mergeCell ref="A10:A12"/>
    <mergeCell ref="A13:A15"/>
    <mergeCell ref="A16:A18"/>
    <mergeCell ref="A19:A21"/>
    <mergeCell ref="A22:A24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workbookViewId="0">
      <selection sqref="A1:F1"/>
    </sheetView>
  </sheetViews>
  <sheetFormatPr defaultColWidth="9" defaultRowHeight="15" x14ac:dyDescent="0.15"/>
  <cols>
    <col min="1" max="1" width="15.875" style="1" customWidth="1"/>
    <col min="2" max="6" width="20.875" style="1" customWidth="1"/>
    <col min="7" max="7" width="20.875" customWidth="1"/>
  </cols>
  <sheetData>
    <row r="1" spans="1:7" ht="18" customHeight="1" x14ac:dyDescent="0.15">
      <c r="A1" s="37" t="s">
        <v>802</v>
      </c>
      <c r="B1" s="37"/>
      <c r="C1" s="37"/>
      <c r="D1" s="37"/>
      <c r="E1" s="37"/>
      <c r="F1" s="37"/>
    </row>
    <row r="2" spans="1:7" ht="14.25" x14ac:dyDescent="0.15">
      <c r="A2" s="2" t="s">
        <v>65</v>
      </c>
      <c r="B2" s="2" t="s">
        <v>66</v>
      </c>
      <c r="C2" s="2" t="s">
        <v>67</v>
      </c>
      <c r="D2" s="2" t="s">
        <v>68</v>
      </c>
      <c r="E2" s="2" t="s">
        <v>69</v>
      </c>
      <c r="F2" s="2" t="s">
        <v>70</v>
      </c>
      <c r="G2" s="28" t="s">
        <v>741</v>
      </c>
    </row>
    <row r="3" spans="1:7" ht="23.1" customHeight="1" x14ac:dyDescent="0.15">
      <c r="A3" s="2" t="s">
        <v>71</v>
      </c>
      <c r="B3" s="23" t="s">
        <v>72</v>
      </c>
      <c r="C3" s="1" t="s">
        <v>73</v>
      </c>
      <c r="D3" s="1" t="s">
        <v>74</v>
      </c>
      <c r="E3" s="23" t="s">
        <v>75</v>
      </c>
      <c r="F3" s="23" t="s">
        <v>75</v>
      </c>
      <c r="G3" s="29" t="s">
        <v>742</v>
      </c>
    </row>
    <row r="4" spans="1:7" ht="20.100000000000001" customHeight="1" x14ac:dyDescent="0.15">
      <c r="A4" s="2" t="s">
        <v>76</v>
      </c>
    </row>
    <row r="5" spans="1:7" x14ac:dyDescent="0.15">
      <c r="A5" s="1" t="s">
        <v>77</v>
      </c>
      <c r="B5" s="1">
        <v>4506</v>
      </c>
      <c r="C5" s="1">
        <v>398</v>
      </c>
      <c r="D5" s="1">
        <v>601</v>
      </c>
      <c r="E5" s="1">
        <v>387</v>
      </c>
      <c r="F5" s="1">
        <v>34</v>
      </c>
      <c r="G5" s="1">
        <v>7</v>
      </c>
    </row>
    <row r="6" spans="1:7" x14ac:dyDescent="0.15">
      <c r="A6" s="1" t="s">
        <v>78</v>
      </c>
      <c r="B6" s="1">
        <v>4873</v>
      </c>
      <c r="C6" s="1">
        <v>297</v>
      </c>
      <c r="D6" s="1">
        <v>417</v>
      </c>
      <c r="E6" s="1">
        <v>213</v>
      </c>
      <c r="F6" s="1">
        <v>16</v>
      </c>
      <c r="G6" s="1">
        <v>11</v>
      </c>
    </row>
    <row r="7" spans="1:7" x14ac:dyDescent="0.15">
      <c r="A7" s="1" t="s">
        <v>79</v>
      </c>
      <c r="B7" s="1">
        <v>0</v>
      </c>
      <c r="C7" s="1">
        <v>0</v>
      </c>
      <c r="D7" s="1">
        <v>0</v>
      </c>
      <c r="E7" s="1">
        <v>59</v>
      </c>
      <c r="F7" s="1">
        <v>0</v>
      </c>
      <c r="G7" s="1">
        <v>0</v>
      </c>
    </row>
    <row r="8" spans="1:7" x14ac:dyDescent="0.15">
      <c r="A8" s="2" t="s">
        <v>80</v>
      </c>
      <c r="G8" s="1"/>
    </row>
    <row r="9" spans="1:7" x14ac:dyDescent="0.15">
      <c r="A9" s="1" t="s">
        <v>81</v>
      </c>
      <c r="B9" s="1">
        <v>2025</v>
      </c>
      <c r="C9" s="1" t="s">
        <v>75</v>
      </c>
      <c r="D9" s="1" t="s">
        <v>75</v>
      </c>
      <c r="E9" s="1" t="s">
        <v>75</v>
      </c>
      <c r="F9" s="1" t="s">
        <v>75</v>
      </c>
      <c r="G9" s="1">
        <v>0</v>
      </c>
    </row>
    <row r="10" spans="1:7" x14ac:dyDescent="0.15">
      <c r="A10" s="1" t="s">
        <v>82</v>
      </c>
      <c r="B10" s="1">
        <v>2180</v>
      </c>
      <c r="C10" s="1" t="s">
        <v>75</v>
      </c>
      <c r="D10" s="1" t="s">
        <v>75</v>
      </c>
      <c r="E10" s="1" t="s">
        <v>75</v>
      </c>
      <c r="F10" s="1" t="s">
        <v>75</v>
      </c>
      <c r="G10" s="1">
        <v>2</v>
      </c>
    </row>
    <row r="11" spans="1:7" x14ac:dyDescent="0.15">
      <c r="A11" s="1" t="s">
        <v>83</v>
      </c>
      <c r="B11" s="1">
        <v>1713</v>
      </c>
      <c r="C11" s="1" t="s">
        <v>75</v>
      </c>
      <c r="D11" s="1" t="s">
        <v>75</v>
      </c>
      <c r="E11" s="1" t="s">
        <v>75</v>
      </c>
      <c r="F11" s="1" t="s">
        <v>75</v>
      </c>
      <c r="G11" s="1">
        <v>0</v>
      </c>
    </row>
    <row r="12" spans="1:7" x14ac:dyDescent="0.15">
      <c r="A12" s="1" t="s">
        <v>84</v>
      </c>
      <c r="B12" s="1">
        <v>828</v>
      </c>
      <c r="C12" s="1" t="s">
        <v>75</v>
      </c>
      <c r="D12" s="1" t="s">
        <v>75</v>
      </c>
      <c r="E12" s="1" t="s">
        <v>75</v>
      </c>
      <c r="F12" s="1" t="s">
        <v>75</v>
      </c>
      <c r="G12" s="1">
        <v>16</v>
      </c>
    </row>
    <row r="13" spans="1:7" x14ac:dyDescent="0.15">
      <c r="A13" s="1" t="s">
        <v>79</v>
      </c>
      <c r="B13" s="1">
        <v>2633</v>
      </c>
      <c r="C13" s="1" t="s">
        <v>75</v>
      </c>
      <c r="D13" s="1" t="s">
        <v>75</v>
      </c>
      <c r="E13" s="1" t="s">
        <v>75</v>
      </c>
      <c r="F13" s="1" t="s">
        <v>75</v>
      </c>
      <c r="G13" s="1">
        <v>0</v>
      </c>
    </row>
    <row r="14" spans="1:7" x14ac:dyDescent="0.15">
      <c r="A14" s="2" t="s">
        <v>85</v>
      </c>
      <c r="G14" s="1"/>
    </row>
    <row r="15" spans="1:7" x14ac:dyDescent="0.15">
      <c r="A15" s="1" t="s">
        <v>86</v>
      </c>
      <c r="B15" s="1" t="s">
        <v>75</v>
      </c>
      <c r="C15" s="1">
        <v>433</v>
      </c>
      <c r="D15" s="1">
        <v>531</v>
      </c>
      <c r="E15" s="1" t="s">
        <v>75</v>
      </c>
      <c r="F15" s="1" t="s">
        <v>75</v>
      </c>
      <c r="G15" s="30" t="s">
        <v>742</v>
      </c>
    </row>
    <row r="16" spans="1:7" x14ac:dyDescent="0.15">
      <c r="A16" s="1" t="s">
        <v>87</v>
      </c>
      <c r="B16" s="1" t="s">
        <v>75</v>
      </c>
      <c r="C16" s="1">
        <v>246</v>
      </c>
      <c r="D16" s="1">
        <v>435</v>
      </c>
      <c r="E16" s="1" t="s">
        <v>75</v>
      </c>
      <c r="F16" s="1" t="s">
        <v>75</v>
      </c>
      <c r="G16" s="30" t="s">
        <v>742</v>
      </c>
    </row>
    <row r="17" spans="1:7" x14ac:dyDescent="0.15">
      <c r="A17" s="1" t="s">
        <v>79</v>
      </c>
      <c r="B17" s="1" t="s">
        <v>75</v>
      </c>
      <c r="C17" s="1">
        <v>16</v>
      </c>
      <c r="D17" s="1">
        <v>52</v>
      </c>
      <c r="E17" s="1" t="s">
        <v>75</v>
      </c>
      <c r="F17" s="1" t="s">
        <v>75</v>
      </c>
      <c r="G17" s="30" t="s">
        <v>742</v>
      </c>
    </row>
  </sheetData>
  <mergeCells count="1">
    <mergeCell ref="A1:F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"/>
  <sheetViews>
    <sheetView workbookViewId="0">
      <selection sqref="A1:B1"/>
    </sheetView>
  </sheetViews>
  <sheetFormatPr defaultColWidth="8.875" defaultRowHeight="13.5" x14ac:dyDescent="0.15"/>
  <cols>
    <col min="1" max="2" width="30.875" style="16" customWidth="1"/>
  </cols>
  <sheetData>
    <row r="1" spans="1:6" ht="15.75" x14ac:dyDescent="0.15">
      <c r="A1" s="36" t="s">
        <v>803</v>
      </c>
      <c r="B1" s="38"/>
      <c r="C1" s="17"/>
    </row>
    <row r="2" spans="1:6" ht="15.75" x14ac:dyDescent="0.15">
      <c r="A2" s="18" t="s">
        <v>88</v>
      </c>
      <c r="B2" s="18" t="s">
        <v>89</v>
      </c>
    </row>
    <row r="3" spans="1:6" ht="15.75" customHeight="1" x14ac:dyDescent="0.15">
      <c r="A3" s="1" t="s">
        <v>4</v>
      </c>
      <c r="B3" s="21">
        <v>0.1013</v>
      </c>
      <c r="F3" s="20"/>
    </row>
    <row r="4" spans="1:6" ht="15.75" customHeight="1" x14ac:dyDescent="0.15">
      <c r="A4" s="1" t="s">
        <v>6</v>
      </c>
      <c r="B4" s="21">
        <v>0.40150000000000002</v>
      </c>
      <c r="F4" s="20"/>
    </row>
    <row r="5" spans="1:6" ht="15.75" customHeight="1" x14ac:dyDescent="0.15">
      <c r="A5" s="1" t="s">
        <v>8</v>
      </c>
      <c r="B5" s="21">
        <v>0.1143</v>
      </c>
      <c r="F5" s="20"/>
    </row>
    <row r="6" spans="1:6" ht="15.75" customHeight="1" x14ac:dyDescent="0.15">
      <c r="A6" s="1" t="s">
        <v>10</v>
      </c>
      <c r="B6" s="21">
        <v>0.28820000000000001</v>
      </c>
      <c r="F6" s="20"/>
    </row>
    <row r="7" spans="1:6" ht="15.75" customHeight="1" x14ac:dyDescent="0.15">
      <c r="A7" s="1" t="s">
        <v>12</v>
      </c>
      <c r="B7" s="21">
        <v>8.3299999999999999E-2</v>
      </c>
      <c r="F7" s="20"/>
    </row>
    <row r="8" spans="1:6" ht="15.75" customHeight="1" x14ac:dyDescent="0.15">
      <c r="A8" s="1" t="s">
        <v>14</v>
      </c>
      <c r="B8" s="21">
        <v>0.26929999999999998</v>
      </c>
      <c r="F8" s="20"/>
    </row>
    <row r="9" spans="1:6" ht="15.75" customHeight="1" x14ac:dyDescent="0.15">
      <c r="A9" s="1" t="s">
        <v>16</v>
      </c>
      <c r="B9" s="21">
        <v>0.25</v>
      </c>
      <c r="F9" s="22"/>
    </row>
    <row r="10" spans="1:6" ht="15.75" customHeight="1" x14ac:dyDescent="0.15">
      <c r="A10" s="1" t="s">
        <v>18</v>
      </c>
      <c r="B10" s="21">
        <v>9.4299999999999995E-2</v>
      </c>
      <c r="F10" s="20"/>
    </row>
    <row r="11" spans="1:6" ht="15.75" customHeight="1" x14ac:dyDescent="0.15">
      <c r="A11" s="1" t="s">
        <v>20</v>
      </c>
      <c r="B11" s="21">
        <v>0.25750000000000001</v>
      </c>
      <c r="F11" s="20"/>
    </row>
    <row r="12" spans="1:6" ht="15.75" customHeight="1" x14ac:dyDescent="0.15">
      <c r="A12" s="1" t="s">
        <v>22</v>
      </c>
      <c r="B12" s="21">
        <v>9.0899999999999995E-2</v>
      </c>
      <c r="F12" s="20"/>
    </row>
    <row r="13" spans="1:6" ht="15.75" customHeight="1" x14ac:dyDescent="0.15">
      <c r="A13" s="1" t="s">
        <v>24</v>
      </c>
      <c r="B13" s="21">
        <v>0.10050000000000001</v>
      </c>
      <c r="F13" s="20"/>
    </row>
    <row r="14" spans="1:6" ht="15.75" customHeight="1" x14ac:dyDescent="0.15">
      <c r="A14" s="1" t="s">
        <v>26</v>
      </c>
      <c r="B14" s="21">
        <v>0.1459</v>
      </c>
      <c r="F14" s="20"/>
    </row>
    <row r="15" spans="1:6" ht="15.75" customHeight="1" x14ac:dyDescent="0.15">
      <c r="A15" s="1" t="s">
        <v>28</v>
      </c>
      <c r="B15" s="21">
        <v>4.9500000000000002E-2</v>
      </c>
      <c r="F15" s="20"/>
    </row>
    <row r="16" spans="1:6" ht="15.75" customHeight="1" x14ac:dyDescent="0.15">
      <c r="A16" s="1" t="s">
        <v>30</v>
      </c>
      <c r="B16" s="21">
        <v>0.1389</v>
      </c>
      <c r="F16" s="20"/>
    </row>
    <row r="17" spans="1:7" ht="15.75" customHeight="1" x14ac:dyDescent="0.15">
      <c r="A17" s="1" t="s">
        <v>32</v>
      </c>
      <c r="B17" s="21">
        <v>0.29820000000000002</v>
      </c>
      <c r="F17" s="20"/>
    </row>
    <row r="18" spans="1:7" ht="15.75" customHeight="1" x14ac:dyDescent="0.15">
      <c r="A18" s="1" t="s">
        <v>34</v>
      </c>
      <c r="B18" s="21">
        <v>0.33400000000000002</v>
      </c>
      <c r="F18" s="20"/>
    </row>
    <row r="19" spans="1:7" ht="15.75" customHeight="1" x14ac:dyDescent="0.15">
      <c r="A19" s="1" t="s">
        <v>36</v>
      </c>
      <c r="B19" s="21">
        <v>4.8800000000000003E-2</v>
      </c>
      <c r="F19" s="20"/>
    </row>
    <row r="20" spans="1:7" ht="15.75" customHeight="1" x14ac:dyDescent="0.15">
      <c r="A20" s="1" t="s">
        <v>38</v>
      </c>
      <c r="B20" s="21">
        <v>0.1449</v>
      </c>
      <c r="F20" s="20"/>
    </row>
    <row r="21" spans="1:7" ht="15.75" customHeight="1" x14ac:dyDescent="0.15">
      <c r="A21" s="1" t="s">
        <v>40</v>
      </c>
      <c r="B21" s="21">
        <v>5.2600000000000001E-2</v>
      </c>
      <c r="F21" s="20"/>
      <c r="G21" t="s">
        <v>90</v>
      </c>
    </row>
    <row r="22" spans="1:7" ht="15.75" customHeight="1" x14ac:dyDescent="0.15">
      <c r="A22" s="1" t="s">
        <v>42</v>
      </c>
      <c r="B22" s="21">
        <v>1.09E-2</v>
      </c>
      <c r="F22" s="20"/>
    </row>
    <row r="23" spans="1:7" ht="15.75" customHeight="1" x14ac:dyDescent="0.15">
      <c r="A23" s="1" t="s">
        <v>44</v>
      </c>
      <c r="B23" s="21">
        <v>4.8300000000000003E-2</v>
      </c>
      <c r="F23" s="20"/>
    </row>
    <row r="24" spans="1:7" ht="15.75" customHeight="1" x14ac:dyDescent="0.15">
      <c r="A24" s="1" t="s">
        <v>46</v>
      </c>
      <c r="B24" s="21">
        <v>0.14080000000000001</v>
      </c>
      <c r="F24" s="20"/>
    </row>
    <row r="25" spans="1:7" ht="15.75" customHeight="1" x14ac:dyDescent="0.15">
      <c r="A25" s="1" t="s">
        <v>48</v>
      </c>
      <c r="B25" s="21">
        <v>9.2799999999999994E-2</v>
      </c>
      <c r="F25" s="20"/>
    </row>
    <row r="26" spans="1:7" ht="15.75" customHeight="1" x14ac:dyDescent="0.15">
      <c r="A26" s="1" t="s">
        <v>50</v>
      </c>
      <c r="B26" s="21">
        <v>0.47539999999999999</v>
      </c>
      <c r="F26" s="20"/>
    </row>
    <row r="27" spans="1:7" ht="15.75" customHeight="1" x14ac:dyDescent="0.15">
      <c r="A27" s="1" t="s">
        <v>52</v>
      </c>
      <c r="B27" s="21">
        <v>0.25</v>
      </c>
      <c r="F27" s="22"/>
    </row>
    <row r="28" spans="1:7" ht="15.75" customHeight="1" x14ac:dyDescent="0.15">
      <c r="A28" s="1" t="s">
        <v>54</v>
      </c>
      <c r="B28" s="21">
        <v>3.73E-2</v>
      </c>
      <c r="F28" s="20"/>
    </row>
    <row r="29" spans="1:7" ht="15.75" customHeight="1" x14ac:dyDescent="0.15">
      <c r="A29" s="1" t="s">
        <v>56</v>
      </c>
      <c r="B29" s="21">
        <v>1.2E-2</v>
      </c>
      <c r="F29" s="20"/>
    </row>
    <row r="30" spans="1:7" ht="15.75" customHeight="1" x14ac:dyDescent="0.15">
      <c r="A30" s="1" t="s">
        <v>58</v>
      </c>
      <c r="B30" s="21">
        <v>5.04E-2</v>
      </c>
      <c r="F30" s="20"/>
    </row>
    <row r="31" spans="1:7" ht="15.75" customHeight="1" x14ac:dyDescent="0.15">
      <c r="A31" s="1" t="s">
        <v>60</v>
      </c>
      <c r="B31" s="21">
        <v>0.35589999999999999</v>
      </c>
      <c r="F31" s="20"/>
    </row>
    <row r="32" spans="1:7" ht="15.75" customHeight="1" x14ac:dyDescent="0.15">
      <c r="A32" s="1" t="s">
        <v>62</v>
      </c>
      <c r="B32" s="21">
        <v>0.15790000000000001</v>
      </c>
      <c r="F32" s="20"/>
    </row>
    <row r="33" spans="1:6" ht="15.75" customHeight="1" x14ac:dyDescent="0.15">
      <c r="A33" s="1" t="s">
        <v>64</v>
      </c>
      <c r="B33" s="21">
        <v>0.05</v>
      </c>
      <c r="F33" s="22"/>
    </row>
  </sheetData>
  <mergeCells count="1">
    <mergeCell ref="A1:B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56"/>
  <sheetViews>
    <sheetView zoomScale="99" zoomScaleNormal="99" workbookViewId="0">
      <selection activeCell="I18" sqref="I18"/>
    </sheetView>
  </sheetViews>
  <sheetFormatPr defaultColWidth="11" defaultRowHeight="13.5" x14ac:dyDescent="0.15"/>
  <cols>
    <col min="1" max="6" width="14.875" customWidth="1"/>
  </cols>
  <sheetData>
    <row r="1" spans="1:8" ht="15.75" x14ac:dyDescent="0.15">
      <c r="A1" s="39" t="s">
        <v>804</v>
      </c>
      <c r="B1" s="38"/>
      <c r="C1" s="38"/>
      <c r="D1" s="38"/>
      <c r="E1" s="38"/>
      <c r="F1" s="38"/>
      <c r="G1" s="10"/>
      <c r="H1" s="10"/>
    </row>
    <row r="2" spans="1:8" ht="14.25" x14ac:dyDescent="0.15">
      <c r="A2" s="2"/>
      <c r="B2" s="8" t="s">
        <v>91</v>
      </c>
      <c r="C2" s="8" t="s">
        <v>92</v>
      </c>
      <c r="D2" s="8" t="s">
        <v>93</v>
      </c>
      <c r="E2" s="8" t="s">
        <v>94</v>
      </c>
      <c r="F2" s="8" t="s">
        <v>95</v>
      </c>
      <c r="G2" s="8"/>
      <c r="H2" s="2"/>
    </row>
    <row r="3" spans="1:8" ht="15.75" x14ac:dyDescent="0.15">
      <c r="A3" s="11" t="s">
        <v>4</v>
      </c>
      <c r="B3" s="1">
        <v>36</v>
      </c>
      <c r="C3" s="1">
        <v>2</v>
      </c>
      <c r="D3" s="1">
        <v>35</v>
      </c>
      <c r="E3" s="1">
        <v>6</v>
      </c>
      <c r="F3" s="1">
        <v>0</v>
      </c>
      <c r="G3" s="12"/>
      <c r="H3" s="1"/>
    </row>
    <row r="4" spans="1:8" ht="15.75" x14ac:dyDescent="0.15">
      <c r="A4" s="11" t="s">
        <v>6</v>
      </c>
      <c r="B4" s="1">
        <v>84</v>
      </c>
      <c r="C4" s="1">
        <v>13</v>
      </c>
      <c r="D4" s="1">
        <v>35</v>
      </c>
      <c r="E4" s="1">
        <v>276</v>
      </c>
      <c r="F4" s="1">
        <v>0</v>
      </c>
      <c r="G4" s="12"/>
      <c r="H4" s="1"/>
    </row>
    <row r="5" spans="1:8" ht="15.75" x14ac:dyDescent="0.15">
      <c r="A5" s="11" t="s">
        <v>8</v>
      </c>
      <c r="B5" s="1">
        <v>82</v>
      </c>
      <c r="C5" s="1">
        <v>709</v>
      </c>
      <c r="D5" s="1">
        <v>197</v>
      </c>
      <c r="E5" s="1">
        <v>114</v>
      </c>
      <c r="F5" s="1">
        <v>0</v>
      </c>
      <c r="G5" s="12"/>
      <c r="H5" s="1"/>
    </row>
    <row r="6" spans="1:8" ht="15.75" x14ac:dyDescent="0.15">
      <c r="A6" s="11" t="s">
        <v>10</v>
      </c>
      <c r="B6" s="1">
        <v>32</v>
      </c>
      <c r="C6" s="1">
        <v>32</v>
      </c>
      <c r="D6" s="1">
        <v>14</v>
      </c>
      <c r="E6" s="1">
        <v>228</v>
      </c>
      <c r="F6" s="1">
        <v>0</v>
      </c>
      <c r="G6" s="12"/>
      <c r="H6" s="1"/>
    </row>
    <row r="7" spans="1:8" ht="15.75" x14ac:dyDescent="0.15">
      <c r="A7" s="11" t="s">
        <v>12</v>
      </c>
      <c r="B7" s="1">
        <v>14</v>
      </c>
      <c r="C7" s="1">
        <v>0</v>
      </c>
      <c r="D7" s="1">
        <v>19</v>
      </c>
      <c r="E7" s="1">
        <v>3</v>
      </c>
      <c r="F7" s="1">
        <v>0</v>
      </c>
      <c r="G7" s="12"/>
      <c r="H7" s="1"/>
    </row>
    <row r="8" spans="1:8" ht="15.75" x14ac:dyDescent="0.15">
      <c r="A8" s="11" t="s">
        <v>14</v>
      </c>
      <c r="B8" s="1">
        <v>19</v>
      </c>
      <c r="C8" s="1">
        <v>19</v>
      </c>
      <c r="D8" s="1">
        <v>3</v>
      </c>
      <c r="E8" s="1">
        <v>410</v>
      </c>
      <c r="F8" s="1">
        <v>0</v>
      </c>
      <c r="G8" s="12"/>
      <c r="H8" s="1"/>
    </row>
    <row r="9" spans="1:8" ht="15.75" x14ac:dyDescent="0.15">
      <c r="A9" s="11" t="s">
        <v>16</v>
      </c>
      <c r="B9" s="1">
        <v>0</v>
      </c>
      <c r="C9" s="1">
        <v>126</v>
      </c>
      <c r="D9" s="1">
        <v>1</v>
      </c>
      <c r="E9" s="1">
        <v>58</v>
      </c>
      <c r="F9" s="1">
        <v>0</v>
      </c>
      <c r="G9" s="12"/>
      <c r="H9" s="1"/>
    </row>
    <row r="10" spans="1:8" ht="15.75" x14ac:dyDescent="0.15">
      <c r="A10" s="11" t="s">
        <v>18</v>
      </c>
      <c r="B10" s="1">
        <v>20</v>
      </c>
      <c r="C10" s="1">
        <v>3</v>
      </c>
      <c r="D10" s="1">
        <v>63</v>
      </c>
      <c r="E10" s="1">
        <v>0</v>
      </c>
      <c r="F10" s="1">
        <v>80</v>
      </c>
      <c r="G10" s="12"/>
      <c r="H10" s="1"/>
    </row>
    <row r="11" spans="1:8" ht="15.75" x14ac:dyDescent="0.15">
      <c r="A11" s="11" t="s">
        <v>20</v>
      </c>
      <c r="B11" s="1">
        <v>42</v>
      </c>
      <c r="C11" s="1">
        <v>197</v>
      </c>
      <c r="D11" s="1">
        <v>8</v>
      </c>
      <c r="E11" s="1">
        <v>274</v>
      </c>
      <c r="F11" s="1">
        <v>1</v>
      </c>
      <c r="G11" s="12"/>
      <c r="H11" s="1"/>
    </row>
    <row r="12" spans="1:8" ht="15.75" x14ac:dyDescent="0.15">
      <c r="A12" s="11" t="s">
        <v>22</v>
      </c>
      <c r="B12" s="1">
        <v>12</v>
      </c>
      <c r="C12" s="1">
        <v>0</v>
      </c>
      <c r="D12" s="1">
        <v>53</v>
      </c>
      <c r="E12" s="1">
        <v>1</v>
      </c>
      <c r="F12" s="1">
        <v>0</v>
      </c>
      <c r="G12" s="12"/>
      <c r="H12" s="1"/>
    </row>
    <row r="13" spans="1:8" ht="15.75" x14ac:dyDescent="0.15">
      <c r="A13" s="11" t="s">
        <v>24</v>
      </c>
      <c r="B13" s="1">
        <v>50</v>
      </c>
      <c r="C13" s="1">
        <v>176</v>
      </c>
      <c r="D13" s="1">
        <v>306</v>
      </c>
      <c r="E13" s="1">
        <v>2</v>
      </c>
      <c r="F13" s="1">
        <v>0</v>
      </c>
      <c r="G13" s="12"/>
      <c r="H13" s="1"/>
    </row>
    <row r="14" spans="1:8" ht="15.75" x14ac:dyDescent="0.15">
      <c r="A14" s="11" t="s">
        <v>26</v>
      </c>
      <c r="B14" s="1">
        <v>140</v>
      </c>
      <c r="C14" s="1">
        <v>9</v>
      </c>
      <c r="D14" s="1">
        <v>139</v>
      </c>
      <c r="E14" s="1">
        <v>3</v>
      </c>
      <c r="F14" s="1">
        <v>0</v>
      </c>
      <c r="G14" s="12"/>
      <c r="H14" s="1"/>
    </row>
    <row r="15" spans="1:8" ht="15.75" x14ac:dyDescent="0.15">
      <c r="A15" s="11" t="s">
        <v>28</v>
      </c>
      <c r="B15" s="1">
        <v>19</v>
      </c>
      <c r="C15" s="1">
        <v>3</v>
      </c>
      <c r="D15" s="1">
        <v>4</v>
      </c>
      <c r="E15" s="1">
        <v>0</v>
      </c>
      <c r="F15" s="1">
        <v>503</v>
      </c>
      <c r="G15" s="12"/>
      <c r="H15" s="1"/>
    </row>
    <row r="16" spans="1:8" ht="15.75" x14ac:dyDescent="0.15">
      <c r="A16" s="11" t="s">
        <v>30</v>
      </c>
      <c r="B16" s="1">
        <v>231</v>
      </c>
      <c r="C16" s="1">
        <v>3</v>
      </c>
      <c r="D16" s="1">
        <v>129</v>
      </c>
      <c r="E16" s="1">
        <v>10</v>
      </c>
      <c r="F16" s="1">
        <v>0</v>
      </c>
      <c r="G16" s="12"/>
      <c r="H16" s="1"/>
    </row>
    <row r="17" spans="1:8" ht="15.75" x14ac:dyDescent="0.15">
      <c r="A17" s="11" t="s">
        <v>32</v>
      </c>
      <c r="B17" s="1">
        <v>26</v>
      </c>
      <c r="C17" s="1">
        <v>162</v>
      </c>
      <c r="D17" s="1">
        <v>191</v>
      </c>
      <c r="E17" s="1">
        <v>138</v>
      </c>
      <c r="F17" s="1">
        <v>0</v>
      </c>
      <c r="G17" s="12"/>
      <c r="H17" s="1"/>
    </row>
    <row r="18" spans="1:8" ht="15.75" x14ac:dyDescent="0.15">
      <c r="A18" s="11" t="s">
        <v>34</v>
      </c>
      <c r="B18" s="1">
        <v>2</v>
      </c>
      <c r="C18" s="1">
        <v>152</v>
      </c>
      <c r="D18" s="1">
        <v>22</v>
      </c>
      <c r="E18" s="1">
        <v>325</v>
      </c>
      <c r="F18" s="1">
        <v>0</v>
      </c>
      <c r="G18" s="12"/>
      <c r="H18" s="1"/>
    </row>
    <row r="19" spans="1:8" ht="15.75" x14ac:dyDescent="0.15">
      <c r="A19" s="11" t="s">
        <v>36</v>
      </c>
      <c r="B19" s="1">
        <v>21</v>
      </c>
      <c r="C19" s="1">
        <v>10</v>
      </c>
      <c r="D19" s="1">
        <v>40</v>
      </c>
      <c r="E19" s="1">
        <v>16</v>
      </c>
      <c r="F19" s="1">
        <v>0</v>
      </c>
      <c r="G19" s="12"/>
      <c r="H19" s="1"/>
    </row>
    <row r="20" spans="1:8" ht="15.75" x14ac:dyDescent="0.15">
      <c r="A20" s="11" t="s">
        <v>38</v>
      </c>
      <c r="B20" s="1">
        <v>5</v>
      </c>
      <c r="C20" s="1">
        <v>92</v>
      </c>
      <c r="D20" s="1">
        <v>120</v>
      </c>
      <c r="E20" s="1">
        <v>91</v>
      </c>
      <c r="F20" s="1">
        <v>0</v>
      </c>
      <c r="G20" s="12"/>
      <c r="H20" s="1"/>
    </row>
    <row r="21" spans="1:8" ht="15.75" x14ac:dyDescent="0.15">
      <c r="A21" s="11" t="s">
        <v>40</v>
      </c>
      <c r="B21" s="1">
        <v>23</v>
      </c>
      <c r="C21" s="1">
        <v>35</v>
      </c>
      <c r="D21" s="1">
        <v>74</v>
      </c>
      <c r="E21" s="1">
        <v>47</v>
      </c>
      <c r="F21" s="1">
        <v>0</v>
      </c>
      <c r="G21" s="12"/>
      <c r="H21" s="1"/>
    </row>
    <row r="22" spans="1:8" ht="15.75" x14ac:dyDescent="0.15">
      <c r="A22" s="11" t="s">
        <v>42</v>
      </c>
      <c r="B22" s="1">
        <v>48</v>
      </c>
      <c r="C22" s="1">
        <v>14</v>
      </c>
      <c r="D22" s="1">
        <v>106</v>
      </c>
      <c r="E22" s="1">
        <v>0</v>
      </c>
      <c r="F22" s="1">
        <v>16</v>
      </c>
      <c r="G22" s="12"/>
      <c r="H22" s="1"/>
    </row>
    <row r="23" spans="1:8" ht="15.75" x14ac:dyDescent="0.15">
      <c r="A23" s="11" t="s">
        <v>44</v>
      </c>
      <c r="B23" s="1">
        <v>44</v>
      </c>
      <c r="C23" s="1">
        <v>179</v>
      </c>
      <c r="D23" s="1">
        <v>260</v>
      </c>
      <c r="E23" s="1">
        <v>15</v>
      </c>
      <c r="F23" s="1">
        <v>0</v>
      </c>
      <c r="G23" s="12"/>
      <c r="H23" s="1"/>
    </row>
    <row r="24" spans="1:8" ht="15.75" x14ac:dyDescent="0.15">
      <c r="A24" s="11" t="s">
        <v>46</v>
      </c>
      <c r="B24" s="1">
        <v>10</v>
      </c>
      <c r="C24" s="1">
        <v>8</v>
      </c>
      <c r="D24" s="1">
        <v>2</v>
      </c>
      <c r="E24" s="1">
        <v>140</v>
      </c>
      <c r="F24" s="1">
        <v>0</v>
      </c>
      <c r="G24" s="12"/>
      <c r="H24" s="1"/>
    </row>
    <row r="25" spans="1:8" ht="15.75" x14ac:dyDescent="0.15">
      <c r="A25" s="11" t="s">
        <v>48</v>
      </c>
      <c r="B25" s="1">
        <v>44</v>
      </c>
      <c r="C25" s="1">
        <v>57</v>
      </c>
      <c r="D25" s="1">
        <v>149</v>
      </c>
      <c r="E25" s="1">
        <v>6</v>
      </c>
      <c r="F25" s="1">
        <v>7</v>
      </c>
      <c r="G25" s="12"/>
      <c r="H25" s="1"/>
    </row>
    <row r="26" spans="1:8" ht="15.75" x14ac:dyDescent="0.15">
      <c r="A26" s="11" t="s">
        <v>50</v>
      </c>
      <c r="B26" s="1">
        <v>76</v>
      </c>
      <c r="C26" s="1">
        <v>118</v>
      </c>
      <c r="D26" s="1">
        <v>229</v>
      </c>
      <c r="E26" s="1">
        <v>43</v>
      </c>
      <c r="F26" s="1">
        <v>6</v>
      </c>
      <c r="G26" s="12"/>
      <c r="H26" s="1"/>
    </row>
    <row r="27" spans="1:8" ht="15.75" x14ac:dyDescent="0.15">
      <c r="A27" s="11" t="s">
        <v>52</v>
      </c>
      <c r="B27" s="1">
        <v>0</v>
      </c>
      <c r="C27" s="1">
        <v>210</v>
      </c>
      <c r="D27" s="1">
        <v>14</v>
      </c>
      <c r="E27" s="1">
        <v>191</v>
      </c>
      <c r="F27" s="1">
        <v>0</v>
      </c>
      <c r="G27" s="12"/>
      <c r="H27" s="1"/>
    </row>
    <row r="28" spans="1:8" ht="15.75" x14ac:dyDescent="0.15">
      <c r="A28" s="11" t="s">
        <v>54</v>
      </c>
      <c r="B28" s="1">
        <v>4</v>
      </c>
      <c r="C28" s="1">
        <v>91</v>
      </c>
      <c r="D28" s="1">
        <v>23</v>
      </c>
      <c r="E28" s="1">
        <v>21</v>
      </c>
      <c r="F28" s="1">
        <v>0</v>
      </c>
      <c r="G28" s="12"/>
      <c r="H28" s="1"/>
    </row>
    <row r="29" spans="1:8" ht="15.75" x14ac:dyDescent="0.15">
      <c r="A29" s="11" t="s">
        <v>56</v>
      </c>
      <c r="B29" s="1">
        <v>73</v>
      </c>
      <c r="C29" s="1">
        <v>107</v>
      </c>
      <c r="D29" s="1">
        <v>333</v>
      </c>
      <c r="E29" s="1">
        <v>0</v>
      </c>
      <c r="F29" s="1">
        <v>0</v>
      </c>
      <c r="G29" s="12"/>
      <c r="H29" s="1"/>
    </row>
    <row r="30" spans="1:8" ht="15.75" x14ac:dyDescent="0.15">
      <c r="A30" s="11" t="s">
        <v>58</v>
      </c>
      <c r="B30" s="1">
        <v>51</v>
      </c>
      <c r="C30" s="1">
        <v>19</v>
      </c>
      <c r="D30" s="1">
        <v>45</v>
      </c>
      <c r="E30" s="1">
        <v>5</v>
      </c>
      <c r="F30" s="1">
        <v>0</v>
      </c>
      <c r="G30" s="12"/>
      <c r="H30" s="1"/>
    </row>
    <row r="31" spans="1:8" ht="15.75" x14ac:dyDescent="0.15">
      <c r="A31" s="11" t="s">
        <v>60</v>
      </c>
      <c r="B31" s="1">
        <v>119</v>
      </c>
      <c r="C31" s="1">
        <v>78</v>
      </c>
      <c r="D31" s="1">
        <v>236</v>
      </c>
      <c r="E31" s="1">
        <v>100</v>
      </c>
      <c r="F31" s="1">
        <v>0</v>
      </c>
      <c r="G31" s="12"/>
      <c r="H31" s="1"/>
    </row>
    <row r="32" spans="1:8" ht="15.75" x14ac:dyDescent="0.15">
      <c r="A32" s="11" t="s">
        <v>62</v>
      </c>
      <c r="B32" s="1">
        <v>11</v>
      </c>
      <c r="C32" s="1">
        <v>8</v>
      </c>
      <c r="D32" s="1">
        <v>22</v>
      </c>
      <c r="E32" s="1">
        <v>11</v>
      </c>
      <c r="F32" s="1">
        <v>5</v>
      </c>
      <c r="G32" s="12"/>
      <c r="H32" s="1"/>
    </row>
    <row r="33" spans="1:8" ht="15.75" x14ac:dyDescent="0.15">
      <c r="A33" s="11" t="s">
        <v>64</v>
      </c>
      <c r="B33" s="1">
        <v>31</v>
      </c>
      <c r="C33" s="1">
        <v>0</v>
      </c>
      <c r="D33" s="1">
        <v>44</v>
      </c>
      <c r="E33" s="1">
        <v>0</v>
      </c>
      <c r="F33" s="1">
        <v>5</v>
      </c>
      <c r="G33" s="12"/>
      <c r="H33" s="1"/>
    </row>
    <row r="34" spans="1:8" ht="15" x14ac:dyDescent="0.15">
      <c r="A34" s="1" t="s">
        <v>96</v>
      </c>
      <c r="B34" s="1">
        <f>SUM(B3:B33)</f>
        <v>1369</v>
      </c>
      <c r="C34" s="1">
        <f>SUM(C3:C33)</f>
        <v>2632</v>
      </c>
      <c r="D34" s="1">
        <f>SUM(D3:D33)</f>
        <v>2916</v>
      </c>
      <c r="E34" s="1">
        <f>SUM(E3:E33)</f>
        <v>2534</v>
      </c>
      <c r="F34" s="1">
        <f>SUM(F3:F33)</f>
        <v>623</v>
      </c>
      <c r="G34" s="12"/>
      <c r="H34" s="1"/>
    </row>
    <row r="35" spans="1:8" ht="15" x14ac:dyDescent="0.15">
      <c r="A35" s="1"/>
      <c r="B35" s="12"/>
      <c r="C35" s="12"/>
      <c r="D35" s="12"/>
      <c r="E35" s="12"/>
      <c r="F35" s="12"/>
      <c r="G35" s="12"/>
      <c r="H35" s="1"/>
    </row>
    <row r="36" spans="1:8" ht="15" x14ac:dyDescent="0.15">
      <c r="A36" s="1"/>
      <c r="B36" s="12"/>
      <c r="C36" s="12"/>
      <c r="D36" s="12"/>
      <c r="E36" s="12"/>
      <c r="F36" s="12"/>
      <c r="G36" s="12"/>
      <c r="H36" s="1"/>
    </row>
    <row r="37" spans="1:8" ht="15" x14ac:dyDescent="0.15">
      <c r="A37" s="1"/>
      <c r="B37" s="12"/>
      <c r="C37" s="12"/>
      <c r="D37" s="12"/>
      <c r="E37" s="12"/>
      <c r="F37" s="12"/>
      <c r="G37" s="12"/>
      <c r="H37" s="1"/>
    </row>
    <row r="38" spans="1:8" ht="15" x14ac:dyDescent="0.15">
      <c r="A38" s="1"/>
      <c r="B38" s="12"/>
      <c r="C38" s="12"/>
      <c r="D38" s="12"/>
      <c r="E38" s="12"/>
      <c r="F38" s="12"/>
      <c r="G38" s="12"/>
      <c r="H38" s="1"/>
    </row>
    <row r="39" spans="1:8" ht="15" x14ac:dyDescent="0.15">
      <c r="A39" s="1"/>
      <c r="B39" s="12"/>
      <c r="C39" s="12"/>
      <c r="D39" s="12"/>
      <c r="E39" s="12"/>
      <c r="F39" s="12"/>
      <c r="G39" s="12"/>
      <c r="H39" s="1"/>
    </row>
    <row r="40" spans="1:8" ht="15" x14ac:dyDescent="0.15">
      <c r="A40" s="1"/>
      <c r="B40" s="12"/>
      <c r="C40" s="12"/>
      <c r="D40" s="12"/>
      <c r="E40" s="12"/>
      <c r="F40" s="12"/>
      <c r="G40" s="12"/>
      <c r="H40" s="1"/>
    </row>
    <row r="41" spans="1:8" ht="15" x14ac:dyDescent="0.15">
      <c r="A41" s="1"/>
      <c r="B41" s="12"/>
      <c r="C41" s="12"/>
      <c r="D41" s="12"/>
      <c r="E41" s="12"/>
      <c r="F41" s="12"/>
      <c r="G41" s="12"/>
      <c r="H41" s="1"/>
    </row>
    <row r="42" spans="1:8" ht="15" x14ac:dyDescent="0.15">
      <c r="A42" s="1"/>
      <c r="B42" s="12"/>
      <c r="C42" s="12"/>
      <c r="D42" s="12"/>
      <c r="E42" s="12"/>
      <c r="F42" s="12"/>
      <c r="G42" s="12"/>
      <c r="H42" s="1"/>
    </row>
    <row r="43" spans="1:8" ht="15" x14ac:dyDescent="0.15">
      <c r="A43" s="1"/>
      <c r="B43" s="12"/>
      <c r="C43" s="12"/>
      <c r="D43" s="12"/>
      <c r="E43" s="12"/>
      <c r="F43" s="12"/>
      <c r="G43" s="12"/>
      <c r="H43" s="1"/>
    </row>
    <row r="44" spans="1:8" ht="15" x14ac:dyDescent="0.15">
      <c r="A44" s="1"/>
      <c r="B44" s="12"/>
      <c r="C44" s="12"/>
      <c r="D44" s="12"/>
      <c r="E44" s="12"/>
      <c r="F44" s="12"/>
      <c r="G44" s="12"/>
      <c r="H44" s="1"/>
    </row>
    <row r="45" spans="1:8" ht="15" x14ac:dyDescent="0.15">
      <c r="A45" s="1"/>
      <c r="B45" s="12"/>
      <c r="C45" s="12"/>
      <c r="D45" s="12"/>
      <c r="E45" s="12"/>
      <c r="F45" s="12"/>
      <c r="G45" s="12"/>
      <c r="H45" s="1"/>
    </row>
    <row r="46" spans="1:8" ht="15" x14ac:dyDescent="0.15">
      <c r="A46" s="1"/>
      <c r="B46" s="12"/>
      <c r="C46" s="12"/>
      <c r="D46" s="12"/>
      <c r="E46" s="12"/>
      <c r="F46" s="12"/>
      <c r="G46" s="12"/>
      <c r="H46" s="1"/>
    </row>
    <row r="47" spans="1:8" ht="15" x14ac:dyDescent="0.15">
      <c r="A47" s="1"/>
      <c r="B47" s="12"/>
      <c r="C47" s="12"/>
      <c r="D47" s="12"/>
      <c r="E47" s="12"/>
      <c r="F47" s="12"/>
      <c r="G47" s="12"/>
      <c r="H47" s="1"/>
    </row>
    <row r="48" spans="1:8" ht="15" x14ac:dyDescent="0.15">
      <c r="A48" s="1"/>
      <c r="B48" s="12"/>
      <c r="C48" s="12"/>
      <c r="D48" s="12"/>
      <c r="E48" s="12"/>
      <c r="F48" s="12"/>
      <c r="G48" s="12"/>
      <c r="H48" s="1"/>
    </row>
    <row r="49" spans="1:8" ht="15" x14ac:dyDescent="0.15">
      <c r="A49" s="1"/>
      <c r="B49" s="12"/>
      <c r="C49" s="12"/>
      <c r="D49" s="12"/>
      <c r="E49" s="12"/>
      <c r="F49" s="12"/>
      <c r="G49" s="12"/>
      <c r="H49" s="1"/>
    </row>
    <row r="50" spans="1:8" ht="15" x14ac:dyDescent="0.15">
      <c r="A50" s="1"/>
      <c r="B50" s="12"/>
      <c r="C50" s="12"/>
      <c r="D50" s="12"/>
      <c r="E50" s="12"/>
      <c r="F50" s="12"/>
      <c r="G50" s="12"/>
      <c r="H50" s="1"/>
    </row>
    <row r="51" spans="1:8" ht="15" x14ac:dyDescent="0.15">
      <c r="A51" s="1"/>
      <c r="B51" s="12"/>
      <c r="C51" s="12"/>
      <c r="D51" s="12"/>
      <c r="E51" s="12"/>
      <c r="F51" s="12"/>
      <c r="G51" s="12"/>
      <c r="H51" s="1"/>
    </row>
    <row r="52" spans="1:8" ht="15" x14ac:dyDescent="0.15">
      <c r="A52" s="1"/>
      <c r="B52" s="12"/>
      <c r="C52" s="12"/>
      <c r="D52" s="12"/>
      <c r="E52" s="12"/>
      <c r="F52" s="12"/>
      <c r="G52" s="12"/>
      <c r="H52" s="1"/>
    </row>
    <row r="53" spans="1:8" ht="15" x14ac:dyDescent="0.15">
      <c r="A53" s="1"/>
      <c r="B53" s="12"/>
      <c r="C53" s="12"/>
      <c r="D53" s="12"/>
      <c r="E53" s="12"/>
      <c r="F53" s="12"/>
      <c r="G53" s="12"/>
      <c r="H53" s="1"/>
    </row>
    <row r="54" spans="1:8" ht="15" x14ac:dyDescent="0.15">
      <c r="A54" s="1"/>
      <c r="B54" s="12"/>
      <c r="C54" s="12"/>
      <c r="D54" s="12"/>
      <c r="E54" s="12"/>
      <c r="F54" s="12"/>
      <c r="G54" s="12"/>
      <c r="H54" s="1"/>
    </row>
    <row r="55" spans="1:8" ht="15" x14ac:dyDescent="0.15">
      <c r="A55" s="1"/>
      <c r="B55" s="12"/>
      <c r="C55" s="12"/>
      <c r="D55" s="12"/>
      <c r="E55" s="12"/>
      <c r="F55" s="12"/>
      <c r="G55" s="12"/>
      <c r="H55" s="1"/>
    </row>
    <row r="56" spans="1:8" ht="15" x14ac:dyDescent="0.15">
      <c r="A56" s="1"/>
      <c r="B56" s="12"/>
      <c r="C56" s="12"/>
      <c r="D56" s="12"/>
      <c r="E56" s="12"/>
      <c r="F56" s="12"/>
      <c r="G56" s="12"/>
      <c r="H56" s="1"/>
    </row>
    <row r="57" spans="1:8" ht="15" x14ac:dyDescent="0.15">
      <c r="A57" s="1"/>
      <c r="B57" s="12"/>
      <c r="C57" s="12"/>
      <c r="D57" s="12"/>
      <c r="E57" s="12"/>
      <c r="F57" s="12"/>
      <c r="G57" s="12"/>
      <c r="H57" s="1"/>
    </row>
    <row r="58" spans="1:8" ht="15" x14ac:dyDescent="0.15">
      <c r="A58" s="1"/>
      <c r="B58" s="12"/>
      <c r="C58" s="12"/>
      <c r="D58" s="12"/>
      <c r="E58" s="12"/>
      <c r="F58" s="12"/>
      <c r="G58" s="12"/>
      <c r="H58" s="1"/>
    </row>
    <row r="59" spans="1:8" ht="15" x14ac:dyDescent="0.15">
      <c r="A59" s="1"/>
      <c r="B59" s="12"/>
      <c r="C59" s="12"/>
      <c r="D59" s="12"/>
      <c r="E59" s="12"/>
      <c r="F59" s="12"/>
      <c r="G59" s="12"/>
      <c r="H59" s="1"/>
    </row>
    <row r="60" spans="1:8" ht="15" x14ac:dyDescent="0.15">
      <c r="A60" s="1"/>
      <c r="B60" s="12"/>
      <c r="C60" s="12"/>
      <c r="D60" s="12"/>
      <c r="E60" s="12"/>
      <c r="F60" s="12"/>
      <c r="G60" s="12"/>
      <c r="H60" s="1"/>
    </row>
    <row r="61" spans="1:8" ht="15" x14ac:dyDescent="0.15">
      <c r="A61" s="1"/>
      <c r="B61" s="12"/>
      <c r="C61" s="12"/>
      <c r="D61" s="12"/>
      <c r="E61" s="12"/>
      <c r="F61" s="12"/>
      <c r="G61" s="12"/>
      <c r="H61" s="1"/>
    </row>
    <row r="62" spans="1:8" ht="15" x14ac:dyDescent="0.15">
      <c r="A62" s="1"/>
      <c r="B62" s="12"/>
      <c r="C62" s="12"/>
      <c r="D62" s="12"/>
      <c r="E62" s="12"/>
      <c r="F62" s="12"/>
      <c r="G62" s="12"/>
      <c r="H62" s="1"/>
    </row>
    <row r="63" spans="1:8" ht="15" x14ac:dyDescent="0.15">
      <c r="A63" s="1"/>
      <c r="B63" s="12"/>
      <c r="C63" s="12"/>
      <c r="D63" s="12"/>
      <c r="E63" s="12"/>
      <c r="F63" s="12"/>
      <c r="G63" s="12"/>
      <c r="H63" s="1"/>
    </row>
    <row r="64" spans="1:8" ht="15" x14ac:dyDescent="0.15">
      <c r="A64" s="1"/>
      <c r="B64" s="12"/>
      <c r="C64" s="12"/>
      <c r="D64" s="12"/>
      <c r="E64" s="12"/>
      <c r="F64" s="12"/>
      <c r="G64" s="12"/>
      <c r="H64" s="1"/>
    </row>
    <row r="65" spans="1:8" ht="15" x14ac:dyDescent="0.15">
      <c r="A65" s="1"/>
      <c r="B65" s="12"/>
      <c r="C65" s="12"/>
      <c r="D65" s="12"/>
      <c r="E65" s="12"/>
      <c r="F65" s="12"/>
      <c r="G65" s="12"/>
      <c r="H65" s="1"/>
    </row>
    <row r="66" spans="1:8" ht="15" x14ac:dyDescent="0.15">
      <c r="A66" s="1"/>
      <c r="B66" s="12"/>
      <c r="C66" s="12"/>
      <c r="D66" s="12"/>
      <c r="E66" s="12"/>
      <c r="F66" s="12"/>
      <c r="G66" s="12"/>
      <c r="H66" s="1"/>
    </row>
    <row r="67" spans="1:8" ht="15" x14ac:dyDescent="0.15">
      <c r="A67" s="1"/>
      <c r="B67" s="12"/>
      <c r="C67" s="12"/>
      <c r="D67" s="12"/>
      <c r="E67" s="12"/>
      <c r="F67" s="12"/>
      <c r="G67" s="12"/>
      <c r="H67" s="1"/>
    </row>
    <row r="68" spans="1:8" ht="15" x14ac:dyDescent="0.15">
      <c r="A68" s="1"/>
      <c r="B68" s="12"/>
      <c r="C68" s="12"/>
      <c r="D68" s="12"/>
      <c r="E68" s="12"/>
      <c r="F68" s="12"/>
      <c r="G68" s="12"/>
      <c r="H68" s="1"/>
    </row>
    <row r="69" spans="1:8" ht="15" x14ac:dyDescent="0.15">
      <c r="A69" s="1"/>
      <c r="B69" s="12"/>
      <c r="C69" s="12"/>
      <c r="D69" s="12"/>
      <c r="E69" s="12"/>
      <c r="F69" s="12"/>
      <c r="G69" s="12"/>
      <c r="H69" s="1"/>
    </row>
    <row r="70" spans="1:8" ht="15" x14ac:dyDescent="0.15">
      <c r="A70" s="1"/>
      <c r="B70" s="12"/>
      <c r="C70" s="12"/>
      <c r="D70" s="12"/>
      <c r="E70" s="12"/>
      <c r="F70" s="12"/>
      <c r="G70" s="12"/>
      <c r="H70" s="1"/>
    </row>
    <row r="71" spans="1:8" ht="15" x14ac:dyDescent="0.15">
      <c r="A71" s="1"/>
      <c r="B71" s="12"/>
      <c r="C71" s="12"/>
      <c r="D71" s="12"/>
      <c r="E71" s="12"/>
      <c r="F71" s="12"/>
      <c r="G71" s="12"/>
      <c r="H71" s="1"/>
    </row>
    <row r="72" spans="1:8" ht="15" x14ac:dyDescent="0.15">
      <c r="A72" s="1"/>
      <c r="B72" s="12"/>
      <c r="C72" s="12"/>
      <c r="D72" s="12"/>
      <c r="E72" s="12"/>
      <c r="F72" s="12"/>
      <c r="G72" s="12"/>
      <c r="H72" s="1"/>
    </row>
    <row r="73" spans="1:8" ht="15" x14ac:dyDescent="0.15">
      <c r="A73" s="1"/>
      <c r="B73" s="12"/>
      <c r="C73" s="12"/>
      <c r="D73" s="12"/>
      <c r="E73" s="12"/>
      <c r="F73" s="12"/>
      <c r="G73" s="12"/>
      <c r="H73" s="1"/>
    </row>
    <row r="74" spans="1:8" ht="15" x14ac:dyDescent="0.15">
      <c r="A74" s="1"/>
      <c r="B74" s="12"/>
      <c r="C74" s="12"/>
      <c r="D74" s="12"/>
      <c r="E74" s="12"/>
      <c r="F74" s="12"/>
      <c r="G74" s="12"/>
      <c r="H74" s="1"/>
    </row>
    <row r="75" spans="1:8" ht="15" x14ac:dyDescent="0.15">
      <c r="A75" s="1"/>
      <c r="B75" s="12"/>
      <c r="C75" s="12"/>
      <c r="D75" s="12"/>
      <c r="E75" s="12"/>
      <c r="F75" s="12"/>
      <c r="G75" s="12"/>
      <c r="H75" s="1"/>
    </row>
    <row r="76" spans="1:8" ht="15" x14ac:dyDescent="0.15">
      <c r="A76" s="1"/>
      <c r="B76" s="12"/>
      <c r="C76" s="12"/>
      <c r="D76" s="12"/>
      <c r="E76" s="12"/>
      <c r="F76" s="12"/>
      <c r="G76" s="12"/>
      <c r="H76" s="1"/>
    </row>
    <row r="77" spans="1:8" ht="15" x14ac:dyDescent="0.15">
      <c r="A77" s="1"/>
      <c r="B77" s="12"/>
      <c r="C77" s="12"/>
      <c r="D77" s="12"/>
      <c r="E77" s="12"/>
      <c r="F77" s="12"/>
      <c r="G77" s="12"/>
      <c r="H77" s="1"/>
    </row>
    <row r="78" spans="1:8" ht="15" x14ac:dyDescent="0.15">
      <c r="A78" s="1"/>
      <c r="B78" s="12"/>
      <c r="C78" s="12"/>
      <c r="D78" s="12"/>
      <c r="E78" s="12"/>
      <c r="F78" s="12"/>
      <c r="G78" s="12"/>
      <c r="H78" s="1"/>
    </row>
    <row r="79" spans="1:8" ht="15" x14ac:dyDescent="0.15">
      <c r="A79" s="1"/>
      <c r="B79" s="12"/>
      <c r="C79" s="12"/>
      <c r="D79" s="12"/>
      <c r="E79" s="12"/>
      <c r="F79" s="12"/>
      <c r="G79" s="12"/>
      <c r="H79" s="1"/>
    </row>
    <row r="80" spans="1:8" ht="15" x14ac:dyDescent="0.15">
      <c r="A80" s="1"/>
      <c r="B80" s="12"/>
      <c r="C80" s="12"/>
      <c r="D80" s="12"/>
      <c r="E80" s="12"/>
      <c r="F80" s="12"/>
      <c r="G80" s="12"/>
      <c r="H80" s="1"/>
    </row>
    <row r="81" spans="1:8" ht="15" x14ac:dyDescent="0.15">
      <c r="A81" s="1"/>
      <c r="B81" s="12"/>
      <c r="C81" s="12"/>
      <c r="D81" s="12"/>
      <c r="E81" s="12"/>
      <c r="F81" s="12"/>
      <c r="G81" s="12"/>
      <c r="H81" s="1"/>
    </row>
    <row r="82" spans="1:8" ht="15" x14ac:dyDescent="0.15">
      <c r="A82" s="1"/>
      <c r="B82" s="12"/>
      <c r="C82" s="12"/>
      <c r="D82" s="12"/>
      <c r="E82" s="12"/>
      <c r="F82" s="12"/>
      <c r="G82" s="12"/>
      <c r="H82" s="1"/>
    </row>
    <row r="83" spans="1:8" ht="15" x14ac:dyDescent="0.15">
      <c r="A83" s="1"/>
      <c r="B83" s="12"/>
      <c r="C83" s="12"/>
      <c r="D83" s="12"/>
      <c r="E83" s="12"/>
      <c r="F83" s="12"/>
      <c r="G83" s="12"/>
      <c r="H83" s="1"/>
    </row>
    <row r="84" spans="1:8" ht="15" x14ac:dyDescent="0.15">
      <c r="A84" s="1"/>
      <c r="B84" s="12"/>
      <c r="C84" s="12"/>
      <c r="D84" s="12"/>
      <c r="E84" s="12"/>
      <c r="F84" s="12"/>
      <c r="G84" s="12"/>
      <c r="H84" s="1"/>
    </row>
    <row r="85" spans="1:8" ht="15" x14ac:dyDescent="0.15">
      <c r="A85" s="1"/>
      <c r="B85" s="12"/>
      <c r="C85" s="12"/>
      <c r="D85" s="12"/>
      <c r="E85" s="12"/>
      <c r="F85" s="12"/>
      <c r="G85" s="12"/>
      <c r="H85" s="1"/>
    </row>
    <row r="86" spans="1:8" ht="15" x14ac:dyDescent="0.15">
      <c r="A86" s="1"/>
      <c r="B86" s="12"/>
      <c r="C86" s="12"/>
      <c r="D86" s="12"/>
      <c r="E86" s="12"/>
      <c r="F86" s="12"/>
      <c r="G86" s="12"/>
      <c r="H86" s="1"/>
    </row>
    <row r="87" spans="1:8" ht="15" x14ac:dyDescent="0.15">
      <c r="A87" s="1"/>
      <c r="B87" s="12"/>
      <c r="C87" s="12"/>
      <c r="D87" s="12"/>
      <c r="E87" s="12"/>
      <c r="F87" s="12"/>
      <c r="G87" s="12"/>
      <c r="H87" s="1"/>
    </row>
    <row r="88" spans="1:8" ht="15" x14ac:dyDescent="0.15">
      <c r="A88" s="1"/>
      <c r="B88" s="12"/>
      <c r="C88" s="12"/>
      <c r="D88" s="12"/>
      <c r="E88" s="12"/>
      <c r="F88" s="12"/>
      <c r="G88" s="12"/>
      <c r="H88" s="1"/>
    </row>
    <row r="89" spans="1:8" ht="15" x14ac:dyDescent="0.15">
      <c r="A89" s="1"/>
      <c r="B89" s="12"/>
      <c r="C89" s="12"/>
      <c r="D89" s="12"/>
      <c r="E89" s="12"/>
      <c r="F89" s="12"/>
      <c r="G89" s="12"/>
      <c r="H89" s="1"/>
    </row>
    <row r="90" spans="1:8" ht="15" x14ac:dyDescent="0.15">
      <c r="A90" s="1"/>
      <c r="B90" s="12"/>
      <c r="C90" s="12"/>
      <c r="D90" s="12"/>
      <c r="E90" s="12"/>
      <c r="F90" s="12"/>
      <c r="G90" s="12"/>
      <c r="H90" s="1"/>
    </row>
    <row r="91" spans="1:8" ht="15" x14ac:dyDescent="0.15">
      <c r="A91" s="1"/>
      <c r="B91" s="12"/>
      <c r="C91" s="12"/>
      <c r="D91" s="12"/>
      <c r="E91" s="12"/>
      <c r="F91" s="12"/>
      <c r="G91" s="12"/>
      <c r="H91" s="1"/>
    </row>
    <row r="92" spans="1:8" ht="15" x14ac:dyDescent="0.15">
      <c r="A92" s="1"/>
      <c r="B92" s="12"/>
      <c r="C92" s="12"/>
      <c r="D92" s="12"/>
      <c r="E92" s="12"/>
      <c r="F92" s="12"/>
      <c r="G92" s="12"/>
      <c r="H92" s="1"/>
    </row>
    <row r="93" spans="1:8" ht="15" x14ac:dyDescent="0.15">
      <c r="A93" s="1"/>
      <c r="B93" s="12"/>
      <c r="C93" s="12"/>
      <c r="D93" s="12"/>
      <c r="E93" s="12"/>
      <c r="F93" s="12"/>
      <c r="G93" s="12"/>
      <c r="H93" s="1"/>
    </row>
    <row r="94" spans="1:8" ht="15" x14ac:dyDescent="0.15">
      <c r="A94" s="1"/>
      <c r="B94" s="12"/>
      <c r="C94" s="12"/>
      <c r="D94" s="12"/>
      <c r="E94" s="12"/>
      <c r="F94" s="12"/>
      <c r="G94" s="12"/>
      <c r="H94" s="1"/>
    </row>
    <row r="95" spans="1:8" ht="15" x14ac:dyDescent="0.15">
      <c r="A95" s="1"/>
      <c r="B95" s="12"/>
      <c r="C95" s="12"/>
      <c r="D95" s="12"/>
      <c r="E95" s="12"/>
      <c r="F95" s="12"/>
      <c r="G95" s="12"/>
      <c r="H95" s="1"/>
    </row>
    <row r="96" spans="1:8" ht="15" x14ac:dyDescent="0.15">
      <c r="A96" s="1"/>
      <c r="B96" s="12"/>
      <c r="C96" s="12"/>
      <c r="D96" s="12"/>
      <c r="E96" s="12"/>
      <c r="F96" s="12"/>
      <c r="G96" s="12"/>
      <c r="H96" s="1"/>
    </row>
    <row r="97" spans="1:8" ht="15" x14ac:dyDescent="0.15">
      <c r="A97" s="1"/>
      <c r="B97" s="12"/>
      <c r="C97" s="12"/>
      <c r="D97" s="12"/>
      <c r="E97" s="12"/>
      <c r="F97" s="12"/>
      <c r="G97" s="12"/>
      <c r="H97" s="1"/>
    </row>
    <row r="98" spans="1:8" ht="15" x14ac:dyDescent="0.15">
      <c r="A98" s="1"/>
      <c r="B98" s="12"/>
      <c r="C98" s="12"/>
      <c r="D98" s="12"/>
      <c r="E98" s="12"/>
      <c r="F98" s="12"/>
      <c r="G98" s="12"/>
      <c r="H98" s="1"/>
    </row>
    <row r="99" spans="1:8" ht="15" x14ac:dyDescent="0.15">
      <c r="A99" s="1"/>
      <c r="B99" s="12"/>
      <c r="C99" s="12"/>
      <c r="D99" s="12"/>
      <c r="E99" s="12"/>
      <c r="F99" s="12"/>
      <c r="G99" s="12"/>
      <c r="H99" s="1"/>
    </row>
    <row r="100" spans="1:8" ht="15" x14ac:dyDescent="0.15">
      <c r="A100" s="1"/>
      <c r="B100" s="12"/>
      <c r="C100" s="12"/>
      <c r="D100" s="12"/>
      <c r="E100" s="12"/>
      <c r="F100" s="12"/>
      <c r="G100" s="12"/>
      <c r="H100" s="1"/>
    </row>
    <row r="101" spans="1:8" ht="15" x14ac:dyDescent="0.15">
      <c r="A101" s="1"/>
      <c r="B101" s="12"/>
      <c r="C101" s="12"/>
      <c r="D101" s="12"/>
      <c r="E101" s="12"/>
      <c r="F101" s="12"/>
      <c r="G101" s="12"/>
      <c r="H101" s="1"/>
    </row>
    <row r="102" spans="1:8" ht="15" x14ac:dyDescent="0.15">
      <c r="A102" s="1"/>
      <c r="B102" s="12"/>
      <c r="C102" s="12"/>
      <c r="D102" s="12"/>
      <c r="E102" s="12"/>
      <c r="F102" s="12"/>
      <c r="G102" s="12"/>
      <c r="H102" s="1"/>
    </row>
    <row r="103" spans="1:8" ht="15" x14ac:dyDescent="0.15">
      <c r="A103" s="1"/>
      <c r="B103" s="12"/>
      <c r="C103" s="12"/>
      <c r="D103" s="12"/>
      <c r="E103" s="12"/>
      <c r="F103" s="12"/>
      <c r="G103" s="12"/>
      <c r="H103" s="1"/>
    </row>
    <row r="104" spans="1:8" ht="15" x14ac:dyDescent="0.15">
      <c r="A104" s="1"/>
      <c r="B104" s="12"/>
      <c r="C104" s="12"/>
      <c r="D104" s="12"/>
      <c r="E104" s="12"/>
      <c r="F104" s="12"/>
      <c r="G104" s="12"/>
      <c r="H104" s="1"/>
    </row>
    <row r="105" spans="1:8" ht="15" x14ac:dyDescent="0.15">
      <c r="A105" s="1"/>
      <c r="B105" s="12"/>
      <c r="C105" s="12"/>
      <c r="D105" s="12"/>
      <c r="E105" s="12"/>
      <c r="F105" s="12"/>
      <c r="G105" s="12"/>
      <c r="H105" s="1"/>
    </row>
    <row r="106" spans="1:8" ht="15" x14ac:dyDescent="0.15">
      <c r="A106" s="1"/>
      <c r="B106" s="12"/>
      <c r="C106" s="12"/>
      <c r="D106" s="12"/>
      <c r="E106" s="12"/>
      <c r="F106" s="12"/>
      <c r="G106" s="12"/>
      <c r="H106" s="1"/>
    </row>
    <row r="107" spans="1:8" ht="15" x14ac:dyDescent="0.15">
      <c r="A107" s="1"/>
      <c r="B107" s="12"/>
      <c r="C107" s="12"/>
      <c r="D107" s="12"/>
      <c r="E107" s="12"/>
      <c r="F107" s="12"/>
      <c r="G107" s="12"/>
      <c r="H107" s="1"/>
    </row>
    <row r="108" spans="1:8" ht="15" x14ac:dyDescent="0.15">
      <c r="A108" s="1"/>
      <c r="B108" s="12"/>
      <c r="C108" s="12"/>
      <c r="D108" s="12"/>
      <c r="E108" s="12"/>
      <c r="F108" s="12"/>
      <c r="G108" s="12"/>
      <c r="H108" s="1"/>
    </row>
    <row r="109" spans="1:8" ht="15" x14ac:dyDescent="0.15">
      <c r="A109" s="1"/>
      <c r="B109" s="12"/>
      <c r="C109" s="12"/>
      <c r="D109" s="12"/>
      <c r="E109" s="12"/>
      <c r="F109" s="12"/>
      <c r="G109" s="12"/>
      <c r="H109" s="1"/>
    </row>
    <row r="110" spans="1:8" ht="15" x14ac:dyDescent="0.15">
      <c r="A110" s="1"/>
      <c r="B110" s="12"/>
      <c r="C110" s="12"/>
      <c r="D110" s="12"/>
      <c r="E110" s="12"/>
      <c r="F110" s="12"/>
      <c r="G110" s="12"/>
      <c r="H110" s="1"/>
    </row>
    <row r="111" spans="1:8" ht="15" x14ac:dyDescent="0.15">
      <c r="A111" s="1"/>
      <c r="B111" s="12"/>
      <c r="C111" s="12"/>
      <c r="D111" s="12"/>
      <c r="E111" s="12"/>
      <c r="F111" s="12"/>
      <c r="G111" s="12"/>
      <c r="H111" s="1"/>
    </row>
    <row r="112" spans="1:8" ht="15" x14ac:dyDescent="0.15">
      <c r="A112" s="1"/>
      <c r="B112" s="12"/>
      <c r="C112" s="12"/>
      <c r="D112" s="12"/>
      <c r="E112" s="12"/>
      <c r="F112" s="12"/>
      <c r="G112" s="12"/>
      <c r="H112" s="1"/>
    </row>
    <row r="113" spans="1:8" ht="15" x14ac:dyDescent="0.15">
      <c r="A113" s="1"/>
      <c r="B113" s="12"/>
      <c r="C113" s="12"/>
      <c r="D113" s="12"/>
      <c r="E113" s="12"/>
      <c r="F113" s="12"/>
      <c r="G113" s="12"/>
      <c r="H113" s="1"/>
    </row>
    <row r="114" spans="1:8" ht="15" x14ac:dyDescent="0.15">
      <c r="A114" s="1"/>
      <c r="B114" s="12"/>
      <c r="C114" s="12"/>
      <c r="D114" s="12"/>
      <c r="E114" s="12"/>
      <c r="F114" s="12"/>
      <c r="G114" s="12"/>
      <c r="H114" s="1"/>
    </row>
    <row r="115" spans="1:8" ht="15" x14ac:dyDescent="0.15">
      <c r="A115" s="1"/>
      <c r="B115" s="12"/>
      <c r="C115" s="12"/>
      <c r="D115" s="12"/>
      <c r="E115" s="12"/>
      <c r="F115" s="12"/>
      <c r="G115" s="12"/>
      <c r="H115" s="1"/>
    </row>
    <row r="116" spans="1:8" ht="15" x14ac:dyDescent="0.15">
      <c r="A116" s="1"/>
      <c r="B116" s="12"/>
      <c r="C116" s="12"/>
      <c r="D116" s="12"/>
      <c r="E116" s="12"/>
      <c r="F116" s="12"/>
      <c r="G116" s="12"/>
      <c r="H116" s="1"/>
    </row>
    <row r="117" spans="1:8" ht="15" x14ac:dyDescent="0.15">
      <c r="A117" s="1"/>
      <c r="B117" s="12"/>
      <c r="C117" s="12"/>
      <c r="D117" s="12"/>
      <c r="E117" s="12"/>
      <c r="F117" s="12"/>
      <c r="G117" s="12"/>
      <c r="H117" s="1"/>
    </row>
    <row r="118" spans="1:8" ht="15" x14ac:dyDescent="0.15">
      <c r="A118" s="1"/>
      <c r="B118" s="12"/>
      <c r="C118" s="12"/>
      <c r="D118" s="12"/>
      <c r="E118" s="12"/>
      <c r="F118" s="12"/>
      <c r="G118" s="12"/>
      <c r="H118" s="1"/>
    </row>
    <row r="119" spans="1:8" ht="15" x14ac:dyDescent="0.15">
      <c r="A119" s="1"/>
      <c r="B119" s="12"/>
      <c r="C119" s="12"/>
      <c r="D119" s="12"/>
      <c r="E119" s="12"/>
      <c r="F119" s="12"/>
      <c r="G119" s="12"/>
      <c r="H119" s="1"/>
    </row>
    <row r="120" spans="1:8" ht="15" x14ac:dyDescent="0.15">
      <c r="A120" s="1"/>
      <c r="B120" s="12"/>
      <c r="C120" s="12"/>
      <c r="D120" s="12"/>
      <c r="E120" s="12"/>
      <c r="F120" s="12"/>
      <c r="G120" s="12"/>
      <c r="H120" s="1"/>
    </row>
    <row r="121" spans="1:8" ht="15" x14ac:dyDescent="0.15">
      <c r="A121" s="1"/>
      <c r="B121" s="12"/>
      <c r="C121" s="12"/>
      <c r="D121" s="12"/>
      <c r="E121" s="12"/>
      <c r="F121" s="12"/>
      <c r="G121" s="12"/>
      <c r="H121" s="1"/>
    </row>
    <row r="122" spans="1:8" ht="15" x14ac:dyDescent="0.15">
      <c r="A122" s="1"/>
      <c r="B122" s="12"/>
      <c r="C122" s="12"/>
      <c r="D122" s="12"/>
      <c r="E122" s="12"/>
      <c r="F122" s="12"/>
      <c r="G122" s="12"/>
      <c r="H122" s="1"/>
    </row>
    <row r="123" spans="1:8" ht="15" x14ac:dyDescent="0.15">
      <c r="A123" s="1"/>
      <c r="B123" s="12"/>
      <c r="C123" s="12"/>
      <c r="D123" s="12"/>
      <c r="E123" s="12"/>
      <c r="F123" s="12"/>
      <c r="G123" s="12"/>
      <c r="H123" s="1"/>
    </row>
    <row r="124" spans="1:8" ht="15" x14ac:dyDescent="0.15">
      <c r="A124" s="1"/>
      <c r="B124" s="12"/>
      <c r="C124" s="12"/>
      <c r="D124" s="12"/>
      <c r="E124" s="12"/>
      <c r="F124" s="12"/>
      <c r="G124" s="12"/>
      <c r="H124" s="1"/>
    </row>
    <row r="125" spans="1:8" ht="15" x14ac:dyDescent="0.15">
      <c r="A125" s="1"/>
      <c r="B125" s="12"/>
      <c r="C125" s="12"/>
      <c r="D125" s="12"/>
      <c r="E125" s="12"/>
      <c r="F125" s="12"/>
      <c r="G125" s="12"/>
      <c r="H125" s="1"/>
    </row>
    <row r="126" spans="1:8" ht="15" x14ac:dyDescent="0.15">
      <c r="A126" s="1"/>
      <c r="B126" s="12"/>
      <c r="C126" s="12"/>
      <c r="D126" s="12"/>
      <c r="E126" s="12"/>
      <c r="F126" s="12"/>
      <c r="G126" s="12"/>
      <c r="H126" s="1"/>
    </row>
    <row r="127" spans="1:8" ht="15" x14ac:dyDescent="0.15">
      <c r="A127" s="1"/>
      <c r="B127" s="12"/>
      <c r="C127" s="12"/>
      <c r="D127" s="12"/>
      <c r="E127" s="12"/>
      <c r="F127" s="12"/>
      <c r="G127" s="12"/>
      <c r="H127" s="1"/>
    </row>
    <row r="128" spans="1:8" ht="15" x14ac:dyDescent="0.15">
      <c r="A128" s="1"/>
      <c r="B128" s="12"/>
      <c r="C128" s="12"/>
      <c r="D128" s="12"/>
      <c r="E128" s="12"/>
      <c r="F128" s="12"/>
      <c r="G128" s="12"/>
      <c r="H128" s="1"/>
    </row>
    <row r="129" spans="1:8" ht="15" x14ac:dyDescent="0.15">
      <c r="A129" s="1"/>
      <c r="B129" s="12"/>
      <c r="C129" s="12"/>
      <c r="D129" s="12"/>
      <c r="E129" s="12"/>
      <c r="F129" s="12"/>
      <c r="G129" s="12"/>
      <c r="H129" s="1"/>
    </row>
    <row r="130" spans="1:8" ht="15" x14ac:dyDescent="0.15">
      <c r="A130" s="1"/>
      <c r="B130" s="12"/>
      <c r="C130" s="12"/>
      <c r="D130" s="12"/>
      <c r="E130" s="12"/>
      <c r="F130" s="12"/>
      <c r="G130" s="12"/>
      <c r="H130" s="1"/>
    </row>
    <row r="131" spans="1:8" ht="15" x14ac:dyDescent="0.15">
      <c r="A131" s="1"/>
      <c r="B131" s="12"/>
      <c r="C131" s="12"/>
      <c r="D131" s="12"/>
      <c r="E131" s="12"/>
      <c r="F131" s="12"/>
      <c r="G131" s="12"/>
      <c r="H131" s="1"/>
    </row>
    <row r="132" spans="1:8" ht="15" x14ac:dyDescent="0.15">
      <c r="A132" s="1"/>
      <c r="B132" s="12"/>
      <c r="C132" s="12"/>
      <c r="D132" s="12"/>
      <c r="E132" s="12"/>
      <c r="F132" s="12"/>
      <c r="G132" s="12"/>
      <c r="H132" s="1"/>
    </row>
    <row r="133" spans="1:8" ht="15" x14ac:dyDescent="0.15">
      <c r="A133" s="1"/>
      <c r="B133" s="12"/>
      <c r="C133" s="12"/>
      <c r="D133" s="12"/>
      <c r="E133" s="12"/>
      <c r="F133" s="12"/>
      <c r="G133" s="12"/>
      <c r="H133" s="1"/>
    </row>
    <row r="134" spans="1:8" ht="15" x14ac:dyDescent="0.15">
      <c r="A134" s="1"/>
      <c r="B134" s="12"/>
      <c r="C134" s="12"/>
      <c r="D134" s="12"/>
      <c r="E134" s="12"/>
      <c r="F134" s="12"/>
      <c r="G134" s="12"/>
      <c r="H134" s="1"/>
    </row>
    <row r="135" spans="1:8" ht="15" x14ac:dyDescent="0.15">
      <c r="A135" s="1"/>
      <c r="B135" s="12"/>
      <c r="C135" s="12"/>
      <c r="D135" s="12"/>
      <c r="E135" s="12"/>
      <c r="F135" s="12"/>
      <c r="G135" s="12"/>
      <c r="H135" s="1"/>
    </row>
    <row r="136" spans="1:8" ht="15" x14ac:dyDescent="0.15">
      <c r="A136" s="1"/>
      <c r="B136" s="12"/>
      <c r="C136" s="12"/>
      <c r="D136" s="12"/>
      <c r="E136" s="12"/>
      <c r="F136" s="12"/>
      <c r="G136" s="12"/>
      <c r="H136" s="1"/>
    </row>
    <row r="137" spans="1:8" ht="15" x14ac:dyDescent="0.15">
      <c r="A137" s="1"/>
      <c r="B137" s="12"/>
      <c r="C137" s="12"/>
      <c r="D137" s="12"/>
      <c r="E137" s="12"/>
      <c r="F137" s="12"/>
      <c r="G137" s="12"/>
      <c r="H137" s="1"/>
    </row>
    <row r="138" spans="1:8" ht="15" x14ac:dyDescent="0.15">
      <c r="A138" s="1"/>
      <c r="B138" s="12"/>
      <c r="C138" s="12"/>
      <c r="D138" s="12"/>
      <c r="E138" s="12"/>
      <c r="F138" s="12"/>
      <c r="G138" s="12"/>
      <c r="H138" s="1"/>
    </row>
    <row r="139" spans="1:8" ht="15" x14ac:dyDescent="0.15">
      <c r="A139" s="1"/>
      <c r="B139" s="12"/>
      <c r="C139" s="12"/>
      <c r="D139" s="12"/>
      <c r="E139" s="12"/>
      <c r="F139" s="12"/>
      <c r="G139" s="12"/>
      <c r="H139" s="1"/>
    </row>
    <row r="140" spans="1:8" ht="15" x14ac:dyDescent="0.15">
      <c r="A140" s="1"/>
      <c r="B140" s="12"/>
      <c r="C140" s="12"/>
      <c r="D140" s="12"/>
      <c r="E140" s="12"/>
      <c r="F140" s="12"/>
      <c r="G140" s="12"/>
      <c r="H140" s="1"/>
    </row>
    <row r="141" spans="1:8" ht="15" x14ac:dyDescent="0.15">
      <c r="A141" s="1"/>
      <c r="B141" s="12"/>
      <c r="C141" s="12"/>
      <c r="D141" s="12"/>
      <c r="E141" s="12"/>
      <c r="F141" s="12"/>
      <c r="G141" s="12"/>
      <c r="H141" s="1"/>
    </row>
    <row r="142" spans="1:8" ht="15" x14ac:dyDescent="0.15">
      <c r="A142" s="1"/>
      <c r="B142" s="12"/>
      <c r="C142" s="12"/>
      <c r="D142" s="12"/>
      <c r="E142" s="12"/>
      <c r="F142" s="12"/>
      <c r="G142" s="12"/>
      <c r="H142" s="1"/>
    </row>
    <row r="143" spans="1:8" ht="15" x14ac:dyDescent="0.15">
      <c r="A143" s="1"/>
      <c r="B143" s="12"/>
      <c r="C143" s="12"/>
      <c r="D143" s="12"/>
      <c r="E143" s="12"/>
      <c r="F143" s="12"/>
      <c r="G143" s="12"/>
      <c r="H143" s="1"/>
    </row>
    <row r="144" spans="1:8" ht="15" x14ac:dyDescent="0.15">
      <c r="A144" s="1"/>
      <c r="B144" s="12"/>
      <c r="C144" s="12"/>
      <c r="D144" s="12"/>
      <c r="E144" s="12"/>
      <c r="F144" s="12"/>
      <c r="G144" s="12"/>
      <c r="H144" s="1"/>
    </row>
    <row r="145" spans="1:8" ht="15" x14ac:dyDescent="0.15">
      <c r="A145" s="1"/>
      <c r="B145" s="12"/>
      <c r="C145" s="12"/>
      <c r="D145" s="12"/>
      <c r="E145" s="12"/>
      <c r="F145" s="12"/>
      <c r="G145" s="12"/>
      <c r="H145" s="1"/>
    </row>
    <row r="146" spans="1:8" ht="15" x14ac:dyDescent="0.15">
      <c r="A146" s="1"/>
      <c r="B146" s="12"/>
      <c r="C146" s="12"/>
      <c r="D146" s="12"/>
      <c r="E146" s="12"/>
      <c r="F146" s="12"/>
      <c r="G146" s="12"/>
      <c r="H146" s="1"/>
    </row>
    <row r="147" spans="1:8" ht="15" x14ac:dyDescent="0.15">
      <c r="A147" s="1"/>
      <c r="B147" s="12"/>
      <c r="C147" s="12"/>
      <c r="D147" s="12"/>
      <c r="E147" s="12"/>
      <c r="F147" s="12"/>
      <c r="G147" s="12"/>
      <c r="H147" s="1"/>
    </row>
    <row r="148" spans="1:8" ht="15" x14ac:dyDescent="0.15">
      <c r="A148" s="1"/>
      <c r="B148" s="12"/>
      <c r="C148" s="12"/>
      <c r="D148" s="12"/>
      <c r="E148" s="12"/>
      <c r="F148" s="12"/>
      <c r="G148" s="12"/>
      <c r="H148" s="1"/>
    </row>
    <row r="149" spans="1:8" ht="15" x14ac:dyDescent="0.15">
      <c r="A149" s="1"/>
      <c r="B149" s="12"/>
      <c r="C149" s="12"/>
      <c r="D149" s="12"/>
      <c r="E149" s="12"/>
      <c r="F149" s="12"/>
      <c r="G149" s="12"/>
      <c r="H149" s="1"/>
    </row>
    <row r="150" spans="1:8" ht="15" x14ac:dyDescent="0.15">
      <c r="A150" s="1"/>
      <c r="B150" s="12"/>
      <c r="C150" s="12"/>
      <c r="D150" s="12"/>
      <c r="E150" s="12"/>
      <c r="F150" s="12"/>
      <c r="G150" s="12"/>
      <c r="H150" s="1"/>
    </row>
    <row r="151" spans="1:8" ht="15" x14ac:dyDescent="0.15">
      <c r="A151" s="1"/>
      <c r="B151" s="12"/>
      <c r="C151" s="12"/>
      <c r="D151" s="12"/>
      <c r="E151" s="12"/>
      <c r="F151" s="12"/>
      <c r="G151" s="12"/>
      <c r="H151" s="1"/>
    </row>
    <row r="152" spans="1:8" ht="15" x14ac:dyDescent="0.15">
      <c r="A152" s="1"/>
      <c r="B152" s="12"/>
      <c r="C152" s="12"/>
      <c r="D152" s="12"/>
      <c r="E152" s="12"/>
      <c r="F152" s="12"/>
      <c r="G152" s="12"/>
      <c r="H152" s="1"/>
    </row>
    <row r="153" spans="1:8" ht="15" x14ac:dyDescent="0.15">
      <c r="A153" s="1"/>
      <c r="B153" s="12"/>
      <c r="C153" s="12"/>
      <c r="D153" s="12"/>
      <c r="E153" s="12"/>
      <c r="F153" s="12"/>
      <c r="G153" s="12"/>
      <c r="H153" s="1"/>
    </row>
    <row r="154" spans="1:8" ht="15" x14ac:dyDescent="0.15">
      <c r="A154" s="1"/>
      <c r="B154" s="12"/>
      <c r="C154" s="12"/>
      <c r="D154" s="12"/>
      <c r="E154" s="12"/>
      <c r="F154" s="12"/>
      <c r="G154" s="12"/>
      <c r="H154" s="1"/>
    </row>
    <row r="155" spans="1:8" ht="15" x14ac:dyDescent="0.15">
      <c r="A155" s="1"/>
      <c r="B155" s="12"/>
      <c r="C155" s="12"/>
      <c r="D155" s="12"/>
      <c r="E155" s="12"/>
      <c r="F155" s="12"/>
      <c r="G155" s="12"/>
      <c r="H155" s="1"/>
    </row>
    <row r="156" spans="1:8" ht="15" x14ac:dyDescent="0.15">
      <c r="A156" s="1"/>
      <c r="B156" s="12"/>
      <c r="C156" s="12"/>
      <c r="D156" s="12"/>
      <c r="E156" s="12"/>
      <c r="F156" s="12"/>
      <c r="G156" s="12"/>
      <c r="H156" s="1"/>
    </row>
    <row r="157" spans="1:8" ht="15" x14ac:dyDescent="0.15">
      <c r="A157" s="1"/>
      <c r="B157" s="12"/>
      <c r="C157" s="12"/>
      <c r="D157" s="12"/>
      <c r="E157" s="12"/>
      <c r="F157" s="12"/>
      <c r="G157" s="12"/>
      <c r="H157" s="1"/>
    </row>
    <row r="158" spans="1:8" ht="15" x14ac:dyDescent="0.15">
      <c r="A158" s="1"/>
      <c r="B158" s="12"/>
      <c r="C158" s="12"/>
      <c r="D158" s="12"/>
      <c r="E158" s="12"/>
      <c r="F158" s="12"/>
      <c r="G158" s="12"/>
      <c r="H158" s="1"/>
    </row>
    <row r="159" spans="1:8" ht="15" x14ac:dyDescent="0.15">
      <c r="A159" s="1"/>
      <c r="B159" s="12"/>
      <c r="C159" s="12"/>
      <c r="D159" s="12"/>
      <c r="E159" s="12"/>
      <c r="F159" s="12"/>
      <c r="G159" s="12"/>
      <c r="H159" s="1"/>
    </row>
    <row r="160" spans="1:8" ht="15" x14ac:dyDescent="0.15">
      <c r="A160" s="1"/>
      <c r="B160" s="12"/>
      <c r="C160" s="12"/>
      <c r="D160" s="12"/>
      <c r="E160" s="12"/>
      <c r="F160" s="12"/>
      <c r="G160" s="12"/>
      <c r="H160" s="1"/>
    </row>
    <row r="161" spans="1:8" ht="15" x14ac:dyDescent="0.15">
      <c r="A161" s="1"/>
      <c r="B161" s="12"/>
      <c r="C161" s="12"/>
      <c r="D161" s="12"/>
      <c r="E161" s="12"/>
      <c r="F161" s="12"/>
      <c r="G161" s="12"/>
      <c r="H161" s="1"/>
    </row>
    <row r="162" spans="1:8" ht="15" x14ac:dyDescent="0.15">
      <c r="A162" s="1"/>
      <c r="B162" s="12"/>
      <c r="C162" s="12"/>
      <c r="D162" s="12"/>
      <c r="E162" s="12"/>
      <c r="F162" s="12"/>
      <c r="G162" s="12"/>
      <c r="H162" s="1"/>
    </row>
    <row r="163" spans="1:8" ht="15" x14ac:dyDescent="0.15">
      <c r="A163" s="1"/>
      <c r="B163" s="12"/>
      <c r="C163" s="12"/>
      <c r="D163" s="12"/>
      <c r="E163" s="12"/>
      <c r="F163" s="12"/>
      <c r="G163" s="12"/>
      <c r="H163" s="1"/>
    </row>
    <row r="164" spans="1:8" ht="15" x14ac:dyDescent="0.15">
      <c r="A164" s="1"/>
      <c r="B164" s="12"/>
      <c r="C164" s="12"/>
      <c r="D164" s="12"/>
      <c r="E164" s="12"/>
      <c r="F164" s="12"/>
      <c r="G164" s="12"/>
      <c r="H164" s="1"/>
    </row>
    <row r="165" spans="1:8" ht="15" x14ac:dyDescent="0.15">
      <c r="A165" s="1"/>
      <c r="B165" s="12"/>
      <c r="C165" s="12"/>
      <c r="D165" s="12"/>
      <c r="E165" s="12"/>
      <c r="F165" s="12"/>
      <c r="G165" s="12"/>
      <c r="H165" s="1"/>
    </row>
    <row r="166" spans="1:8" ht="15" x14ac:dyDescent="0.15">
      <c r="A166" s="1"/>
      <c r="B166" s="12"/>
      <c r="C166" s="12"/>
      <c r="D166" s="12"/>
      <c r="E166" s="12"/>
      <c r="F166" s="12"/>
      <c r="G166" s="12"/>
      <c r="H166" s="1"/>
    </row>
    <row r="167" spans="1:8" ht="15" x14ac:dyDescent="0.15">
      <c r="A167" s="1"/>
      <c r="B167" s="12"/>
      <c r="C167" s="12"/>
      <c r="D167" s="12"/>
      <c r="E167" s="12"/>
      <c r="F167" s="12"/>
      <c r="G167" s="12"/>
      <c r="H167" s="1"/>
    </row>
    <row r="168" spans="1:8" ht="15" x14ac:dyDescent="0.15">
      <c r="A168" s="1"/>
      <c r="B168" s="12"/>
      <c r="C168" s="12"/>
      <c r="D168" s="12"/>
      <c r="E168" s="12"/>
      <c r="F168" s="12"/>
      <c r="G168" s="12"/>
      <c r="H168" s="1"/>
    </row>
    <row r="169" spans="1:8" ht="15" x14ac:dyDescent="0.15">
      <c r="A169" s="1"/>
      <c r="B169" s="12"/>
      <c r="C169" s="12"/>
      <c r="D169" s="12"/>
      <c r="E169" s="12"/>
      <c r="F169" s="12"/>
      <c r="G169" s="12"/>
      <c r="H169" s="1"/>
    </row>
    <row r="170" spans="1:8" ht="15" x14ac:dyDescent="0.15">
      <c r="A170" s="1"/>
      <c r="B170" s="12"/>
      <c r="C170" s="12"/>
      <c r="D170" s="12"/>
      <c r="E170" s="12"/>
      <c r="F170" s="12"/>
      <c r="G170" s="12"/>
      <c r="H170" s="1"/>
    </row>
    <row r="171" spans="1:8" ht="15" x14ac:dyDescent="0.15">
      <c r="A171" s="1"/>
      <c r="B171" s="12"/>
      <c r="C171" s="12"/>
      <c r="D171" s="12"/>
      <c r="E171" s="12"/>
      <c r="F171" s="12"/>
      <c r="G171" s="12"/>
      <c r="H171" s="1"/>
    </row>
    <row r="172" spans="1:8" ht="15" x14ac:dyDescent="0.15">
      <c r="A172" s="1"/>
      <c r="B172" s="12"/>
      <c r="C172" s="12"/>
      <c r="D172" s="12"/>
      <c r="E172" s="12"/>
      <c r="F172" s="12"/>
      <c r="G172" s="12"/>
      <c r="H172" s="1"/>
    </row>
    <row r="173" spans="1:8" ht="15" x14ac:dyDescent="0.15">
      <c r="A173" s="1"/>
      <c r="B173" s="12"/>
      <c r="C173" s="12"/>
      <c r="D173" s="12"/>
      <c r="E173" s="12"/>
      <c r="F173" s="12"/>
      <c r="G173" s="12"/>
      <c r="H173" s="1"/>
    </row>
    <row r="174" spans="1:8" ht="15" x14ac:dyDescent="0.15">
      <c r="A174" s="1"/>
      <c r="B174" s="12"/>
      <c r="C174" s="12"/>
      <c r="D174" s="12"/>
      <c r="E174" s="12"/>
      <c r="F174" s="12"/>
      <c r="G174" s="12"/>
      <c r="H174" s="1"/>
    </row>
    <row r="175" spans="1:8" ht="15" x14ac:dyDescent="0.15">
      <c r="A175" s="1"/>
      <c r="B175" s="12"/>
      <c r="C175" s="12"/>
      <c r="D175" s="12"/>
      <c r="E175" s="12"/>
      <c r="F175" s="12"/>
      <c r="G175" s="12"/>
      <c r="H175" s="1"/>
    </row>
    <row r="176" spans="1:8" ht="15" x14ac:dyDescent="0.15">
      <c r="A176" s="1"/>
      <c r="B176" s="12"/>
      <c r="C176" s="12"/>
      <c r="D176" s="12"/>
      <c r="E176" s="12"/>
      <c r="F176" s="12"/>
      <c r="G176" s="12"/>
      <c r="H176" s="1"/>
    </row>
    <row r="177" spans="1:8" ht="15" x14ac:dyDescent="0.15">
      <c r="A177" s="1"/>
      <c r="B177" s="12"/>
      <c r="C177" s="12"/>
      <c r="D177" s="12"/>
      <c r="E177" s="12"/>
      <c r="F177" s="12"/>
      <c r="G177" s="12"/>
      <c r="H177" s="1"/>
    </row>
    <row r="178" spans="1:8" ht="15" x14ac:dyDescent="0.15">
      <c r="A178" s="1"/>
      <c r="B178" s="12"/>
      <c r="C178" s="12"/>
      <c r="D178" s="12"/>
      <c r="E178" s="12"/>
      <c r="F178" s="12"/>
      <c r="G178" s="12"/>
      <c r="H178" s="1"/>
    </row>
    <row r="179" spans="1:8" ht="15" x14ac:dyDescent="0.15">
      <c r="A179" s="1"/>
      <c r="B179" s="12"/>
      <c r="C179" s="12"/>
      <c r="D179" s="12"/>
      <c r="E179" s="12"/>
      <c r="F179" s="12"/>
      <c r="G179" s="12"/>
      <c r="H179" s="1"/>
    </row>
    <row r="180" spans="1:8" ht="15" x14ac:dyDescent="0.15">
      <c r="A180" s="1"/>
      <c r="B180" s="12"/>
      <c r="C180" s="12"/>
      <c r="D180" s="12"/>
      <c r="E180" s="12"/>
      <c r="F180" s="12"/>
      <c r="G180" s="12"/>
      <c r="H180" s="1"/>
    </row>
    <row r="181" spans="1:8" ht="15" x14ac:dyDescent="0.15">
      <c r="A181" s="1"/>
      <c r="B181" s="12"/>
      <c r="C181" s="12"/>
      <c r="D181" s="12"/>
      <c r="E181" s="12"/>
      <c r="F181" s="12"/>
      <c r="G181" s="12"/>
      <c r="H181" s="1"/>
    </row>
    <row r="182" spans="1:8" ht="15" x14ac:dyDescent="0.15">
      <c r="A182" s="1"/>
      <c r="B182" s="12"/>
      <c r="C182" s="12"/>
      <c r="D182" s="12"/>
      <c r="E182" s="12"/>
      <c r="F182" s="12"/>
      <c r="G182" s="12"/>
      <c r="H182" s="1"/>
    </row>
    <row r="183" spans="1:8" ht="15" x14ac:dyDescent="0.15">
      <c r="A183" s="1"/>
      <c r="B183" s="12"/>
      <c r="C183" s="12"/>
      <c r="D183" s="12"/>
      <c r="E183" s="12"/>
      <c r="F183" s="12"/>
      <c r="G183" s="12"/>
      <c r="H183" s="1"/>
    </row>
    <row r="184" spans="1:8" ht="15" x14ac:dyDescent="0.15">
      <c r="A184" s="1"/>
      <c r="B184" s="12"/>
      <c r="C184" s="12"/>
      <c r="D184" s="12"/>
      <c r="E184" s="12"/>
      <c r="F184" s="12"/>
      <c r="G184" s="12"/>
      <c r="H184" s="1"/>
    </row>
    <row r="185" spans="1:8" ht="15" x14ac:dyDescent="0.15">
      <c r="A185" s="1"/>
      <c r="B185" s="12"/>
      <c r="C185" s="12"/>
      <c r="D185" s="12"/>
      <c r="E185" s="12"/>
      <c r="F185" s="12"/>
      <c r="G185" s="12"/>
      <c r="H185" s="1"/>
    </row>
    <row r="186" spans="1:8" ht="15" x14ac:dyDescent="0.15">
      <c r="A186" s="1"/>
      <c r="B186" s="12"/>
      <c r="C186" s="12"/>
      <c r="D186" s="12"/>
      <c r="E186" s="12"/>
      <c r="F186" s="12"/>
      <c r="G186" s="12"/>
      <c r="H186" s="1"/>
    </row>
    <row r="187" spans="1:8" ht="15" x14ac:dyDescent="0.15">
      <c r="A187" s="1"/>
      <c r="B187" s="12"/>
      <c r="C187" s="12"/>
      <c r="D187" s="12"/>
      <c r="E187" s="12"/>
      <c r="F187" s="12"/>
      <c r="G187" s="12"/>
      <c r="H187" s="1"/>
    </row>
    <row r="188" spans="1:8" ht="15" x14ac:dyDescent="0.15">
      <c r="A188" s="1"/>
      <c r="B188" s="12"/>
      <c r="C188" s="12"/>
      <c r="D188" s="12"/>
      <c r="E188" s="12"/>
      <c r="F188" s="12"/>
      <c r="G188" s="12"/>
      <c r="H188" s="1"/>
    </row>
    <row r="189" spans="1:8" ht="15" x14ac:dyDescent="0.15">
      <c r="A189" s="1"/>
      <c r="B189" s="12"/>
      <c r="C189" s="12"/>
      <c r="D189" s="12"/>
      <c r="E189" s="12"/>
      <c r="F189" s="12"/>
      <c r="G189" s="12"/>
      <c r="H189" s="1"/>
    </row>
    <row r="190" spans="1:8" ht="15" x14ac:dyDescent="0.15">
      <c r="A190" s="1"/>
      <c r="B190" s="12"/>
      <c r="C190" s="12"/>
      <c r="D190" s="12"/>
      <c r="E190" s="12"/>
      <c r="F190" s="12"/>
      <c r="G190" s="12"/>
      <c r="H190" s="1"/>
    </row>
    <row r="191" spans="1:8" ht="15" x14ac:dyDescent="0.15">
      <c r="A191" s="1"/>
      <c r="B191" s="12"/>
      <c r="C191" s="12"/>
      <c r="D191" s="12"/>
      <c r="E191" s="12"/>
      <c r="F191" s="12"/>
      <c r="G191" s="12"/>
      <c r="H191" s="1"/>
    </row>
    <row r="192" spans="1:8" ht="15" x14ac:dyDescent="0.15">
      <c r="A192" s="1"/>
      <c r="B192" s="12"/>
      <c r="C192" s="12"/>
      <c r="D192" s="12"/>
      <c r="E192" s="12"/>
      <c r="F192" s="12"/>
      <c r="G192" s="12"/>
      <c r="H192" s="1"/>
    </row>
    <row r="193" spans="1:8" ht="15" x14ac:dyDescent="0.15">
      <c r="A193" s="1"/>
      <c r="B193" s="12"/>
      <c r="C193" s="12"/>
      <c r="D193" s="12"/>
      <c r="E193" s="12"/>
      <c r="F193" s="12"/>
      <c r="G193" s="12"/>
      <c r="H193" s="1"/>
    </row>
    <row r="194" spans="1:8" ht="15" x14ac:dyDescent="0.15">
      <c r="A194" s="1"/>
      <c r="B194" s="12"/>
      <c r="C194" s="12"/>
      <c r="D194" s="12"/>
      <c r="E194" s="12"/>
      <c r="F194" s="12"/>
      <c r="G194" s="12"/>
      <c r="H194" s="1"/>
    </row>
    <row r="195" spans="1:8" ht="15" x14ac:dyDescent="0.15">
      <c r="A195" s="1"/>
      <c r="B195" s="12"/>
      <c r="C195" s="12"/>
      <c r="D195" s="12"/>
      <c r="E195" s="12"/>
      <c r="F195" s="12"/>
      <c r="G195" s="12"/>
      <c r="H195" s="1"/>
    </row>
    <row r="196" spans="1:8" ht="15" x14ac:dyDescent="0.15">
      <c r="A196" s="1"/>
      <c r="B196" s="12"/>
      <c r="C196" s="12"/>
      <c r="D196" s="12"/>
      <c r="E196" s="12"/>
      <c r="F196" s="12"/>
      <c r="G196" s="12"/>
      <c r="H196" s="1"/>
    </row>
    <row r="197" spans="1:8" ht="15" x14ac:dyDescent="0.15">
      <c r="A197" s="1"/>
      <c r="B197" s="12"/>
      <c r="C197" s="12"/>
      <c r="D197" s="12"/>
      <c r="E197" s="12"/>
      <c r="F197" s="12"/>
      <c r="G197" s="12"/>
      <c r="H197" s="1"/>
    </row>
    <row r="198" spans="1:8" ht="15" x14ac:dyDescent="0.15">
      <c r="A198" s="1"/>
      <c r="B198" s="12"/>
      <c r="C198" s="12"/>
      <c r="D198" s="12"/>
      <c r="E198" s="12"/>
      <c r="F198" s="12"/>
      <c r="G198" s="12"/>
      <c r="H198" s="1"/>
    </row>
    <row r="199" spans="1:8" ht="15" x14ac:dyDescent="0.15">
      <c r="A199" s="1"/>
      <c r="B199" s="12"/>
      <c r="C199" s="12"/>
      <c r="D199" s="12"/>
      <c r="E199" s="12"/>
      <c r="F199" s="12"/>
      <c r="G199" s="12"/>
      <c r="H199" s="1"/>
    </row>
    <row r="200" spans="1:8" ht="15" x14ac:dyDescent="0.15">
      <c r="A200" s="1"/>
      <c r="B200" s="12"/>
      <c r="C200" s="12"/>
      <c r="D200" s="12"/>
      <c r="E200" s="12"/>
      <c r="F200" s="12"/>
      <c r="G200" s="12"/>
      <c r="H200" s="1"/>
    </row>
    <row r="201" spans="1:8" ht="15" x14ac:dyDescent="0.15">
      <c r="A201" s="1"/>
      <c r="B201" s="12"/>
      <c r="C201" s="12"/>
      <c r="D201" s="12"/>
      <c r="E201" s="12"/>
      <c r="F201" s="12"/>
      <c r="G201" s="12"/>
      <c r="H201" s="1"/>
    </row>
    <row r="202" spans="1:8" ht="15" x14ac:dyDescent="0.15">
      <c r="A202" s="1"/>
      <c r="B202" s="12"/>
      <c r="C202" s="12"/>
      <c r="D202" s="12"/>
      <c r="E202" s="12"/>
      <c r="F202" s="12"/>
      <c r="G202" s="12"/>
      <c r="H202" s="1"/>
    </row>
    <row r="203" spans="1:8" ht="15" x14ac:dyDescent="0.15">
      <c r="A203" s="1"/>
      <c r="B203" s="12"/>
      <c r="C203" s="12"/>
      <c r="D203" s="12"/>
      <c r="E203" s="12"/>
      <c r="F203" s="12"/>
      <c r="G203" s="12"/>
      <c r="H203" s="1"/>
    </row>
    <row r="204" spans="1:8" ht="15" x14ac:dyDescent="0.15">
      <c r="A204" s="1"/>
      <c r="B204" s="12"/>
      <c r="C204" s="12"/>
      <c r="D204" s="12"/>
      <c r="E204" s="12"/>
      <c r="F204" s="12"/>
      <c r="G204" s="12"/>
      <c r="H204" s="1"/>
    </row>
    <row r="205" spans="1:8" ht="15" x14ac:dyDescent="0.15">
      <c r="A205" s="1"/>
      <c r="B205" s="12"/>
      <c r="C205" s="12"/>
      <c r="D205" s="12"/>
      <c r="E205" s="12"/>
      <c r="F205" s="12"/>
      <c r="G205" s="12"/>
      <c r="H205" s="1"/>
    </row>
    <row r="206" spans="1:8" ht="15" x14ac:dyDescent="0.15">
      <c r="A206" s="1"/>
      <c r="B206" s="12"/>
      <c r="C206" s="12"/>
      <c r="D206" s="12"/>
      <c r="E206" s="12"/>
      <c r="F206" s="12"/>
      <c r="G206" s="12"/>
      <c r="H206" s="1"/>
    </row>
    <row r="207" spans="1:8" ht="15" x14ac:dyDescent="0.15">
      <c r="A207" s="1"/>
      <c r="B207" s="12"/>
      <c r="C207" s="12"/>
      <c r="D207" s="12"/>
      <c r="E207" s="12"/>
      <c r="F207" s="12"/>
      <c r="G207" s="12"/>
      <c r="H207" s="1"/>
    </row>
    <row r="208" spans="1:8" ht="15" x14ac:dyDescent="0.15">
      <c r="A208" s="1"/>
      <c r="B208" s="12"/>
      <c r="C208" s="12"/>
      <c r="D208" s="12"/>
      <c r="E208" s="12"/>
      <c r="F208" s="12"/>
      <c r="G208" s="12"/>
      <c r="H208" s="1"/>
    </row>
    <row r="209" spans="1:8" ht="15" x14ac:dyDescent="0.15">
      <c r="A209" s="1"/>
      <c r="B209" s="12"/>
      <c r="C209" s="12"/>
      <c r="D209" s="12"/>
      <c r="E209" s="12"/>
      <c r="F209" s="12"/>
      <c r="G209" s="12"/>
      <c r="H209" s="1"/>
    </row>
    <row r="210" spans="1:8" ht="15" x14ac:dyDescent="0.15">
      <c r="A210" s="1"/>
      <c r="B210" s="12"/>
      <c r="C210" s="12"/>
      <c r="D210" s="12"/>
      <c r="E210" s="12"/>
      <c r="F210" s="12"/>
      <c r="G210" s="12"/>
      <c r="H210" s="1"/>
    </row>
    <row r="211" spans="1:8" ht="15" x14ac:dyDescent="0.15">
      <c r="A211" s="1"/>
      <c r="B211" s="12"/>
      <c r="C211" s="12"/>
      <c r="D211" s="12"/>
      <c r="E211" s="12"/>
      <c r="F211" s="12"/>
      <c r="G211" s="12"/>
      <c r="H211" s="1"/>
    </row>
    <row r="212" spans="1:8" ht="15" x14ac:dyDescent="0.15">
      <c r="A212" s="1"/>
      <c r="B212" s="12"/>
      <c r="C212" s="12"/>
      <c r="D212" s="12"/>
      <c r="E212" s="12"/>
      <c r="F212" s="12"/>
      <c r="G212" s="12"/>
      <c r="H212" s="1"/>
    </row>
    <row r="213" spans="1:8" ht="15" x14ac:dyDescent="0.15">
      <c r="A213" s="1"/>
      <c r="B213" s="12"/>
      <c r="C213" s="12"/>
      <c r="D213" s="12"/>
      <c r="E213" s="12"/>
      <c r="F213" s="12"/>
      <c r="G213" s="12"/>
      <c r="H213" s="1"/>
    </row>
    <row r="214" spans="1:8" ht="15" x14ac:dyDescent="0.15">
      <c r="A214" s="1"/>
      <c r="B214" s="12"/>
      <c r="C214" s="12"/>
      <c r="D214" s="12"/>
      <c r="E214" s="12"/>
      <c r="F214" s="12"/>
      <c r="G214" s="12"/>
      <c r="H214" s="1"/>
    </row>
    <row r="215" spans="1:8" ht="15" x14ac:dyDescent="0.15">
      <c r="A215" s="1"/>
      <c r="B215" s="12"/>
      <c r="C215" s="12"/>
      <c r="D215" s="12"/>
      <c r="E215" s="12"/>
      <c r="F215" s="12"/>
      <c r="G215" s="12"/>
      <c r="H215" s="1"/>
    </row>
    <row r="216" spans="1:8" ht="15" x14ac:dyDescent="0.15">
      <c r="A216" s="1"/>
      <c r="B216" s="12"/>
      <c r="C216" s="12"/>
      <c r="D216" s="12"/>
      <c r="E216" s="12"/>
      <c r="F216" s="12"/>
      <c r="G216" s="12"/>
      <c r="H216" s="1"/>
    </row>
    <row r="217" spans="1:8" ht="15" x14ac:dyDescent="0.15">
      <c r="A217" s="1"/>
      <c r="B217" s="12"/>
      <c r="C217" s="12"/>
      <c r="D217" s="12"/>
      <c r="E217" s="12"/>
      <c r="F217" s="12"/>
      <c r="G217" s="12"/>
      <c r="H217" s="1"/>
    </row>
    <row r="218" spans="1:8" ht="15" x14ac:dyDescent="0.15">
      <c r="A218" s="1"/>
      <c r="B218" s="12"/>
      <c r="C218" s="12"/>
      <c r="D218" s="12"/>
      <c r="E218" s="12"/>
      <c r="F218" s="12"/>
      <c r="G218" s="12"/>
      <c r="H218" s="1"/>
    </row>
    <row r="219" spans="1:8" ht="15" x14ac:dyDescent="0.15">
      <c r="A219" s="1"/>
      <c r="B219" s="12"/>
      <c r="C219" s="12"/>
      <c r="D219" s="12"/>
      <c r="E219" s="12"/>
      <c r="F219" s="12"/>
      <c r="G219" s="12"/>
      <c r="H219" s="1"/>
    </row>
    <row r="220" spans="1:8" ht="15" x14ac:dyDescent="0.15">
      <c r="A220" s="1"/>
      <c r="B220" s="12"/>
      <c r="C220" s="12"/>
      <c r="D220" s="12"/>
      <c r="E220" s="12"/>
      <c r="F220" s="12"/>
      <c r="G220" s="12"/>
      <c r="H220" s="1"/>
    </row>
    <row r="221" spans="1:8" ht="15" x14ac:dyDescent="0.15">
      <c r="A221" s="1"/>
      <c r="B221" s="12"/>
      <c r="C221" s="12"/>
      <c r="D221" s="12"/>
      <c r="E221" s="12"/>
      <c r="F221" s="12"/>
      <c r="G221" s="12"/>
      <c r="H221" s="1"/>
    </row>
    <row r="222" spans="1:8" ht="15" x14ac:dyDescent="0.15">
      <c r="A222" s="1"/>
      <c r="B222" s="12"/>
      <c r="C222" s="12"/>
      <c r="D222" s="12"/>
      <c r="E222" s="12"/>
      <c r="F222" s="12"/>
      <c r="G222" s="12"/>
      <c r="H222" s="1"/>
    </row>
    <row r="223" spans="1:8" ht="15" x14ac:dyDescent="0.15">
      <c r="A223" s="1"/>
      <c r="B223" s="12"/>
      <c r="C223" s="12"/>
      <c r="D223" s="12"/>
      <c r="E223" s="12"/>
      <c r="F223" s="12"/>
      <c r="G223" s="12"/>
      <c r="H223" s="1"/>
    </row>
    <row r="224" spans="1:8" ht="15" x14ac:dyDescent="0.15">
      <c r="A224" s="1"/>
      <c r="B224" s="12"/>
      <c r="C224" s="12"/>
      <c r="D224" s="12"/>
      <c r="E224" s="12"/>
      <c r="F224" s="12"/>
      <c r="G224" s="12"/>
      <c r="H224" s="1"/>
    </row>
    <row r="225" spans="1:8" ht="15" x14ac:dyDescent="0.15">
      <c r="A225" s="1"/>
      <c r="B225" s="12"/>
      <c r="C225" s="12"/>
      <c r="D225" s="12"/>
      <c r="E225" s="12"/>
      <c r="F225" s="12"/>
      <c r="G225" s="12"/>
      <c r="H225" s="1"/>
    </row>
    <row r="226" spans="1:8" ht="15" x14ac:dyDescent="0.15">
      <c r="A226" s="1"/>
      <c r="B226" s="12"/>
      <c r="C226" s="12"/>
      <c r="D226" s="12"/>
      <c r="E226" s="12"/>
      <c r="F226" s="12"/>
      <c r="G226" s="12"/>
      <c r="H226" s="1"/>
    </row>
    <row r="227" spans="1:8" ht="15" x14ac:dyDescent="0.15">
      <c r="A227" s="1"/>
      <c r="B227" s="12"/>
      <c r="C227" s="12"/>
      <c r="D227" s="12"/>
      <c r="E227" s="12"/>
      <c r="F227" s="12"/>
      <c r="G227" s="12"/>
      <c r="H227" s="1"/>
    </row>
    <row r="228" spans="1:8" ht="15" x14ac:dyDescent="0.15">
      <c r="A228" s="1"/>
      <c r="B228" s="12"/>
      <c r="C228" s="12"/>
      <c r="D228" s="12"/>
      <c r="E228" s="12"/>
      <c r="F228" s="12"/>
      <c r="G228" s="12"/>
      <c r="H228" s="1"/>
    </row>
    <row r="229" spans="1:8" ht="15" x14ac:dyDescent="0.15">
      <c r="A229" s="1"/>
      <c r="B229" s="12"/>
      <c r="C229" s="12"/>
      <c r="D229" s="12"/>
      <c r="E229" s="12"/>
      <c r="F229" s="12"/>
      <c r="G229" s="12"/>
      <c r="H229" s="1"/>
    </row>
    <row r="230" spans="1:8" ht="15" x14ac:dyDescent="0.15">
      <c r="A230" s="1"/>
      <c r="B230" s="12"/>
      <c r="C230" s="12"/>
      <c r="D230" s="12"/>
      <c r="E230" s="12"/>
      <c r="F230" s="12"/>
      <c r="G230" s="12"/>
      <c r="H230" s="1"/>
    </row>
    <row r="231" spans="1:8" ht="15" x14ac:dyDescent="0.15">
      <c r="A231" s="1"/>
      <c r="B231" s="12"/>
      <c r="C231" s="12"/>
      <c r="D231" s="12"/>
      <c r="E231" s="12"/>
      <c r="F231" s="12"/>
      <c r="G231" s="12"/>
      <c r="H231" s="1"/>
    </row>
    <row r="232" spans="1:8" ht="15" x14ac:dyDescent="0.15">
      <c r="A232" s="1"/>
      <c r="B232" s="12"/>
      <c r="C232" s="12"/>
      <c r="D232" s="12"/>
      <c r="E232" s="12"/>
      <c r="F232" s="12"/>
      <c r="G232" s="12"/>
      <c r="H232" s="1"/>
    </row>
    <row r="233" spans="1:8" ht="15" x14ac:dyDescent="0.15">
      <c r="A233" s="1"/>
      <c r="B233" s="12"/>
      <c r="C233" s="12"/>
      <c r="D233" s="12"/>
      <c r="E233" s="12"/>
      <c r="F233" s="12"/>
      <c r="G233" s="12"/>
      <c r="H233" s="1"/>
    </row>
    <row r="234" spans="1:8" ht="15" x14ac:dyDescent="0.15">
      <c r="A234" s="1"/>
      <c r="B234" s="12"/>
      <c r="C234" s="12"/>
      <c r="D234" s="12"/>
      <c r="E234" s="12"/>
      <c r="F234" s="12"/>
      <c r="G234" s="12"/>
      <c r="H234" s="1"/>
    </row>
    <row r="235" spans="1:8" ht="15" x14ac:dyDescent="0.15">
      <c r="A235" s="1"/>
      <c r="B235" s="12"/>
      <c r="C235" s="12"/>
      <c r="D235" s="12"/>
      <c r="E235" s="12"/>
      <c r="F235" s="12"/>
      <c r="G235" s="12"/>
      <c r="H235" s="1"/>
    </row>
    <row r="236" spans="1:8" ht="15" x14ac:dyDescent="0.15">
      <c r="A236" s="1"/>
      <c r="B236" s="12"/>
      <c r="C236" s="12"/>
      <c r="D236" s="12"/>
      <c r="E236" s="12"/>
      <c r="F236" s="12"/>
      <c r="G236" s="12"/>
      <c r="H236" s="1"/>
    </row>
    <row r="237" spans="1:8" ht="15" x14ac:dyDescent="0.15">
      <c r="A237" s="1"/>
      <c r="B237" s="12"/>
      <c r="C237" s="12"/>
      <c r="D237" s="12"/>
      <c r="E237" s="12"/>
      <c r="F237" s="12"/>
      <c r="G237" s="12"/>
      <c r="H237" s="1"/>
    </row>
    <row r="238" spans="1:8" ht="15" x14ac:dyDescent="0.15">
      <c r="A238" s="1"/>
      <c r="B238" s="12"/>
      <c r="C238" s="12"/>
      <c r="D238" s="12"/>
      <c r="E238" s="12"/>
      <c r="F238" s="12"/>
      <c r="G238" s="12"/>
      <c r="H238" s="1"/>
    </row>
    <row r="239" spans="1:8" ht="15" x14ac:dyDescent="0.15">
      <c r="A239" s="1"/>
      <c r="B239" s="12"/>
      <c r="C239" s="12"/>
      <c r="D239" s="12"/>
      <c r="E239" s="12"/>
      <c r="F239" s="12"/>
      <c r="G239" s="12"/>
      <c r="H239" s="1"/>
    </row>
    <row r="240" spans="1:8" ht="15" x14ac:dyDescent="0.15">
      <c r="A240" s="1"/>
      <c r="B240" s="12"/>
      <c r="C240" s="12"/>
      <c r="D240" s="12"/>
      <c r="E240" s="12"/>
      <c r="F240" s="12"/>
      <c r="G240" s="12"/>
      <c r="H240" s="1"/>
    </row>
    <row r="241" spans="1:8" ht="15" x14ac:dyDescent="0.15">
      <c r="A241" s="1"/>
      <c r="B241" s="12"/>
      <c r="C241" s="12"/>
      <c r="D241" s="12"/>
      <c r="E241" s="12"/>
      <c r="F241" s="12"/>
      <c r="G241" s="12"/>
      <c r="H241" s="1"/>
    </row>
    <row r="242" spans="1:8" ht="15" x14ac:dyDescent="0.15">
      <c r="A242" s="1"/>
      <c r="B242" s="12"/>
      <c r="C242" s="12"/>
      <c r="D242" s="12"/>
      <c r="E242" s="12"/>
      <c r="F242" s="12"/>
      <c r="G242" s="12"/>
      <c r="H242" s="1"/>
    </row>
    <row r="243" spans="1:8" ht="15" x14ac:dyDescent="0.15">
      <c r="A243" s="1"/>
      <c r="B243" s="12"/>
      <c r="C243" s="12"/>
      <c r="D243" s="12"/>
      <c r="E243" s="12"/>
      <c r="F243" s="12"/>
      <c r="G243" s="12"/>
      <c r="H243" s="1"/>
    </row>
    <row r="244" spans="1:8" ht="15" x14ac:dyDescent="0.15">
      <c r="A244" s="1"/>
      <c r="B244" s="12"/>
      <c r="C244" s="12"/>
      <c r="D244" s="12"/>
      <c r="E244" s="12"/>
      <c r="F244" s="12"/>
      <c r="G244" s="12"/>
      <c r="H244" s="1"/>
    </row>
    <row r="245" spans="1:8" ht="15" x14ac:dyDescent="0.15">
      <c r="A245" s="1"/>
      <c r="B245" s="12"/>
      <c r="C245" s="12"/>
      <c r="D245" s="12"/>
      <c r="E245" s="12"/>
      <c r="F245" s="12"/>
      <c r="G245" s="12"/>
      <c r="H245" s="1"/>
    </row>
    <row r="246" spans="1:8" ht="15" x14ac:dyDescent="0.15">
      <c r="A246" s="1"/>
      <c r="B246" s="12"/>
      <c r="C246" s="12"/>
      <c r="D246" s="12"/>
      <c r="E246" s="12"/>
      <c r="F246" s="12"/>
      <c r="G246" s="12"/>
      <c r="H246" s="1"/>
    </row>
    <row r="247" spans="1:8" ht="15" x14ac:dyDescent="0.15">
      <c r="A247" s="1"/>
      <c r="B247" s="12"/>
      <c r="C247" s="12"/>
      <c r="D247" s="12"/>
      <c r="E247" s="12"/>
      <c r="F247" s="12"/>
      <c r="G247" s="12"/>
      <c r="H247" s="1"/>
    </row>
    <row r="248" spans="1:8" ht="15" x14ac:dyDescent="0.15">
      <c r="A248" s="1"/>
      <c r="B248" s="12"/>
      <c r="C248" s="12"/>
      <c r="D248" s="12"/>
      <c r="E248" s="12"/>
      <c r="F248" s="12"/>
      <c r="G248" s="12"/>
      <c r="H248" s="1"/>
    </row>
    <row r="249" spans="1:8" ht="15" x14ac:dyDescent="0.15">
      <c r="A249" s="1"/>
      <c r="B249" s="12"/>
      <c r="C249" s="12"/>
      <c r="D249" s="12"/>
      <c r="E249" s="12"/>
      <c r="F249" s="12"/>
      <c r="G249" s="12"/>
      <c r="H249" s="1"/>
    </row>
    <row r="250" spans="1:8" ht="15" x14ac:dyDescent="0.15">
      <c r="A250" s="1"/>
      <c r="B250" s="12"/>
      <c r="C250" s="12"/>
      <c r="D250" s="12"/>
      <c r="E250" s="12"/>
      <c r="F250" s="12"/>
      <c r="G250" s="12"/>
      <c r="H250" s="1"/>
    </row>
    <row r="251" spans="1:8" ht="15" x14ac:dyDescent="0.15">
      <c r="A251" s="1"/>
      <c r="B251" s="12"/>
      <c r="C251" s="12"/>
      <c r="D251" s="12"/>
      <c r="E251" s="12"/>
      <c r="F251" s="12"/>
      <c r="G251" s="12"/>
      <c r="H251" s="1"/>
    </row>
    <row r="252" spans="1:8" ht="15" x14ac:dyDescent="0.15">
      <c r="A252" s="1"/>
      <c r="B252" s="12"/>
      <c r="C252" s="12"/>
      <c r="D252" s="12"/>
      <c r="E252" s="12"/>
      <c r="F252" s="12"/>
      <c r="G252" s="12"/>
      <c r="H252" s="1"/>
    </row>
    <row r="253" spans="1:8" ht="15" x14ac:dyDescent="0.15">
      <c r="A253" s="1"/>
      <c r="B253" s="12"/>
      <c r="C253" s="12"/>
      <c r="D253" s="12"/>
      <c r="E253" s="12"/>
      <c r="F253" s="12"/>
      <c r="G253" s="12"/>
      <c r="H253" s="1"/>
    </row>
    <row r="254" spans="1:8" ht="15" x14ac:dyDescent="0.15">
      <c r="A254" s="1"/>
      <c r="B254" s="12"/>
      <c r="C254" s="12"/>
      <c r="D254" s="12"/>
      <c r="E254" s="12"/>
      <c r="F254" s="12"/>
      <c r="G254" s="12"/>
      <c r="H254" s="1"/>
    </row>
    <row r="255" spans="1:8" ht="15" x14ac:dyDescent="0.15">
      <c r="A255" s="1"/>
      <c r="B255" s="12"/>
      <c r="C255" s="12"/>
      <c r="D255" s="12"/>
      <c r="E255" s="12"/>
      <c r="F255" s="12"/>
      <c r="G255" s="12"/>
      <c r="H255" s="1"/>
    </row>
    <row r="256" spans="1:8" ht="15" x14ac:dyDescent="0.15">
      <c r="A256" s="1"/>
      <c r="B256" s="12"/>
      <c r="C256" s="12"/>
      <c r="D256" s="12"/>
      <c r="E256" s="12"/>
      <c r="F256" s="12"/>
      <c r="G256" s="12"/>
      <c r="H256" s="1"/>
    </row>
    <row r="257" spans="1:8" ht="15" x14ac:dyDescent="0.15">
      <c r="A257" s="1"/>
      <c r="B257" s="12"/>
      <c r="C257" s="12"/>
      <c r="D257" s="12"/>
      <c r="E257" s="12"/>
      <c r="F257" s="12"/>
      <c r="G257" s="12"/>
      <c r="H257" s="1"/>
    </row>
    <row r="258" spans="1:8" ht="15" x14ac:dyDescent="0.15">
      <c r="A258" s="1"/>
      <c r="B258" s="12"/>
      <c r="C258" s="12"/>
      <c r="D258" s="12"/>
      <c r="E258" s="12"/>
      <c r="F258" s="12"/>
      <c r="G258" s="12"/>
      <c r="H258" s="1"/>
    </row>
    <row r="259" spans="1:8" ht="15" x14ac:dyDescent="0.15">
      <c r="A259" s="1"/>
      <c r="B259" s="12"/>
      <c r="C259" s="12"/>
      <c r="D259" s="12"/>
      <c r="E259" s="12"/>
      <c r="F259" s="12"/>
      <c r="G259" s="12"/>
      <c r="H259" s="1"/>
    </row>
    <row r="260" spans="1:8" ht="15" x14ac:dyDescent="0.15">
      <c r="A260" s="1"/>
      <c r="B260" s="12"/>
      <c r="C260" s="12"/>
      <c r="D260" s="12"/>
      <c r="E260" s="12"/>
      <c r="F260" s="12"/>
      <c r="G260" s="12"/>
      <c r="H260" s="1"/>
    </row>
    <row r="261" spans="1:8" ht="15" x14ac:dyDescent="0.15">
      <c r="A261" s="1"/>
      <c r="B261" s="12"/>
      <c r="C261" s="12"/>
      <c r="D261" s="12"/>
      <c r="E261" s="12"/>
      <c r="F261" s="12"/>
      <c r="G261" s="12"/>
      <c r="H261" s="1"/>
    </row>
    <row r="262" spans="1:8" ht="15" x14ac:dyDescent="0.15">
      <c r="A262" s="1"/>
      <c r="B262" s="12"/>
      <c r="C262" s="12"/>
      <c r="D262" s="12"/>
      <c r="E262" s="12"/>
      <c r="F262" s="12"/>
      <c r="G262" s="12"/>
      <c r="H262" s="1"/>
    </row>
    <row r="263" spans="1:8" ht="15" x14ac:dyDescent="0.15">
      <c r="A263" s="1"/>
      <c r="B263" s="12"/>
      <c r="C263" s="12"/>
      <c r="D263" s="12"/>
      <c r="E263" s="12"/>
      <c r="F263" s="12"/>
      <c r="G263" s="12"/>
      <c r="H263" s="1"/>
    </row>
    <row r="264" spans="1:8" ht="15" x14ac:dyDescent="0.15">
      <c r="A264" s="1"/>
      <c r="B264" s="12"/>
      <c r="C264" s="12"/>
      <c r="D264" s="12"/>
      <c r="E264" s="12"/>
      <c r="F264" s="12"/>
      <c r="G264" s="12"/>
      <c r="H264" s="1"/>
    </row>
    <row r="265" spans="1:8" ht="15" x14ac:dyDescent="0.15">
      <c r="A265" s="1"/>
      <c r="B265" s="12"/>
      <c r="C265" s="12"/>
      <c r="D265" s="12"/>
      <c r="E265" s="12"/>
      <c r="F265" s="12"/>
      <c r="G265" s="12"/>
      <c r="H265" s="1"/>
    </row>
    <row r="266" spans="1:8" ht="15" x14ac:dyDescent="0.15">
      <c r="A266" s="1"/>
      <c r="B266" s="12"/>
      <c r="C266" s="12"/>
      <c r="D266" s="12"/>
      <c r="E266" s="12"/>
      <c r="F266" s="12"/>
      <c r="G266" s="12"/>
      <c r="H266" s="1"/>
    </row>
    <row r="267" spans="1:8" ht="15" x14ac:dyDescent="0.15">
      <c r="A267" s="1"/>
      <c r="B267" s="12"/>
      <c r="C267" s="12"/>
      <c r="D267" s="12"/>
      <c r="E267" s="12"/>
      <c r="F267" s="12"/>
      <c r="G267" s="12"/>
      <c r="H267" s="1"/>
    </row>
    <row r="268" spans="1:8" ht="15" x14ac:dyDescent="0.15">
      <c r="A268" s="1"/>
      <c r="B268" s="12"/>
      <c r="C268" s="12"/>
      <c r="D268" s="12"/>
      <c r="E268" s="12"/>
      <c r="F268" s="12"/>
      <c r="G268" s="12"/>
      <c r="H268" s="1"/>
    </row>
    <row r="269" spans="1:8" ht="15" x14ac:dyDescent="0.15">
      <c r="A269" s="1"/>
      <c r="B269" s="12"/>
      <c r="C269" s="12"/>
      <c r="D269" s="12"/>
      <c r="E269" s="12"/>
      <c r="F269" s="12"/>
      <c r="G269" s="12"/>
      <c r="H269" s="1"/>
    </row>
    <row r="270" spans="1:8" ht="15" x14ac:dyDescent="0.15">
      <c r="A270" s="1"/>
      <c r="B270" s="12"/>
      <c r="C270" s="12"/>
      <c r="D270" s="12"/>
      <c r="E270" s="12"/>
      <c r="F270" s="12"/>
      <c r="G270" s="12"/>
      <c r="H270" s="1"/>
    </row>
    <row r="271" spans="1:8" ht="15" x14ac:dyDescent="0.15">
      <c r="A271" s="1"/>
      <c r="B271" s="12"/>
      <c r="C271" s="12"/>
      <c r="D271" s="12"/>
      <c r="E271" s="12"/>
      <c r="F271" s="12"/>
      <c r="G271" s="12"/>
      <c r="H271" s="1"/>
    </row>
    <row r="272" spans="1:8" ht="15" x14ac:dyDescent="0.15">
      <c r="A272" s="1"/>
      <c r="B272" s="12"/>
      <c r="C272" s="12"/>
      <c r="D272" s="12"/>
      <c r="E272" s="12"/>
      <c r="F272" s="12"/>
      <c r="G272" s="12"/>
      <c r="H272" s="1"/>
    </row>
    <row r="273" spans="1:8" ht="15" x14ac:dyDescent="0.15">
      <c r="A273" s="1"/>
      <c r="B273" s="12"/>
      <c r="C273" s="12"/>
      <c r="D273" s="12"/>
      <c r="E273" s="12"/>
      <c r="F273" s="12"/>
      <c r="G273" s="12"/>
      <c r="H273" s="1"/>
    </row>
    <row r="274" spans="1:8" ht="15" x14ac:dyDescent="0.15">
      <c r="A274" s="1"/>
      <c r="B274" s="12"/>
      <c r="C274" s="12"/>
      <c r="D274" s="12"/>
      <c r="E274" s="12"/>
      <c r="F274" s="12"/>
      <c r="G274" s="12"/>
      <c r="H274" s="1"/>
    </row>
    <row r="275" spans="1:8" ht="15" x14ac:dyDescent="0.15">
      <c r="A275" s="1"/>
      <c r="B275" s="12"/>
      <c r="C275" s="12"/>
      <c r="D275" s="12"/>
      <c r="E275" s="12"/>
      <c r="F275" s="12"/>
      <c r="G275" s="12"/>
      <c r="H275" s="1"/>
    </row>
    <row r="276" spans="1:8" ht="15" x14ac:dyDescent="0.15">
      <c r="A276" s="1"/>
      <c r="B276" s="12"/>
      <c r="C276" s="12"/>
      <c r="D276" s="12"/>
      <c r="E276" s="12"/>
      <c r="F276" s="12"/>
      <c r="G276" s="12"/>
      <c r="H276" s="1"/>
    </row>
    <row r="277" spans="1:8" ht="15" x14ac:dyDescent="0.15">
      <c r="A277" s="1"/>
      <c r="B277" s="12"/>
      <c r="C277" s="12"/>
      <c r="D277" s="12"/>
      <c r="E277" s="12"/>
      <c r="F277" s="12"/>
      <c r="G277" s="12"/>
      <c r="H277" s="1"/>
    </row>
    <row r="278" spans="1:8" ht="15" x14ac:dyDescent="0.15">
      <c r="A278" s="1"/>
      <c r="B278" s="12"/>
      <c r="C278" s="12"/>
      <c r="D278" s="12"/>
      <c r="E278" s="12"/>
      <c r="F278" s="12"/>
      <c r="G278" s="12"/>
      <c r="H278" s="1"/>
    </row>
    <row r="279" spans="1:8" ht="15" x14ac:dyDescent="0.15">
      <c r="A279" s="1"/>
      <c r="B279" s="12"/>
      <c r="C279" s="12"/>
      <c r="D279" s="12"/>
      <c r="E279" s="12"/>
      <c r="F279" s="12"/>
      <c r="G279" s="12"/>
      <c r="H279" s="1"/>
    </row>
    <row r="280" spans="1:8" ht="15" x14ac:dyDescent="0.15">
      <c r="A280" s="1"/>
      <c r="B280" s="12"/>
      <c r="C280" s="12"/>
      <c r="D280" s="12"/>
      <c r="E280" s="12"/>
      <c r="F280" s="12"/>
      <c r="G280" s="12"/>
      <c r="H280" s="1"/>
    </row>
    <row r="281" spans="1:8" ht="15" x14ac:dyDescent="0.15">
      <c r="A281" s="1"/>
      <c r="B281" s="12"/>
      <c r="C281" s="12"/>
      <c r="D281" s="12"/>
      <c r="E281" s="12"/>
      <c r="F281" s="12"/>
      <c r="G281" s="12"/>
      <c r="H281" s="1"/>
    </row>
    <row r="282" spans="1:8" ht="15" x14ac:dyDescent="0.15">
      <c r="A282" s="1"/>
      <c r="B282" s="12"/>
      <c r="C282" s="12"/>
      <c r="D282" s="12"/>
      <c r="E282" s="12"/>
      <c r="F282" s="12"/>
      <c r="G282" s="12"/>
      <c r="H282" s="1"/>
    </row>
    <row r="283" spans="1:8" ht="15" x14ac:dyDescent="0.15">
      <c r="A283" s="1"/>
      <c r="B283" s="12"/>
      <c r="C283" s="12"/>
      <c r="D283" s="12"/>
      <c r="E283" s="12"/>
      <c r="F283" s="12"/>
      <c r="G283" s="12"/>
      <c r="H283" s="1"/>
    </row>
    <row r="284" spans="1:8" ht="15" x14ac:dyDescent="0.15">
      <c r="A284" s="1"/>
      <c r="B284" s="12"/>
      <c r="C284" s="12"/>
      <c r="D284" s="12"/>
      <c r="E284" s="12"/>
      <c r="F284" s="12"/>
      <c r="G284" s="12"/>
      <c r="H284" s="1"/>
    </row>
    <row r="285" spans="1:8" ht="15" x14ac:dyDescent="0.15">
      <c r="A285" s="1"/>
      <c r="B285" s="12"/>
      <c r="C285" s="12"/>
      <c r="D285" s="12"/>
      <c r="E285" s="12"/>
      <c r="F285" s="12"/>
      <c r="G285" s="12"/>
      <c r="H285" s="1"/>
    </row>
    <row r="286" spans="1:8" ht="15" x14ac:dyDescent="0.15">
      <c r="A286" s="1"/>
      <c r="B286" s="12"/>
      <c r="C286" s="12"/>
      <c r="D286" s="12"/>
      <c r="E286" s="12"/>
      <c r="F286" s="12"/>
      <c r="G286" s="12"/>
      <c r="H286" s="1"/>
    </row>
    <row r="287" spans="1:8" ht="15" x14ac:dyDescent="0.15">
      <c r="A287" s="1"/>
      <c r="B287" s="12"/>
      <c r="C287" s="12"/>
      <c r="D287" s="12"/>
      <c r="E287" s="12"/>
      <c r="F287" s="12"/>
      <c r="G287" s="12"/>
      <c r="H287" s="1"/>
    </row>
    <row r="288" spans="1:8" ht="15" x14ac:dyDescent="0.15">
      <c r="A288" s="1"/>
      <c r="B288" s="12"/>
      <c r="C288" s="12"/>
      <c r="D288" s="12"/>
      <c r="E288" s="12"/>
      <c r="F288" s="12"/>
      <c r="G288" s="12"/>
      <c r="H288" s="1"/>
    </row>
    <row r="289" spans="1:8" ht="15" x14ac:dyDescent="0.15">
      <c r="A289" s="1"/>
      <c r="B289" s="12"/>
      <c r="C289" s="12"/>
      <c r="D289" s="12"/>
      <c r="E289" s="12"/>
      <c r="F289" s="12"/>
      <c r="G289" s="12"/>
      <c r="H289" s="1"/>
    </row>
    <row r="290" spans="1:8" ht="15" x14ac:dyDescent="0.15">
      <c r="A290" s="1"/>
      <c r="B290" s="12"/>
      <c r="C290" s="12"/>
      <c r="D290" s="12"/>
      <c r="E290" s="12"/>
      <c r="F290" s="12"/>
      <c r="G290" s="12"/>
      <c r="H290" s="1"/>
    </row>
    <row r="291" spans="1:8" ht="15" x14ac:dyDescent="0.15">
      <c r="A291" s="1"/>
      <c r="B291" s="12"/>
      <c r="C291" s="12"/>
      <c r="D291" s="12"/>
      <c r="E291" s="12"/>
      <c r="F291" s="12"/>
      <c r="G291" s="12"/>
      <c r="H291" s="1"/>
    </row>
    <row r="292" spans="1:8" ht="15" x14ac:dyDescent="0.15">
      <c r="A292" s="1"/>
      <c r="B292" s="12"/>
      <c r="C292" s="12"/>
      <c r="D292" s="12"/>
      <c r="E292" s="12"/>
      <c r="F292" s="12"/>
      <c r="G292" s="12"/>
      <c r="H292" s="1"/>
    </row>
    <row r="293" spans="1:8" ht="15" x14ac:dyDescent="0.15">
      <c r="A293" s="1"/>
      <c r="B293" s="12"/>
      <c r="C293" s="12"/>
      <c r="D293" s="12"/>
      <c r="E293" s="12"/>
      <c r="F293" s="12"/>
      <c r="G293" s="12"/>
      <c r="H293" s="1"/>
    </row>
    <row r="294" spans="1:8" ht="15" x14ac:dyDescent="0.15">
      <c r="A294" s="1"/>
      <c r="B294" s="12"/>
      <c r="C294" s="12"/>
      <c r="D294" s="12"/>
      <c r="E294" s="12"/>
      <c r="F294" s="12"/>
      <c r="G294" s="12"/>
      <c r="H294" s="1"/>
    </row>
    <row r="295" spans="1:8" ht="15" x14ac:dyDescent="0.15">
      <c r="A295" s="1"/>
      <c r="B295" s="12"/>
      <c r="C295" s="12"/>
      <c r="D295" s="12"/>
      <c r="E295" s="12"/>
      <c r="F295" s="12"/>
      <c r="G295" s="12"/>
      <c r="H295" s="1"/>
    </row>
    <row r="296" spans="1:8" ht="15" x14ac:dyDescent="0.15">
      <c r="A296" s="1"/>
      <c r="B296" s="12"/>
      <c r="C296" s="12"/>
      <c r="D296" s="12"/>
      <c r="E296" s="12"/>
      <c r="F296" s="12"/>
      <c r="G296" s="12"/>
      <c r="H296" s="1"/>
    </row>
    <row r="297" spans="1:8" ht="15" x14ac:dyDescent="0.15">
      <c r="A297" s="1"/>
      <c r="B297" s="12"/>
      <c r="C297" s="12"/>
      <c r="D297" s="12"/>
      <c r="E297" s="12"/>
      <c r="F297" s="12"/>
      <c r="G297" s="12"/>
      <c r="H297" s="1"/>
    </row>
    <row r="298" spans="1:8" ht="15" x14ac:dyDescent="0.15">
      <c r="A298" s="1"/>
      <c r="B298" s="12"/>
      <c r="C298" s="12"/>
      <c r="D298" s="12"/>
      <c r="E298" s="12"/>
      <c r="F298" s="12"/>
      <c r="G298" s="12"/>
      <c r="H298" s="1"/>
    </row>
    <row r="299" spans="1:8" ht="15" x14ac:dyDescent="0.15">
      <c r="A299" s="1"/>
      <c r="B299" s="12"/>
      <c r="C299" s="12"/>
      <c r="D299" s="12"/>
      <c r="E299" s="12"/>
      <c r="F299" s="12"/>
      <c r="G299" s="12"/>
      <c r="H299" s="1"/>
    </row>
    <row r="300" spans="1:8" ht="15" x14ac:dyDescent="0.15">
      <c r="A300" s="1"/>
      <c r="B300" s="12"/>
      <c r="C300" s="12"/>
      <c r="D300" s="12"/>
      <c r="E300" s="12"/>
      <c r="F300" s="12"/>
      <c r="G300" s="12"/>
      <c r="H300" s="1"/>
    </row>
    <row r="301" spans="1:8" ht="15" x14ac:dyDescent="0.15">
      <c r="A301" s="1"/>
      <c r="B301" s="12"/>
      <c r="C301" s="12"/>
      <c r="D301" s="12"/>
      <c r="E301" s="12"/>
      <c r="F301" s="12"/>
      <c r="G301" s="12"/>
      <c r="H301" s="1"/>
    </row>
    <row r="302" spans="1:8" ht="15" x14ac:dyDescent="0.15">
      <c r="A302" s="1"/>
      <c r="B302" s="12"/>
      <c r="C302" s="12"/>
      <c r="D302" s="12"/>
      <c r="E302" s="12"/>
      <c r="F302" s="12"/>
      <c r="G302" s="12"/>
      <c r="H302" s="1"/>
    </row>
    <row r="303" spans="1:8" ht="15" x14ac:dyDescent="0.15">
      <c r="A303" s="1"/>
      <c r="B303" s="12"/>
      <c r="C303" s="12"/>
      <c r="D303" s="12"/>
      <c r="E303" s="12"/>
      <c r="F303" s="12"/>
      <c r="G303" s="12"/>
      <c r="H303" s="1"/>
    </row>
    <row r="304" spans="1:8" ht="15" x14ac:dyDescent="0.15">
      <c r="A304" s="1"/>
      <c r="B304" s="12"/>
      <c r="C304" s="12"/>
      <c r="D304" s="12"/>
      <c r="E304" s="12"/>
      <c r="F304" s="12"/>
      <c r="G304" s="12"/>
      <c r="H304" s="1"/>
    </row>
    <row r="305" spans="1:8" ht="15" x14ac:dyDescent="0.15">
      <c r="A305" s="1"/>
      <c r="B305" s="12"/>
      <c r="C305" s="12"/>
      <c r="D305" s="12"/>
      <c r="E305" s="12"/>
      <c r="F305" s="12"/>
      <c r="G305" s="12"/>
      <c r="H305" s="1"/>
    </row>
    <row r="306" spans="1:8" ht="15" x14ac:dyDescent="0.15">
      <c r="A306" s="1"/>
      <c r="B306" s="12"/>
      <c r="C306" s="12"/>
      <c r="D306" s="12"/>
      <c r="E306" s="12"/>
      <c r="F306" s="12"/>
      <c r="G306" s="12"/>
      <c r="H306" s="1"/>
    </row>
    <row r="307" spans="1:8" ht="15" x14ac:dyDescent="0.15">
      <c r="A307" s="1"/>
      <c r="B307" s="12"/>
      <c r="C307" s="12"/>
      <c r="D307" s="12"/>
      <c r="E307" s="12"/>
      <c r="F307" s="12"/>
      <c r="G307" s="12"/>
      <c r="H307" s="1"/>
    </row>
    <row r="308" spans="1:8" ht="15" x14ac:dyDescent="0.15">
      <c r="A308" s="1"/>
      <c r="B308" s="12"/>
      <c r="C308" s="12"/>
      <c r="D308" s="12"/>
      <c r="E308" s="12"/>
      <c r="F308" s="12"/>
      <c r="G308" s="12"/>
      <c r="H308" s="1"/>
    </row>
    <row r="309" spans="1:8" ht="15" x14ac:dyDescent="0.15">
      <c r="A309" s="1"/>
      <c r="B309" s="12"/>
      <c r="C309" s="12"/>
      <c r="D309" s="12"/>
      <c r="E309" s="12"/>
      <c r="F309" s="12"/>
      <c r="G309" s="12"/>
      <c r="H309" s="1"/>
    </row>
    <row r="310" spans="1:8" ht="15" x14ac:dyDescent="0.15">
      <c r="A310" s="1"/>
      <c r="B310" s="12"/>
      <c r="C310" s="12"/>
      <c r="D310" s="12"/>
      <c r="E310" s="12"/>
      <c r="F310" s="12"/>
      <c r="G310" s="12"/>
      <c r="H310" s="1"/>
    </row>
    <row r="311" spans="1:8" ht="15" x14ac:dyDescent="0.15">
      <c r="A311" s="1"/>
      <c r="B311" s="12"/>
      <c r="C311" s="12"/>
      <c r="D311" s="12"/>
      <c r="E311" s="12"/>
      <c r="F311" s="12"/>
      <c r="G311" s="12"/>
      <c r="H311" s="1"/>
    </row>
    <row r="312" spans="1:8" ht="15" x14ac:dyDescent="0.15">
      <c r="A312" s="1"/>
      <c r="B312" s="12"/>
      <c r="C312" s="12"/>
      <c r="D312" s="12"/>
      <c r="E312" s="12"/>
      <c r="F312" s="12"/>
      <c r="G312" s="12"/>
      <c r="H312" s="1"/>
    </row>
    <row r="313" spans="1:8" ht="15" x14ac:dyDescent="0.15">
      <c r="A313" s="1"/>
      <c r="B313" s="12"/>
      <c r="C313" s="12"/>
      <c r="D313" s="12"/>
      <c r="E313" s="12"/>
      <c r="F313" s="12"/>
      <c r="G313" s="12"/>
      <c r="H313" s="1"/>
    </row>
    <row r="314" spans="1:8" ht="15" x14ac:dyDescent="0.15">
      <c r="A314" s="1"/>
      <c r="B314" s="12"/>
      <c r="C314" s="12"/>
      <c r="D314" s="12"/>
      <c r="E314" s="12"/>
      <c r="F314" s="12"/>
      <c r="G314" s="12"/>
      <c r="H314" s="1"/>
    </row>
    <row r="315" spans="1:8" ht="15" x14ac:dyDescent="0.15">
      <c r="A315" s="1"/>
      <c r="B315" s="12"/>
      <c r="C315" s="12"/>
      <c r="D315" s="12"/>
      <c r="E315" s="12"/>
      <c r="F315" s="12"/>
      <c r="G315" s="12"/>
      <c r="H315" s="1"/>
    </row>
    <row r="316" spans="1:8" ht="15" x14ac:dyDescent="0.15">
      <c r="A316" s="1"/>
      <c r="B316" s="12"/>
      <c r="C316" s="12"/>
      <c r="D316" s="12"/>
      <c r="E316" s="12"/>
      <c r="F316" s="12"/>
      <c r="G316" s="12"/>
      <c r="H316" s="1"/>
    </row>
    <row r="317" spans="1:8" ht="15" x14ac:dyDescent="0.15">
      <c r="A317" s="1"/>
      <c r="B317" s="12"/>
      <c r="C317" s="12"/>
      <c r="D317" s="12"/>
      <c r="E317" s="12"/>
      <c r="F317" s="12"/>
      <c r="G317" s="12"/>
      <c r="H317" s="1"/>
    </row>
    <row r="318" spans="1:8" ht="15" x14ac:dyDescent="0.15">
      <c r="A318" s="1"/>
      <c r="B318" s="12"/>
      <c r="C318" s="12"/>
      <c r="D318" s="12"/>
      <c r="E318" s="12"/>
      <c r="F318" s="12"/>
      <c r="G318" s="12"/>
      <c r="H318" s="1"/>
    </row>
    <row r="319" spans="1:8" ht="15" x14ac:dyDescent="0.15">
      <c r="A319" s="1"/>
      <c r="B319" s="12"/>
      <c r="C319" s="12"/>
      <c r="D319" s="12"/>
      <c r="E319" s="12"/>
      <c r="F319" s="12"/>
      <c r="G319" s="12"/>
      <c r="H319" s="1"/>
    </row>
    <row r="320" spans="1:8" ht="15" x14ac:dyDescent="0.15">
      <c r="A320" s="1"/>
      <c r="B320" s="12"/>
      <c r="C320" s="12"/>
      <c r="D320" s="12"/>
      <c r="E320" s="12"/>
      <c r="F320" s="12"/>
      <c r="G320" s="12"/>
      <c r="H320" s="1"/>
    </row>
    <row r="321" spans="1:8" ht="15" x14ac:dyDescent="0.15">
      <c r="A321" s="1"/>
      <c r="B321" s="12"/>
      <c r="C321" s="12"/>
      <c r="D321" s="12"/>
      <c r="E321" s="12"/>
      <c r="F321" s="12"/>
      <c r="G321" s="12"/>
      <c r="H321" s="1"/>
    </row>
    <row r="322" spans="1:8" ht="15" x14ac:dyDescent="0.15">
      <c r="A322" s="1"/>
      <c r="B322" s="12"/>
      <c r="C322" s="12"/>
      <c r="D322" s="12"/>
      <c r="E322" s="12"/>
      <c r="F322" s="12"/>
      <c r="G322" s="12"/>
      <c r="H322" s="1"/>
    </row>
    <row r="323" spans="1:8" ht="15" x14ac:dyDescent="0.15">
      <c r="A323" s="1"/>
      <c r="B323" s="12"/>
      <c r="C323" s="12"/>
      <c r="D323" s="12"/>
      <c r="E323" s="12"/>
      <c r="F323" s="12"/>
      <c r="G323" s="12"/>
      <c r="H323" s="1"/>
    </row>
    <row r="324" spans="1:8" ht="15" x14ac:dyDescent="0.15">
      <c r="A324" s="1"/>
      <c r="B324" s="12"/>
      <c r="C324" s="12"/>
      <c r="D324" s="12"/>
      <c r="E324" s="12"/>
      <c r="F324" s="12"/>
      <c r="G324" s="12"/>
      <c r="H324" s="1"/>
    </row>
    <row r="325" spans="1:8" ht="15" x14ac:dyDescent="0.15">
      <c r="A325" s="1"/>
      <c r="B325" s="12"/>
      <c r="C325" s="12"/>
      <c r="D325" s="12"/>
      <c r="E325" s="12"/>
      <c r="F325" s="12"/>
      <c r="G325" s="12"/>
      <c r="H325" s="1"/>
    </row>
    <row r="326" spans="1:8" ht="15" x14ac:dyDescent="0.15">
      <c r="A326" s="1"/>
      <c r="B326" s="12"/>
      <c r="C326" s="12"/>
      <c r="D326" s="12"/>
      <c r="E326" s="12"/>
      <c r="F326" s="12"/>
      <c r="G326" s="12"/>
      <c r="H326" s="1"/>
    </row>
    <row r="327" spans="1:8" ht="15" x14ac:dyDescent="0.15">
      <c r="A327" s="1"/>
      <c r="B327" s="12"/>
      <c r="C327" s="12"/>
      <c r="D327" s="12"/>
      <c r="E327" s="12"/>
      <c r="F327" s="12"/>
      <c r="G327" s="12"/>
      <c r="H327" s="1"/>
    </row>
    <row r="328" spans="1:8" ht="15" x14ac:dyDescent="0.15">
      <c r="A328" s="1"/>
      <c r="B328" s="12"/>
      <c r="C328" s="12"/>
      <c r="D328" s="12"/>
      <c r="E328" s="12"/>
      <c r="F328" s="12"/>
      <c r="G328" s="12"/>
      <c r="H328" s="1"/>
    </row>
    <row r="329" spans="1:8" ht="15" x14ac:dyDescent="0.15">
      <c r="A329" s="1"/>
      <c r="B329" s="12"/>
      <c r="C329" s="12"/>
      <c r="D329" s="12"/>
      <c r="E329" s="12"/>
      <c r="F329" s="12"/>
      <c r="G329" s="12"/>
      <c r="H329" s="1"/>
    </row>
    <row r="330" spans="1:8" ht="15" x14ac:dyDescent="0.15">
      <c r="A330" s="1"/>
      <c r="B330" s="12"/>
      <c r="C330" s="12"/>
      <c r="D330" s="12"/>
      <c r="E330" s="12"/>
      <c r="F330" s="12"/>
      <c r="G330" s="12"/>
      <c r="H330" s="1"/>
    </row>
    <row r="331" spans="1:8" ht="15" x14ac:dyDescent="0.15">
      <c r="A331" s="1"/>
      <c r="B331" s="12"/>
      <c r="C331" s="12"/>
      <c r="D331" s="12"/>
      <c r="E331" s="12"/>
      <c r="F331" s="12"/>
      <c r="G331" s="12"/>
      <c r="H331" s="1"/>
    </row>
    <row r="332" spans="1:8" ht="15" x14ac:dyDescent="0.15">
      <c r="A332" s="1"/>
      <c r="B332" s="12"/>
      <c r="C332" s="12"/>
      <c r="D332" s="12"/>
      <c r="E332" s="12"/>
      <c r="F332" s="12"/>
      <c r="G332" s="12"/>
      <c r="H332" s="1"/>
    </row>
    <row r="333" spans="1:8" ht="15" x14ac:dyDescent="0.15">
      <c r="A333" s="1"/>
      <c r="B333" s="12"/>
      <c r="C333" s="12"/>
      <c r="D333" s="12"/>
      <c r="E333" s="12"/>
      <c r="F333" s="12"/>
      <c r="G333" s="12"/>
      <c r="H333" s="1"/>
    </row>
    <row r="334" spans="1:8" ht="15" x14ac:dyDescent="0.15">
      <c r="A334" s="1"/>
      <c r="B334" s="12"/>
      <c r="C334" s="12"/>
      <c r="D334" s="12"/>
      <c r="E334" s="12"/>
      <c r="F334" s="12"/>
      <c r="G334" s="12"/>
      <c r="H334" s="1"/>
    </row>
    <row r="335" spans="1:8" ht="15" x14ac:dyDescent="0.15">
      <c r="A335" s="1"/>
      <c r="B335" s="12"/>
      <c r="C335" s="12"/>
      <c r="D335" s="12"/>
      <c r="E335" s="12"/>
      <c r="F335" s="12"/>
      <c r="G335" s="12"/>
      <c r="H335" s="1"/>
    </row>
    <row r="336" spans="1:8" ht="15" x14ac:dyDescent="0.15">
      <c r="A336" s="1"/>
      <c r="B336" s="12"/>
      <c r="C336" s="12"/>
      <c r="D336" s="12"/>
      <c r="E336" s="12"/>
      <c r="F336" s="12"/>
      <c r="G336" s="12"/>
      <c r="H336" s="1"/>
    </row>
    <row r="337" spans="1:8" ht="15" x14ac:dyDescent="0.15">
      <c r="A337" s="1"/>
      <c r="B337" s="12"/>
      <c r="C337" s="12"/>
      <c r="D337" s="12"/>
      <c r="E337" s="12"/>
      <c r="F337" s="12"/>
      <c r="G337" s="12"/>
      <c r="H337" s="1"/>
    </row>
    <row r="338" spans="1:8" ht="15" x14ac:dyDescent="0.15">
      <c r="A338" s="1"/>
      <c r="B338" s="12"/>
      <c r="C338" s="12"/>
      <c r="D338" s="12"/>
      <c r="E338" s="12"/>
      <c r="F338" s="12"/>
      <c r="G338" s="12"/>
      <c r="H338" s="1"/>
    </row>
    <row r="339" spans="1:8" ht="15" x14ac:dyDescent="0.15">
      <c r="A339" s="1"/>
      <c r="B339" s="12"/>
      <c r="C339" s="12"/>
      <c r="D339" s="12"/>
      <c r="E339" s="12"/>
      <c r="F339" s="12"/>
      <c r="G339" s="12"/>
      <c r="H339" s="1"/>
    </row>
    <row r="340" spans="1:8" ht="15" x14ac:dyDescent="0.15">
      <c r="A340" s="1"/>
      <c r="B340" s="12"/>
      <c r="C340" s="12"/>
      <c r="D340" s="12"/>
      <c r="E340" s="12"/>
      <c r="F340" s="12"/>
      <c r="G340" s="12"/>
      <c r="H340" s="1"/>
    </row>
    <row r="341" spans="1:8" ht="15" x14ac:dyDescent="0.15">
      <c r="A341" s="1"/>
      <c r="B341" s="12"/>
      <c r="C341" s="12"/>
      <c r="D341" s="12"/>
      <c r="E341" s="12"/>
      <c r="F341" s="12"/>
      <c r="G341" s="12"/>
      <c r="H341" s="1"/>
    </row>
    <row r="342" spans="1:8" ht="15" x14ac:dyDescent="0.15">
      <c r="A342" s="1"/>
      <c r="B342" s="12"/>
      <c r="C342" s="12"/>
      <c r="D342" s="12"/>
      <c r="E342" s="12"/>
      <c r="F342" s="12"/>
      <c r="G342" s="12"/>
      <c r="H342" s="1"/>
    </row>
    <row r="343" spans="1:8" ht="15" x14ac:dyDescent="0.15">
      <c r="A343" s="1"/>
      <c r="B343" s="12"/>
      <c r="C343" s="12"/>
      <c r="D343" s="12"/>
      <c r="E343" s="12"/>
      <c r="F343" s="12"/>
      <c r="G343" s="12"/>
      <c r="H343" s="1"/>
    </row>
    <row r="344" spans="1:8" ht="15" x14ac:dyDescent="0.15">
      <c r="A344" s="1"/>
      <c r="B344" s="12"/>
      <c r="C344" s="12"/>
      <c r="D344" s="12"/>
      <c r="E344" s="12"/>
      <c r="F344" s="12"/>
      <c r="G344" s="12"/>
      <c r="H344" s="1"/>
    </row>
    <row r="345" spans="1:8" ht="15" x14ac:dyDescent="0.15">
      <c r="A345" s="1"/>
      <c r="B345" s="12"/>
      <c r="C345" s="12"/>
      <c r="D345" s="12"/>
      <c r="E345" s="12"/>
      <c r="F345" s="12"/>
      <c r="G345" s="12"/>
      <c r="H345" s="1"/>
    </row>
    <row r="346" spans="1:8" ht="15" x14ac:dyDescent="0.15">
      <c r="A346" s="1"/>
      <c r="B346" s="12"/>
      <c r="C346" s="12"/>
      <c r="D346" s="12"/>
      <c r="E346" s="12"/>
      <c r="F346" s="12"/>
      <c r="G346" s="12"/>
      <c r="H346" s="1"/>
    </row>
    <row r="347" spans="1:8" ht="15" x14ac:dyDescent="0.15">
      <c r="A347" s="1"/>
      <c r="B347" s="12"/>
      <c r="C347" s="12"/>
      <c r="D347" s="12"/>
      <c r="E347" s="12"/>
      <c r="F347" s="12"/>
      <c r="G347" s="12"/>
      <c r="H347" s="1"/>
    </row>
    <row r="348" spans="1:8" ht="15" x14ac:dyDescent="0.15">
      <c r="A348" s="1"/>
      <c r="B348" s="12"/>
      <c r="C348" s="12"/>
      <c r="D348" s="12"/>
      <c r="E348" s="12"/>
      <c r="F348" s="12"/>
      <c r="G348" s="12"/>
      <c r="H348" s="1"/>
    </row>
    <row r="349" spans="1:8" ht="15" x14ac:dyDescent="0.15">
      <c r="A349" s="1"/>
      <c r="B349" s="12"/>
      <c r="C349" s="12"/>
      <c r="D349" s="12"/>
      <c r="E349" s="12"/>
      <c r="F349" s="12"/>
      <c r="G349" s="12"/>
      <c r="H349" s="1"/>
    </row>
    <row r="350" spans="1:8" ht="15" x14ac:dyDescent="0.15">
      <c r="A350" s="1"/>
      <c r="B350" s="12"/>
      <c r="C350" s="12"/>
      <c r="D350" s="12"/>
      <c r="E350" s="12"/>
      <c r="F350" s="12"/>
      <c r="G350" s="12"/>
      <c r="H350" s="1"/>
    </row>
    <row r="351" spans="1:8" ht="15" x14ac:dyDescent="0.15">
      <c r="A351" s="1"/>
      <c r="B351" s="12"/>
      <c r="C351" s="12"/>
      <c r="D351" s="12"/>
      <c r="E351" s="12"/>
      <c r="F351" s="12"/>
      <c r="G351" s="12"/>
      <c r="H351" s="1"/>
    </row>
    <row r="352" spans="1:8" ht="15" x14ac:dyDescent="0.15">
      <c r="A352" s="1"/>
      <c r="B352" s="12"/>
      <c r="C352" s="12"/>
      <c r="D352" s="12"/>
      <c r="E352" s="12"/>
      <c r="F352" s="12"/>
      <c r="G352" s="12"/>
      <c r="H352" s="1"/>
    </row>
    <row r="353" spans="1:8" ht="15" x14ac:dyDescent="0.15">
      <c r="A353" s="1"/>
      <c r="B353" s="12"/>
      <c r="C353" s="12"/>
      <c r="D353" s="12"/>
      <c r="E353" s="12"/>
      <c r="F353" s="12"/>
      <c r="G353" s="12"/>
      <c r="H353" s="1"/>
    </row>
    <row r="354" spans="1:8" ht="15" x14ac:dyDescent="0.15">
      <c r="A354" s="1"/>
      <c r="B354" s="12"/>
      <c r="C354" s="12"/>
      <c r="D354" s="12"/>
      <c r="E354" s="12"/>
      <c r="F354" s="12"/>
      <c r="G354" s="12"/>
      <c r="H354" s="1"/>
    </row>
    <row r="355" spans="1:8" ht="15" x14ac:dyDescent="0.15">
      <c r="A355" s="1"/>
      <c r="B355" s="12"/>
      <c r="C355" s="12"/>
      <c r="D355" s="12"/>
      <c r="E355" s="12"/>
      <c r="F355" s="12"/>
      <c r="G355" s="12"/>
      <c r="H355" s="1"/>
    </row>
    <row r="356" spans="1:8" ht="15" x14ac:dyDescent="0.15">
      <c r="A356" s="1"/>
      <c r="B356" s="12"/>
      <c r="C356" s="12"/>
      <c r="D356" s="12"/>
      <c r="E356" s="12"/>
      <c r="F356" s="12"/>
      <c r="G356" s="12"/>
      <c r="H356" s="1"/>
    </row>
    <row r="357" spans="1:8" ht="15" x14ac:dyDescent="0.15">
      <c r="A357" s="1"/>
      <c r="B357" s="12"/>
      <c r="C357" s="12"/>
      <c r="D357" s="12"/>
      <c r="E357" s="12"/>
      <c r="F357" s="12"/>
      <c r="G357" s="12"/>
      <c r="H357" s="1"/>
    </row>
    <row r="358" spans="1:8" ht="15" x14ac:dyDescent="0.15">
      <c r="A358" s="1"/>
      <c r="B358" s="12"/>
      <c r="C358" s="12"/>
      <c r="D358" s="12"/>
      <c r="E358" s="12"/>
      <c r="F358" s="12"/>
      <c r="G358" s="12"/>
      <c r="H358" s="1"/>
    </row>
    <row r="359" spans="1:8" ht="15" x14ac:dyDescent="0.15">
      <c r="A359" s="1"/>
      <c r="B359" s="12"/>
      <c r="C359" s="12"/>
      <c r="D359" s="12"/>
      <c r="E359" s="12"/>
      <c r="F359" s="12"/>
      <c r="G359" s="12"/>
      <c r="H359" s="1"/>
    </row>
    <row r="360" spans="1:8" ht="15" x14ac:dyDescent="0.15">
      <c r="A360" s="1"/>
      <c r="B360" s="12"/>
      <c r="C360" s="12"/>
      <c r="D360" s="12"/>
      <c r="E360" s="12"/>
      <c r="F360" s="12"/>
      <c r="G360" s="12"/>
      <c r="H360" s="1"/>
    </row>
    <row r="361" spans="1:8" ht="15" x14ac:dyDescent="0.15">
      <c r="A361" s="1"/>
      <c r="B361" s="12"/>
      <c r="C361" s="12"/>
      <c r="D361" s="12"/>
      <c r="E361" s="12"/>
      <c r="F361" s="12"/>
      <c r="G361" s="12"/>
      <c r="H361" s="1"/>
    </row>
    <row r="362" spans="1:8" ht="15" x14ac:dyDescent="0.15">
      <c r="A362" s="1"/>
      <c r="B362" s="12"/>
      <c r="C362" s="12"/>
      <c r="D362" s="12"/>
      <c r="E362" s="12"/>
      <c r="F362" s="12"/>
      <c r="G362" s="12"/>
      <c r="H362" s="1"/>
    </row>
    <row r="363" spans="1:8" ht="15" x14ac:dyDescent="0.15">
      <c r="A363" s="1"/>
      <c r="B363" s="12"/>
      <c r="C363" s="12"/>
      <c r="D363" s="12"/>
      <c r="E363" s="12"/>
      <c r="F363" s="12"/>
      <c r="G363" s="12"/>
      <c r="H363" s="1"/>
    </row>
    <row r="364" spans="1:8" ht="15" x14ac:dyDescent="0.15">
      <c r="A364" s="1"/>
      <c r="B364" s="12"/>
      <c r="C364" s="12"/>
      <c r="D364" s="12"/>
      <c r="E364" s="12"/>
      <c r="F364" s="12"/>
      <c r="G364" s="12"/>
      <c r="H364" s="1"/>
    </row>
    <row r="365" spans="1:8" ht="15" x14ac:dyDescent="0.15">
      <c r="A365" s="1"/>
      <c r="B365" s="12"/>
      <c r="C365" s="12"/>
      <c r="D365" s="12"/>
      <c r="E365" s="12"/>
      <c r="F365" s="12"/>
      <c r="G365" s="12"/>
      <c r="H365" s="1"/>
    </row>
    <row r="366" spans="1:8" ht="15" x14ac:dyDescent="0.15">
      <c r="A366" s="1"/>
      <c r="B366" s="12"/>
      <c r="C366" s="12"/>
      <c r="D366" s="12"/>
      <c r="E366" s="12"/>
      <c r="F366" s="12"/>
      <c r="G366" s="12"/>
      <c r="H366" s="1"/>
    </row>
    <row r="367" spans="1:8" ht="15" x14ac:dyDescent="0.15">
      <c r="A367" s="1"/>
      <c r="B367" s="12"/>
      <c r="C367" s="12"/>
      <c r="D367" s="12"/>
      <c r="E367" s="12"/>
      <c r="F367" s="12"/>
      <c r="G367" s="12"/>
      <c r="H367" s="1"/>
    </row>
    <row r="368" spans="1:8" ht="15" x14ac:dyDescent="0.15">
      <c r="A368" s="1"/>
      <c r="B368" s="12"/>
      <c r="C368" s="12"/>
      <c r="D368" s="12"/>
      <c r="E368" s="12"/>
      <c r="F368" s="12"/>
      <c r="G368" s="12"/>
      <c r="H368" s="1"/>
    </row>
    <row r="369" spans="1:8" ht="15" x14ac:dyDescent="0.15">
      <c r="A369" s="1"/>
      <c r="B369" s="12"/>
      <c r="C369" s="12"/>
      <c r="D369" s="12"/>
      <c r="E369" s="12"/>
      <c r="F369" s="12"/>
      <c r="G369" s="12"/>
      <c r="H369" s="1"/>
    </row>
    <row r="370" spans="1:8" ht="15" x14ac:dyDescent="0.15">
      <c r="A370" s="1"/>
      <c r="B370" s="12"/>
      <c r="C370" s="12"/>
      <c r="D370" s="12"/>
      <c r="E370" s="12"/>
      <c r="F370" s="12"/>
      <c r="G370" s="12"/>
      <c r="H370" s="1"/>
    </row>
    <row r="371" spans="1:8" ht="15" x14ac:dyDescent="0.15">
      <c r="A371" s="1"/>
      <c r="B371" s="12"/>
      <c r="C371" s="12"/>
      <c r="D371" s="12"/>
      <c r="E371" s="12"/>
      <c r="F371" s="12"/>
      <c r="G371" s="12"/>
      <c r="H371" s="1"/>
    </row>
    <row r="372" spans="1:8" ht="15" x14ac:dyDescent="0.15">
      <c r="A372" s="1"/>
      <c r="B372" s="12"/>
      <c r="C372" s="12"/>
      <c r="D372" s="12"/>
      <c r="E372" s="12"/>
      <c r="F372" s="12"/>
      <c r="G372" s="12"/>
      <c r="H372" s="1"/>
    </row>
    <row r="373" spans="1:8" ht="15" x14ac:dyDescent="0.15">
      <c r="A373" s="1"/>
      <c r="B373" s="12"/>
      <c r="C373" s="12"/>
      <c r="D373" s="12"/>
      <c r="E373" s="12"/>
      <c r="F373" s="12"/>
      <c r="G373" s="12"/>
      <c r="H373" s="1"/>
    </row>
    <row r="374" spans="1:8" ht="15" x14ac:dyDescent="0.15">
      <c r="A374" s="1"/>
      <c r="B374" s="12"/>
      <c r="C374" s="12"/>
      <c r="D374" s="12"/>
      <c r="E374" s="12"/>
      <c r="F374" s="12"/>
      <c r="G374" s="12"/>
      <c r="H374" s="1"/>
    </row>
    <row r="375" spans="1:8" ht="15" x14ac:dyDescent="0.15">
      <c r="A375" s="1"/>
      <c r="B375" s="12"/>
      <c r="C375" s="12"/>
      <c r="D375" s="12"/>
      <c r="E375" s="12"/>
      <c r="F375" s="12"/>
      <c r="G375" s="12"/>
      <c r="H375" s="1"/>
    </row>
    <row r="376" spans="1:8" ht="15" x14ac:dyDescent="0.15">
      <c r="A376" s="1"/>
      <c r="B376" s="12"/>
      <c r="C376" s="12"/>
      <c r="D376" s="12"/>
      <c r="E376" s="12"/>
      <c r="F376" s="12"/>
      <c r="G376" s="12"/>
      <c r="H376" s="1"/>
    </row>
    <row r="377" spans="1:8" ht="15" x14ac:dyDescent="0.15">
      <c r="A377" s="1"/>
      <c r="B377" s="12"/>
      <c r="C377" s="12"/>
      <c r="D377" s="12"/>
      <c r="E377" s="12"/>
      <c r="F377" s="12"/>
      <c r="G377" s="12"/>
      <c r="H377" s="1"/>
    </row>
    <row r="378" spans="1:8" ht="15" x14ac:dyDescent="0.15">
      <c r="A378" s="1"/>
      <c r="B378" s="12"/>
      <c r="C378" s="12"/>
      <c r="D378" s="12"/>
      <c r="E378" s="12"/>
      <c r="F378" s="12"/>
      <c r="G378" s="12"/>
      <c r="H378" s="1"/>
    </row>
    <row r="379" spans="1:8" ht="15" x14ac:dyDescent="0.15">
      <c r="A379" s="1"/>
      <c r="B379" s="12"/>
      <c r="C379" s="12"/>
      <c r="D379" s="12"/>
      <c r="E379" s="12"/>
      <c r="F379" s="12"/>
      <c r="G379" s="12"/>
      <c r="H379" s="1"/>
    </row>
    <row r="380" spans="1:8" ht="15" x14ac:dyDescent="0.15">
      <c r="A380" s="1"/>
      <c r="B380" s="12"/>
      <c r="C380" s="12"/>
      <c r="D380" s="12"/>
      <c r="E380" s="12"/>
      <c r="F380" s="12"/>
      <c r="G380" s="12"/>
      <c r="H380" s="1"/>
    </row>
    <row r="381" spans="1:8" ht="15" x14ac:dyDescent="0.15">
      <c r="A381" s="1"/>
      <c r="B381" s="12"/>
      <c r="C381" s="12"/>
      <c r="D381" s="12"/>
      <c r="E381" s="12"/>
      <c r="F381" s="12"/>
      <c r="G381" s="12"/>
      <c r="H381" s="1"/>
    </row>
    <row r="382" spans="1:8" ht="15" x14ac:dyDescent="0.15">
      <c r="A382" s="1"/>
      <c r="B382" s="12"/>
      <c r="C382" s="12"/>
      <c r="D382" s="12"/>
      <c r="E382" s="12"/>
      <c r="F382" s="12"/>
      <c r="G382" s="12"/>
      <c r="H382" s="1"/>
    </row>
    <row r="383" spans="1:8" ht="15" x14ac:dyDescent="0.15">
      <c r="A383" s="1"/>
      <c r="B383" s="12"/>
      <c r="C383" s="12"/>
      <c r="D383" s="12"/>
      <c r="E383" s="12"/>
      <c r="F383" s="12"/>
      <c r="G383" s="12"/>
      <c r="H383" s="1"/>
    </row>
    <row r="384" spans="1:8" ht="15" x14ac:dyDescent="0.15">
      <c r="A384" s="1"/>
      <c r="B384" s="12"/>
      <c r="C384" s="12"/>
      <c r="D384" s="12"/>
      <c r="E384" s="12"/>
      <c r="F384" s="12"/>
      <c r="G384" s="12"/>
      <c r="H384" s="1"/>
    </row>
    <row r="385" spans="1:8" ht="15" x14ac:dyDescent="0.15">
      <c r="A385" s="1"/>
      <c r="B385" s="12"/>
      <c r="C385" s="12"/>
      <c r="D385" s="12"/>
      <c r="E385" s="12"/>
      <c r="F385" s="12"/>
      <c r="G385" s="12"/>
      <c r="H385" s="1"/>
    </row>
    <row r="386" spans="1:8" ht="15" x14ac:dyDescent="0.15">
      <c r="A386" s="1"/>
      <c r="B386" s="12"/>
      <c r="C386" s="12"/>
      <c r="D386" s="12"/>
      <c r="E386" s="12"/>
      <c r="F386" s="12"/>
      <c r="G386" s="12"/>
      <c r="H386" s="1"/>
    </row>
    <row r="387" spans="1:8" ht="15" x14ac:dyDescent="0.15">
      <c r="A387" s="1"/>
      <c r="B387" s="12"/>
      <c r="C387" s="12"/>
      <c r="D387" s="12"/>
      <c r="E387" s="12"/>
      <c r="F387" s="12"/>
      <c r="G387" s="12"/>
      <c r="H387" s="1"/>
    </row>
    <row r="388" spans="1:8" ht="15" x14ac:dyDescent="0.15">
      <c r="A388" s="1"/>
      <c r="B388" s="12"/>
      <c r="C388" s="12"/>
      <c r="D388" s="12"/>
      <c r="E388" s="12"/>
      <c r="F388" s="12"/>
      <c r="G388" s="12"/>
      <c r="H388" s="1"/>
    </row>
    <row r="389" spans="1:8" ht="15" x14ac:dyDescent="0.15">
      <c r="A389" s="1"/>
      <c r="B389" s="12"/>
      <c r="C389" s="12"/>
      <c r="D389" s="12"/>
      <c r="E389" s="12"/>
      <c r="F389" s="12"/>
      <c r="G389" s="12"/>
      <c r="H389" s="1"/>
    </row>
    <row r="390" spans="1:8" ht="15" x14ac:dyDescent="0.15">
      <c r="A390" s="1"/>
      <c r="B390" s="12"/>
      <c r="C390" s="12"/>
      <c r="D390" s="12"/>
      <c r="E390" s="12"/>
      <c r="F390" s="12"/>
      <c r="G390" s="12"/>
      <c r="H390" s="1"/>
    </row>
    <row r="391" spans="1:8" ht="15" x14ac:dyDescent="0.15">
      <c r="A391" s="1"/>
      <c r="B391" s="12"/>
      <c r="C391" s="12"/>
      <c r="D391" s="12"/>
      <c r="E391" s="12"/>
      <c r="F391" s="12"/>
      <c r="G391" s="12"/>
      <c r="H391" s="1"/>
    </row>
    <row r="392" spans="1:8" ht="15" x14ac:dyDescent="0.15">
      <c r="A392" s="1"/>
      <c r="B392" s="12"/>
      <c r="C392" s="12"/>
      <c r="D392" s="12"/>
      <c r="E392" s="12"/>
      <c r="F392" s="12"/>
      <c r="G392" s="12"/>
      <c r="H392" s="1"/>
    </row>
    <row r="393" spans="1:8" ht="15" x14ac:dyDescent="0.15">
      <c r="A393" s="1"/>
      <c r="B393" s="12"/>
      <c r="C393" s="12"/>
      <c r="D393" s="12"/>
      <c r="E393" s="12"/>
      <c r="F393" s="12"/>
      <c r="G393" s="12"/>
      <c r="H393" s="1"/>
    </row>
    <row r="394" spans="1:8" ht="15" x14ac:dyDescent="0.15">
      <c r="A394" s="1"/>
      <c r="B394" s="12"/>
      <c r="C394" s="12"/>
      <c r="D394" s="12"/>
      <c r="E394" s="12"/>
      <c r="F394" s="12"/>
      <c r="G394" s="12"/>
      <c r="H394" s="1"/>
    </row>
    <row r="395" spans="1:8" ht="15" x14ac:dyDescent="0.15">
      <c r="A395" s="1"/>
      <c r="B395" s="12"/>
      <c r="C395" s="12"/>
      <c r="D395" s="12"/>
      <c r="E395" s="12"/>
      <c r="F395" s="12"/>
      <c r="G395" s="12"/>
      <c r="H395" s="1"/>
    </row>
    <row r="396" spans="1:8" ht="15" x14ac:dyDescent="0.15">
      <c r="A396" s="1"/>
      <c r="B396" s="12"/>
      <c r="C396" s="12"/>
      <c r="D396" s="12"/>
      <c r="E396" s="12"/>
      <c r="F396" s="12"/>
      <c r="G396" s="12"/>
      <c r="H396" s="1"/>
    </row>
    <row r="397" spans="1:8" ht="15" x14ac:dyDescent="0.15">
      <c r="A397" s="1"/>
      <c r="B397" s="12"/>
      <c r="C397" s="12"/>
      <c r="D397" s="12"/>
      <c r="E397" s="12"/>
      <c r="F397" s="12"/>
      <c r="G397" s="12"/>
      <c r="H397" s="1"/>
    </row>
    <row r="398" spans="1:8" ht="15" x14ac:dyDescent="0.15">
      <c r="A398" s="1"/>
      <c r="B398" s="12"/>
      <c r="C398" s="12"/>
      <c r="D398" s="12"/>
      <c r="E398" s="12"/>
      <c r="F398" s="12"/>
      <c r="G398" s="12"/>
      <c r="H398" s="1"/>
    </row>
    <row r="399" spans="1:8" ht="15" x14ac:dyDescent="0.15">
      <c r="A399" s="1"/>
      <c r="B399" s="12"/>
      <c r="C399" s="12"/>
      <c r="D399" s="12"/>
      <c r="E399" s="12"/>
      <c r="F399" s="12"/>
      <c r="G399" s="12"/>
      <c r="H399" s="1"/>
    </row>
    <row r="400" spans="1:8" ht="15" x14ac:dyDescent="0.15">
      <c r="A400" s="1"/>
      <c r="B400" s="12"/>
      <c r="C400" s="12"/>
      <c r="D400" s="12"/>
      <c r="E400" s="12"/>
      <c r="F400" s="12"/>
      <c r="G400" s="12"/>
      <c r="H400" s="1"/>
    </row>
    <row r="401" spans="1:8" ht="15" x14ac:dyDescent="0.15">
      <c r="A401" s="1"/>
      <c r="B401" s="12"/>
      <c r="C401" s="12"/>
      <c r="D401" s="12"/>
      <c r="E401" s="12"/>
      <c r="F401" s="12"/>
      <c r="G401" s="12"/>
      <c r="H401" s="1"/>
    </row>
    <row r="402" spans="1:8" ht="15" x14ac:dyDescent="0.15">
      <c r="A402" s="1"/>
      <c r="B402" s="12"/>
      <c r="C402" s="12"/>
      <c r="D402" s="12"/>
      <c r="E402" s="12"/>
      <c r="F402" s="12"/>
      <c r="G402" s="12"/>
      <c r="H402" s="1"/>
    </row>
    <row r="403" spans="1:8" ht="15" x14ac:dyDescent="0.15">
      <c r="A403" s="1"/>
      <c r="B403" s="12"/>
      <c r="C403" s="12"/>
      <c r="D403" s="12"/>
      <c r="E403" s="12"/>
      <c r="F403" s="12"/>
      <c r="G403" s="12"/>
      <c r="H403" s="1"/>
    </row>
    <row r="404" spans="1:8" ht="15" x14ac:dyDescent="0.15">
      <c r="A404" s="1"/>
      <c r="B404" s="12"/>
      <c r="C404" s="12"/>
      <c r="D404" s="12"/>
      <c r="E404" s="12"/>
      <c r="F404" s="12"/>
      <c r="G404" s="12"/>
      <c r="H404" s="1"/>
    </row>
    <row r="405" spans="1:8" ht="15" x14ac:dyDescent="0.15">
      <c r="A405" s="1"/>
      <c r="B405" s="12"/>
      <c r="C405" s="12"/>
      <c r="D405" s="12"/>
      <c r="E405" s="12"/>
      <c r="F405" s="12"/>
      <c r="G405" s="12"/>
      <c r="H405" s="1"/>
    </row>
    <row r="406" spans="1:8" ht="15" x14ac:dyDescent="0.15">
      <c r="A406" s="1"/>
      <c r="B406" s="12"/>
      <c r="C406" s="12"/>
      <c r="D406" s="12"/>
      <c r="E406" s="12"/>
      <c r="F406" s="12"/>
      <c r="G406" s="12"/>
      <c r="H406" s="1"/>
    </row>
    <row r="407" spans="1:8" ht="15" x14ac:dyDescent="0.15">
      <c r="A407" s="1"/>
      <c r="B407" s="12"/>
      <c r="C407" s="12"/>
      <c r="D407" s="12"/>
      <c r="E407" s="12"/>
      <c r="F407" s="12"/>
      <c r="G407" s="12"/>
      <c r="H407" s="1"/>
    </row>
    <row r="408" spans="1:8" ht="15" x14ac:dyDescent="0.15">
      <c r="A408" s="1"/>
      <c r="B408" s="12"/>
      <c r="C408" s="12"/>
      <c r="D408" s="12"/>
      <c r="E408" s="12"/>
      <c r="F408" s="12"/>
      <c r="G408" s="12"/>
      <c r="H408" s="1"/>
    </row>
    <row r="409" spans="1:8" ht="15" x14ac:dyDescent="0.15">
      <c r="A409" s="1"/>
      <c r="B409" s="12"/>
      <c r="C409" s="12"/>
      <c r="D409" s="12"/>
      <c r="E409" s="12"/>
      <c r="F409" s="12"/>
      <c r="G409" s="12"/>
      <c r="H409" s="1"/>
    </row>
    <row r="410" spans="1:8" ht="15" x14ac:dyDescent="0.15">
      <c r="A410" s="1"/>
      <c r="B410" s="12"/>
      <c r="C410" s="12"/>
      <c r="D410" s="12"/>
      <c r="E410" s="12"/>
      <c r="F410" s="12"/>
      <c r="G410" s="12"/>
      <c r="H410" s="1"/>
    </row>
    <row r="411" spans="1:8" ht="15" x14ac:dyDescent="0.15">
      <c r="A411" s="1"/>
      <c r="B411" s="12"/>
      <c r="C411" s="12"/>
      <c r="D411" s="12"/>
      <c r="E411" s="12"/>
      <c r="F411" s="12"/>
      <c r="G411" s="12"/>
      <c r="H411" s="1"/>
    </row>
    <row r="412" spans="1:8" ht="15" x14ac:dyDescent="0.15">
      <c r="A412" s="1"/>
      <c r="B412" s="12"/>
      <c r="C412" s="12"/>
      <c r="D412" s="12"/>
      <c r="E412" s="12"/>
      <c r="F412" s="12"/>
      <c r="G412" s="12"/>
      <c r="H412" s="1"/>
    </row>
    <row r="413" spans="1:8" ht="15" x14ac:dyDescent="0.15">
      <c r="A413" s="1"/>
      <c r="B413" s="12"/>
      <c r="C413" s="12"/>
      <c r="D413" s="12"/>
      <c r="E413" s="12"/>
      <c r="F413" s="12"/>
      <c r="G413" s="12"/>
      <c r="H413" s="1"/>
    </row>
    <row r="414" spans="1:8" ht="15" x14ac:dyDescent="0.15">
      <c r="A414" s="1"/>
      <c r="B414" s="12"/>
      <c r="C414" s="12"/>
      <c r="D414" s="12"/>
      <c r="E414" s="12"/>
      <c r="F414" s="12"/>
      <c r="G414" s="12"/>
      <c r="H414" s="1"/>
    </row>
    <row r="415" spans="1:8" ht="15" x14ac:dyDescent="0.15">
      <c r="A415" s="1"/>
      <c r="B415" s="12"/>
      <c r="C415" s="12"/>
      <c r="D415" s="12"/>
      <c r="E415" s="12"/>
      <c r="F415" s="12"/>
      <c r="G415" s="12"/>
      <c r="H415" s="1"/>
    </row>
    <row r="416" spans="1:8" ht="15" x14ac:dyDescent="0.15">
      <c r="A416" s="1"/>
      <c r="B416" s="12"/>
      <c r="C416" s="12"/>
      <c r="D416" s="12"/>
      <c r="E416" s="12"/>
      <c r="F416" s="12"/>
      <c r="G416" s="12"/>
      <c r="H416" s="1"/>
    </row>
    <row r="417" spans="1:8" ht="15" x14ac:dyDescent="0.15">
      <c r="A417" s="1"/>
      <c r="B417" s="12"/>
      <c r="C417" s="12"/>
      <c r="D417" s="12"/>
      <c r="E417" s="12"/>
      <c r="F417" s="12"/>
      <c r="G417" s="12"/>
      <c r="H417" s="1"/>
    </row>
    <row r="418" spans="1:8" ht="15" x14ac:dyDescent="0.15">
      <c r="A418" s="1"/>
      <c r="B418" s="12"/>
      <c r="C418" s="12"/>
      <c r="D418" s="12"/>
      <c r="E418" s="12"/>
      <c r="F418" s="12"/>
      <c r="G418" s="12"/>
      <c r="H418" s="1"/>
    </row>
    <row r="419" spans="1:8" ht="15" x14ac:dyDescent="0.15">
      <c r="A419" s="1"/>
      <c r="B419" s="12"/>
      <c r="C419" s="12"/>
      <c r="D419" s="12"/>
      <c r="E419" s="12"/>
      <c r="F419" s="12"/>
      <c r="G419" s="12"/>
      <c r="H419" s="1"/>
    </row>
    <row r="420" spans="1:8" ht="15" x14ac:dyDescent="0.15">
      <c r="A420" s="1"/>
      <c r="B420" s="12"/>
      <c r="C420" s="12"/>
      <c r="D420" s="12"/>
      <c r="E420" s="12"/>
      <c r="F420" s="12"/>
      <c r="G420" s="12"/>
      <c r="H420" s="1"/>
    </row>
    <row r="421" spans="1:8" ht="15" x14ac:dyDescent="0.15">
      <c r="A421" s="1"/>
      <c r="B421" s="12"/>
      <c r="C421" s="12"/>
      <c r="D421" s="12"/>
      <c r="E421" s="12"/>
      <c r="F421" s="12"/>
      <c r="G421" s="12"/>
      <c r="H421" s="1"/>
    </row>
    <row r="422" spans="1:8" ht="15" x14ac:dyDescent="0.15">
      <c r="A422" s="1"/>
      <c r="B422" s="12"/>
      <c r="C422" s="12"/>
      <c r="D422" s="12"/>
      <c r="E422" s="12"/>
      <c r="F422" s="12"/>
      <c r="G422" s="12"/>
      <c r="H422" s="1"/>
    </row>
    <row r="423" spans="1:8" ht="15" x14ac:dyDescent="0.15">
      <c r="A423" s="1"/>
      <c r="B423" s="12"/>
      <c r="C423" s="12"/>
      <c r="D423" s="12"/>
      <c r="E423" s="12"/>
      <c r="F423" s="12"/>
      <c r="G423" s="12"/>
      <c r="H423" s="1"/>
    </row>
    <row r="424" spans="1:8" ht="15" x14ac:dyDescent="0.15">
      <c r="A424" s="1"/>
      <c r="B424" s="12"/>
      <c r="C424" s="12"/>
      <c r="D424" s="12"/>
      <c r="E424" s="12"/>
      <c r="F424" s="12"/>
      <c r="G424" s="12"/>
      <c r="H424" s="1"/>
    </row>
    <row r="425" spans="1:8" ht="15" x14ac:dyDescent="0.15">
      <c r="A425" s="1"/>
      <c r="B425" s="12"/>
      <c r="C425" s="12"/>
      <c r="D425" s="12"/>
      <c r="E425" s="12"/>
      <c r="F425" s="12"/>
      <c r="G425" s="12"/>
      <c r="H425" s="1"/>
    </row>
    <row r="426" spans="1:8" ht="15" x14ac:dyDescent="0.15">
      <c r="A426" s="1"/>
      <c r="B426" s="12"/>
      <c r="C426" s="12"/>
      <c r="D426" s="12"/>
      <c r="E426" s="12"/>
      <c r="F426" s="12"/>
      <c r="G426" s="12"/>
      <c r="H426" s="1"/>
    </row>
    <row r="427" spans="1:8" ht="15" x14ac:dyDescent="0.15">
      <c r="A427" s="1"/>
      <c r="B427" s="12"/>
      <c r="C427" s="12"/>
      <c r="D427" s="12"/>
      <c r="E427" s="12"/>
      <c r="F427" s="12"/>
      <c r="G427" s="12"/>
      <c r="H427" s="1"/>
    </row>
    <row r="428" spans="1:8" ht="15" x14ac:dyDescent="0.15">
      <c r="A428" s="1"/>
      <c r="B428" s="12"/>
      <c r="C428" s="12"/>
      <c r="D428" s="12"/>
      <c r="E428" s="12"/>
      <c r="F428" s="12"/>
      <c r="G428" s="12"/>
      <c r="H428" s="1"/>
    </row>
    <row r="429" spans="1:8" ht="15" x14ac:dyDescent="0.15">
      <c r="A429" s="1"/>
      <c r="B429" s="12"/>
      <c r="C429" s="12"/>
      <c r="D429" s="12"/>
      <c r="E429" s="12"/>
      <c r="F429" s="12"/>
      <c r="G429" s="12"/>
      <c r="H429" s="1"/>
    </row>
    <row r="430" spans="1:8" ht="15" x14ac:dyDescent="0.15">
      <c r="A430" s="1"/>
      <c r="B430" s="12"/>
      <c r="C430" s="12"/>
      <c r="D430" s="12"/>
      <c r="E430" s="12"/>
      <c r="F430" s="12"/>
      <c r="G430" s="12"/>
      <c r="H430" s="1"/>
    </row>
    <row r="431" spans="1:8" ht="15" x14ac:dyDescent="0.15">
      <c r="A431" s="1"/>
      <c r="B431" s="12"/>
      <c r="C431" s="12"/>
      <c r="D431" s="12"/>
      <c r="E431" s="12"/>
      <c r="F431" s="12"/>
      <c r="G431" s="12"/>
      <c r="H431" s="1"/>
    </row>
    <row r="432" spans="1:8" ht="15" x14ac:dyDescent="0.15">
      <c r="A432" s="1"/>
      <c r="B432" s="12"/>
      <c r="C432" s="12"/>
      <c r="D432" s="12"/>
      <c r="E432" s="12"/>
      <c r="F432" s="12"/>
      <c r="G432" s="12"/>
      <c r="H432" s="1"/>
    </row>
    <row r="433" spans="1:8" ht="15" x14ac:dyDescent="0.15">
      <c r="A433" s="1"/>
      <c r="B433" s="12"/>
      <c r="C433" s="12"/>
      <c r="D433" s="12"/>
      <c r="E433" s="12"/>
      <c r="F433" s="12"/>
      <c r="G433" s="12"/>
      <c r="H433" s="1"/>
    </row>
    <row r="434" spans="1:8" ht="15" x14ac:dyDescent="0.15">
      <c r="A434" s="1"/>
      <c r="B434" s="12"/>
      <c r="C434" s="12"/>
      <c r="D434" s="12"/>
      <c r="E434" s="12"/>
      <c r="F434" s="12"/>
      <c r="G434" s="12"/>
      <c r="H434" s="1"/>
    </row>
    <row r="435" spans="1:8" ht="15" x14ac:dyDescent="0.15">
      <c r="A435" s="1"/>
      <c r="B435" s="12"/>
      <c r="C435" s="12"/>
      <c r="D435" s="12"/>
      <c r="E435" s="12"/>
      <c r="F435" s="12"/>
      <c r="G435" s="12"/>
      <c r="H435" s="1"/>
    </row>
    <row r="436" spans="1:8" ht="15" x14ac:dyDescent="0.15">
      <c r="A436" s="1"/>
      <c r="B436" s="12"/>
      <c r="C436" s="12"/>
      <c r="D436" s="12"/>
      <c r="E436" s="12"/>
      <c r="F436" s="12"/>
      <c r="G436" s="12"/>
      <c r="H436" s="1"/>
    </row>
    <row r="437" spans="1:8" ht="15" x14ac:dyDescent="0.15">
      <c r="A437" s="1"/>
      <c r="B437" s="12"/>
      <c r="C437" s="12"/>
      <c r="D437" s="12"/>
      <c r="E437" s="12"/>
      <c r="F437" s="12"/>
      <c r="G437" s="12"/>
      <c r="H437" s="1"/>
    </row>
    <row r="438" spans="1:8" ht="15" x14ac:dyDescent="0.15">
      <c r="A438" s="1"/>
      <c r="B438" s="12"/>
      <c r="C438" s="12"/>
      <c r="D438" s="12"/>
      <c r="E438" s="12"/>
      <c r="F438" s="12"/>
      <c r="G438" s="12"/>
      <c r="H438" s="1"/>
    </row>
    <row r="439" spans="1:8" ht="15" x14ac:dyDescent="0.15">
      <c r="A439" s="1"/>
      <c r="B439" s="12"/>
      <c r="C439" s="12"/>
      <c r="D439" s="12"/>
      <c r="E439" s="12"/>
      <c r="F439" s="12"/>
      <c r="G439" s="12"/>
      <c r="H439" s="1"/>
    </row>
    <row r="440" spans="1:8" ht="15" x14ac:dyDescent="0.15">
      <c r="A440" s="1"/>
      <c r="B440" s="12"/>
      <c r="C440" s="12"/>
      <c r="D440" s="12"/>
      <c r="E440" s="12"/>
      <c r="F440" s="12"/>
      <c r="G440" s="12"/>
      <c r="H440" s="1"/>
    </row>
    <row r="441" spans="1:8" ht="15" x14ac:dyDescent="0.15">
      <c r="A441" s="1"/>
      <c r="B441" s="12"/>
      <c r="C441" s="12"/>
      <c r="D441" s="12"/>
      <c r="E441" s="12"/>
      <c r="F441" s="12"/>
      <c r="G441" s="12"/>
      <c r="H441" s="1"/>
    </row>
    <row r="442" spans="1:8" ht="15" x14ac:dyDescent="0.15">
      <c r="A442" s="1"/>
      <c r="B442" s="12"/>
      <c r="C442" s="12"/>
      <c r="D442" s="12"/>
      <c r="E442" s="12"/>
      <c r="F442" s="12"/>
      <c r="G442" s="12"/>
      <c r="H442" s="1"/>
    </row>
    <row r="443" spans="1:8" ht="15" x14ac:dyDescent="0.15">
      <c r="A443" s="1"/>
      <c r="B443" s="12"/>
      <c r="C443" s="12"/>
      <c r="D443" s="12"/>
      <c r="E443" s="12"/>
      <c r="F443" s="12"/>
      <c r="G443" s="12"/>
      <c r="H443" s="1"/>
    </row>
    <row r="444" spans="1:8" ht="15" x14ac:dyDescent="0.15">
      <c r="A444" s="1"/>
      <c r="B444" s="12"/>
      <c r="C444" s="12"/>
      <c r="D444" s="12"/>
      <c r="E444" s="12"/>
      <c r="F444" s="12"/>
      <c r="G444" s="12"/>
      <c r="H444" s="1"/>
    </row>
    <row r="445" spans="1:8" ht="15" x14ac:dyDescent="0.15">
      <c r="A445" s="1"/>
      <c r="B445" s="12"/>
      <c r="C445" s="12"/>
      <c r="D445" s="12"/>
      <c r="E445" s="12"/>
      <c r="F445" s="12"/>
      <c r="G445" s="12"/>
      <c r="H445" s="1"/>
    </row>
    <row r="446" spans="1:8" ht="15" x14ac:dyDescent="0.15">
      <c r="A446" s="1"/>
      <c r="B446" s="12"/>
      <c r="C446" s="12"/>
      <c r="D446" s="12"/>
      <c r="E446" s="12"/>
      <c r="F446" s="12"/>
      <c r="G446" s="12"/>
      <c r="H446" s="1"/>
    </row>
    <row r="447" spans="1:8" ht="15" x14ac:dyDescent="0.15">
      <c r="A447" s="1"/>
      <c r="B447" s="12"/>
      <c r="C447" s="12"/>
      <c r="D447" s="12"/>
      <c r="E447" s="12"/>
      <c r="F447" s="12"/>
      <c r="G447" s="12"/>
      <c r="H447" s="1"/>
    </row>
    <row r="448" spans="1:8" ht="15" x14ac:dyDescent="0.15">
      <c r="A448" s="1"/>
      <c r="B448" s="12"/>
      <c r="C448" s="12"/>
      <c r="D448" s="12"/>
      <c r="E448" s="12"/>
      <c r="F448" s="12"/>
      <c r="G448" s="12"/>
      <c r="H448" s="1"/>
    </row>
    <row r="449" spans="1:8" ht="15" x14ac:dyDescent="0.15">
      <c r="A449" s="1"/>
      <c r="B449" s="12"/>
      <c r="C449" s="12"/>
      <c r="D449" s="12"/>
      <c r="E449" s="12"/>
      <c r="F449" s="12"/>
      <c r="G449" s="12"/>
      <c r="H449" s="1"/>
    </row>
    <row r="450" spans="1:8" ht="15" x14ac:dyDescent="0.15">
      <c r="A450" s="1"/>
      <c r="B450" s="12"/>
      <c r="C450" s="12"/>
      <c r="D450" s="12"/>
      <c r="E450" s="12"/>
      <c r="F450" s="12"/>
      <c r="G450" s="12"/>
      <c r="H450" s="1"/>
    </row>
    <row r="451" spans="1:8" ht="15" x14ac:dyDescent="0.15">
      <c r="A451" s="1"/>
      <c r="B451" s="12"/>
      <c r="C451" s="12"/>
      <c r="D451" s="12"/>
      <c r="E451" s="12"/>
      <c r="F451" s="12"/>
      <c r="G451" s="12"/>
      <c r="H451" s="1"/>
    </row>
    <row r="452" spans="1:8" ht="15" x14ac:dyDescent="0.15">
      <c r="A452" s="1"/>
      <c r="B452" s="12"/>
      <c r="C452" s="12"/>
      <c r="D452" s="12"/>
      <c r="E452" s="12"/>
      <c r="F452" s="12"/>
      <c r="G452" s="12"/>
      <c r="H452" s="1"/>
    </row>
    <row r="453" spans="1:8" ht="15" x14ac:dyDescent="0.15">
      <c r="A453" s="1"/>
      <c r="B453" s="12"/>
      <c r="C453" s="12"/>
      <c r="D453" s="12"/>
      <c r="E453" s="12"/>
      <c r="F453" s="12"/>
      <c r="G453" s="12"/>
      <c r="H453" s="1"/>
    </row>
    <row r="454" spans="1:8" ht="15" x14ac:dyDescent="0.15">
      <c r="A454" s="1"/>
      <c r="B454" s="12"/>
      <c r="C454" s="12"/>
      <c r="D454" s="12"/>
      <c r="E454" s="12"/>
      <c r="F454" s="12"/>
      <c r="G454" s="12"/>
      <c r="H454" s="1"/>
    </row>
    <row r="455" spans="1:8" ht="15" x14ac:dyDescent="0.15">
      <c r="A455" s="1"/>
      <c r="B455" s="12"/>
      <c r="C455" s="12"/>
      <c r="D455" s="12"/>
      <c r="E455" s="12"/>
      <c r="F455" s="12"/>
      <c r="G455" s="12"/>
      <c r="H455" s="1"/>
    </row>
    <row r="456" spans="1:8" ht="15" x14ac:dyDescent="0.15">
      <c r="A456" s="1"/>
      <c r="B456" s="12"/>
      <c r="C456" s="12"/>
      <c r="D456" s="12"/>
      <c r="E456" s="12"/>
      <c r="F456" s="12"/>
      <c r="G456" s="12"/>
      <c r="H456" s="1"/>
    </row>
    <row r="457" spans="1:8" ht="15" x14ac:dyDescent="0.15">
      <c r="A457" s="1"/>
      <c r="B457" s="12"/>
      <c r="C457" s="12"/>
      <c r="D457" s="12"/>
      <c r="E457" s="12"/>
      <c r="F457" s="12"/>
      <c r="G457" s="12"/>
      <c r="H457" s="1"/>
    </row>
    <row r="458" spans="1:8" ht="15" x14ac:dyDescent="0.15">
      <c r="A458" s="1"/>
      <c r="B458" s="12"/>
      <c r="C458" s="12"/>
      <c r="D458" s="12"/>
      <c r="E458" s="12"/>
      <c r="F458" s="12"/>
      <c r="G458" s="12"/>
      <c r="H458" s="1"/>
    </row>
    <row r="459" spans="1:8" ht="15" x14ac:dyDescent="0.15">
      <c r="A459" s="1"/>
      <c r="B459" s="12"/>
      <c r="C459" s="12"/>
      <c r="D459" s="12"/>
      <c r="E459" s="12"/>
      <c r="F459" s="12"/>
      <c r="G459" s="12"/>
      <c r="H459" s="1"/>
    </row>
    <row r="460" spans="1:8" ht="15" x14ac:dyDescent="0.15">
      <c r="A460" s="1"/>
      <c r="B460" s="12"/>
      <c r="C460" s="12"/>
      <c r="D460" s="12"/>
      <c r="E460" s="12"/>
      <c r="F460" s="12"/>
      <c r="G460" s="12"/>
      <c r="H460" s="1"/>
    </row>
    <row r="461" spans="1:8" ht="15" x14ac:dyDescent="0.15">
      <c r="A461" s="1"/>
      <c r="B461" s="12"/>
      <c r="C461" s="12"/>
      <c r="D461" s="12"/>
      <c r="E461" s="12"/>
      <c r="F461" s="12"/>
      <c r="G461" s="12"/>
      <c r="H461" s="1"/>
    </row>
    <row r="462" spans="1:8" ht="15" x14ac:dyDescent="0.15">
      <c r="A462" s="1"/>
      <c r="B462" s="12"/>
      <c r="C462" s="12"/>
      <c r="D462" s="12"/>
      <c r="E462" s="12"/>
      <c r="F462" s="12"/>
      <c r="G462" s="12"/>
      <c r="H462" s="1"/>
    </row>
    <row r="463" spans="1:8" ht="15" x14ac:dyDescent="0.15">
      <c r="A463" s="1"/>
      <c r="B463" s="12"/>
      <c r="C463" s="12"/>
      <c r="D463" s="12"/>
      <c r="E463" s="12"/>
      <c r="F463" s="12"/>
      <c r="G463" s="12"/>
      <c r="H463" s="1"/>
    </row>
    <row r="464" spans="1:8" ht="15" x14ac:dyDescent="0.15">
      <c r="A464" s="1"/>
      <c r="B464" s="12"/>
      <c r="C464" s="12"/>
      <c r="D464" s="12"/>
      <c r="E464" s="12"/>
      <c r="F464" s="12"/>
      <c r="G464" s="12"/>
      <c r="H464" s="1"/>
    </row>
    <row r="465" spans="1:8" ht="15" x14ac:dyDescent="0.15">
      <c r="A465" s="1"/>
      <c r="B465" s="12"/>
      <c r="C465" s="12"/>
      <c r="D465" s="12"/>
      <c r="E465" s="12"/>
      <c r="F465" s="12"/>
      <c r="G465" s="12"/>
      <c r="H465" s="1"/>
    </row>
    <row r="466" spans="1:8" ht="15" x14ac:dyDescent="0.15">
      <c r="A466" s="1"/>
      <c r="B466" s="12"/>
      <c r="C466" s="12"/>
      <c r="D466" s="12"/>
      <c r="E466" s="12"/>
      <c r="F466" s="12"/>
      <c r="G466" s="12"/>
      <c r="H466" s="1"/>
    </row>
    <row r="467" spans="1:8" ht="15" x14ac:dyDescent="0.15">
      <c r="A467" s="1"/>
      <c r="B467" s="12"/>
      <c r="C467" s="12"/>
      <c r="D467" s="12"/>
      <c r="E467" s="12"/>
      <c r="F467" s="12"/>
      <c r="G467" s="12"/>
      <c r="H467" s="1"/>
    </row>
    <row r="468" spans="1:8" ht="15" x14ac:dyDescent="0.15">
      <c r="A468" s="1"/>
      <c r="B468" s="12"/>
      <c r="C468" s="12"/>
      <c r="D468" s="12"/>
      <c r="E468" s="12"/>
      <c r="F468" s="12"/>
      <c r="G468" s="12"/>
      <c r="H468" s="1"/>
    </row>
    <row r="469" spans="1:8" ht="15" x14ac:dyDescent="0.15">
      <c r="A469" s="1"/>
      <c r="B469" s="12"/>
      <c r="C469" s="12"/>
      <c r="D469" s="12"/>
      <c r="E469" s="12"/>
      <c r="F469" s="12"/>
      <c r="G469" s="12"/>
      <c r="H469" s="1"/>
    </row>
    <row r="470" spans="1:8" ht="15" x14ac:dyDescent="0.15">
      <c r="A470" s="1"/>
      <c r="B470" s="12"/>
      <c r="C470" s="12"/>
      <c r="D470" s="12"/>
      <c r="E470" s="12"/>
      <c r="F470" s="12"/>
      <c r="G470" s="12"/>
      <c r="H470" s="1"/>
    </row>
    <row r="471" spans="1:8" ht="15" x14ac:dyDescent="0.15">
      <c r="A471" s="1"/>
      <c r="B471" s="12"/>
      <c r="C471" s="12"/>
      <c r="D471" s="12"/>
      <c r="E471" s="12"/>
      <c r="F471" s="12"/>
      <c r="G471" s="12"/>
      <c r="H471" s="1"/>
    </row>
    <row r="472" spans="1:8" ht="15" x14ac:dyDescent="0.15">
      <c r="A472" s="1"/>
      <c r="B472" s="12"/>
      <c r="C472" s="12"/>
      <c r="D472" s="12"/>
      <c r="E472" s="12"/>
      <c r="F472" s="12"/>
      <c r="G472" s="12"/>
      <c r="H472" s="1"/>
    </row>
    <row r="473" spans="1:8" ht="15" x14ac:dyDescent="0.15">
      <c r="A473" s="1"/>
      <c r="B473" s="12"/>
      <c r="C473" s="12"/>
      <c r="D473" s="12"/>
      <c r="E473" s="12"/>
      <c r="F473" s="12"/>
      <c r="G473" s="12"/>
      <c r="H473" s="1"/>
    </row>
    <row r="474" spans="1:8" ht="15" x14ac:dyDescent="0.15">
      <c r="A474" s="1"/>
      <c r="B474" s="12"/>
      <c r="C474" s="12"/>
      <c r="D474" s="12"/>
      <c r="E474" s="12"/>
      <c r="F474" s="12"/>
      <c r="G474" s="12"/>
      <c r="H474" s="1"/>
    </row>
    <row r="475" spans="1:8" ht="15" x14ac:dyDescent="0.15">
      <c r="A475" s="1"/>
      <c r="B475" s="12"/>
      <c r="C475" s="12"/>
      <c r="D475" s="12"/>
      <c r="E475" s="12"/>
      <c r="F475" s="12"/>
      <c r="G475" s="12"/>
      <c r="H475" s="1"/>
    </row>
    <row r="476" spans="1:8" ht="15" x14ac:dyDescent="0.15">
      <c r="A476" s="1"/>
      <c r="B476" s="12"/>
      <c r="C476" s="12"/>
      <c r="D476" s="12"/>
      <c r="E476" s="12"/>
      <c r="F476" s="12"/>
      <c r="G476" s="12"/>
      <c r="H476" s="1"/>
    </row>
    <row r="477" spans="1:8" ht="15" x14ac:dyDescent="0.15">
      <c r="A477" s="1"/>
      <c r="B477" s="12"/>
      <c r="C477" s="12"/>
      <c r="D477" s="12"/>
      <c r="E477" s="12"/>
      <c r="F477" s="12"/>
      <c r="G477" s="12"/>
      <c r="H477" s="1"/>
    </row>
    <row r="478" spans="1:8" ht="15" x14ac:dyDescent="0.15">
      <c r="A478" s="1"/>
      <c r="B478" s="12"/>
      <c r="C478" s="12"/>
      <c r="D478" s="12"/>
      <c r="E478" s="12"/>
      <c r="F478" s="12"/>
      <c r="G478" s="12"/>
      <c r="H478" s="1"/>
    </row>
    <row r="479" spans="1:8" ht="15" x14ac:dyDescent="0.15">
      <c r="A479" s="1"/>
      <c r="B479" s="12"/>
      <c r="C479" s="12"/>
      <c r="D479" s="12"/>
      <c r="E479" s="12"/>
      <c r="F479" s="12"/>
      <c r="G479" s="12"/>
      <c r="H479" s="1"/>
    </row>
    <row r="480" spans="1:8" ht="15" x14ac:dyDescent="0.15">
      <c r="A480" s="1"/>
      <c r="B480" s="12"/>
      <c r="C480" s="12"/>
      <c r="D480" s="12"/>
      <c r="E480" s="12"/>
      <c r="F480" s="12"/>
      <c r="G480" s="12"/>
      <c r="H480" s="1"/>
    </row>
    <row r="481" spans="1:8" ht="15" x14ac:dyDescent="0.15">
      <c r="A481" s="1"/>
      <c r="B481" s="12"/>
      <c r="C481" s="12"/>
      <c r="D481" s="12"/>
      <c r="E481" s="12"/>
      <c r="F481" s="12"/>
      <c r="G481" s="12"/>
      <c r="H481" s="1"/>
    </row>
    <row r="482" spans="1:8" ht="15" x14ac:dyDescent="0.15">
      <c r="A482" s="1"/>
      <c r="B482" s="12"/>
      <c r="C482" s="12"/>
      <c r="D482" s="12"/>
      <c r="E482" s="12"/>
      <c r="F482" s="12"/>
      <c r="G482" s="12"/>
      <c r="H482" s="1"/>
    </row>
    <row r="483" spans="1:8" ht="15" x14ac:dyDescent="0.15">
      <c r="A483" s="1"/>
      <c r="B483" s="12"/>
      <c r="C483" s="12"/>
      <c r="D483" s="12"/>
      <c r="E483" s="12"/>
      <c r="F483" s="12"/>
      <c r="G483" s="12"/>
      <c r="H483" s="1"/>
    </row>
    <row r="484" spans="1:8" ht="15" x14ac:dyDescent="0.15">
      <c r="A484" s="1"/>
      <c r="B484" s="12"/>
      <c r="C484" s="12"/>
      <c r="D484" s="12"/>
      <c r="E484" s="12"/>
      <c r="F484" s="12"/>
      <c r="G484" s="12"/>
      <c r="H484" s="1"/>
    </row>
    <row r="485" spans="1:8" ht="15" x14ac:dyDescent="0.15">
      <c r="A485" s="1"/>
      <c r="B485" s="12"/>
      <c r="C485" s="12"/>
      <c r="D485" s="12"/>
      <c r="E485" s="12"/>
      <c r="F485" s="12"/>
      <c r="G485" s="12"/>
      <c r="H485" s="1"/>
    </row>
    <row r="486" spans="1:8" ht="15" x14ac:dyDescent="0.15">
      <c r="A486" s="1"/>
      <c r="B486" s="12"/>
      <c r="C486" s="12"/>
      <c r="D486" s="12"/>
      <c r="E486" s="12"/>
      <c r="F486" s="12"/>
      <c r="G486" s="12"/>
      <c r="H486" s="1"/>
    </row>
    <row r="487" spans="1:8" ht="15" x14ac:dyDescent="0.15">
      <c r="A487" s="1"/>
      <c r="B487" s="12"/>
      <c r="C487" s="12"/>
      <c r="D487" s="12"/>
      <c r="E487" s="12"/>
      <c r="F487" s="12"/>
      <c r="G487" s="12"/>
      <c r="H487" s="1"/>
    </row>
    <row r="488" spans="1:8" ht="15" x14ac:dyDescent="0.15">
      <c r="A488" s="1"/>
      <c r="B488" s="12"/>
      <c r="C488" s="12"/>
      <c r="D488" s="12"/>
      <c r="E488" s="12"/>
      <c r="F488" s="12"/>
      <c r="G488" s="12"/>
      <c r="H488" s="1"/>
    </row>
    <row r="489" spans="1:8" ht="15" x14ac:dyDescent="0.15">
      <c r="A489" s="1"/>
      <c r="B489" s="12"/>
      <c r="C489" s="12"/>
      <c r="D489" s="12"/>
      <c r="E489" s="12"/>
      <c r="F489" s="12"/>
      <c r="G489" s="12"/>
      <c r="H489" s="1"/>
    </row>
    <row r="490" spans="1:8" ht="15" x14ac:dyDescent="0.15">
      <c r="A490" s="1"/>
      <c r="B490" s="12"/>
      <c r="C490" s="12"/>
      <c r="D490" s="12"/>
      <c r="E490" s="12"/>
      <c r="F490" s="12"/>
      <c r="G490" s="12"/>
      <c r="H490" s="1"/>
    </row>
    <row r="491" spans="1:8" ht="15" x14ac:dyDescent="0.15">
      <c r="A491" s="1"/>
      <c r="B491" s="12"/>
      <c r="C491" s="12"/>
      <c r="D491" s="12"/>
      <c r="E491" s="12"/>
      <c r="F491" s="12"/>
      <c r="G491" s="12"/>
      <c r="H491" s="1"/>
    </row>
    <row r="492" spans="1:8" ht="15" x14ac:dyDescent="0.15">
      <c r="A492" s="1"/>
      <c r="B492" s="12"/>
      <c r="C492" s="12"/>
      <c r="D492" s="12"/>
      <c r="E492" s="12"/>
      <c r="F492" s="12"/>
      <c r="G492" s="12"/>
      <c r="H492" s="1"/>
    </row>
    <row r="493" spans="1:8" ht="15" x14ac:dyDescent="0.15">
      <c r="A493" s="1"/>
      <c r="B493" s="12"/>
      <c r="C493" s="12"/>
      <c r="D493" s="12"/>
      <c r="E493" s="12"/>
      <c r="F493" s="12"/>
      <c r="G493" s="12"/>
      <c r="H493" s="1"/>
    </row>
    <row r="494" spans="1:8" ht="15" x14ac:dyDescent="0.15">
      <c r="A494" s="1"/>
      <c r="B494" s="12"/>
      <c r="C494" s="12"/>
      <c r="D494" s="12"/>
      <c r="E494" s="12"/>
      <c r="F494" s="12"/>
      <c r="G494" s="12"/>
      <c r="H494" s="1"/>
    </row>
    <row r="495" spans="1:8" ht="15" x14ac:dyDescent="0.15">
      <c r="A495" s="1"/>
      <c r="B495" s="12"/>
      <c r="C495" s="12"/>
      <c r="D495" s="12"/>
      <c r="E495" s="12"/>
      <c r="F495" s="12"/>
      <c r="G495" s="12"/>
      <c r="H495" s="1"/>
    </row>
    <row r="496" spans="1:8" ht="15" x14ac:dyDescent="0.15">
      <c r="A496" s="1"/>
      <c r="B496" s="12"/>
      <c r="C496" s="12"/>
      <c r="D496" s="12"/>
      <c r="E496" s="12"/>
      <c r="F496" s="12"/>
      <c r="G496" s="12"/>
      <c r="H496" s="1"/>
    </row>
    <row r="497" spans="1:8" ht="15" x14ac:dyDescent="0.15">
      <c r="A497" s="1"/>
      <c r="B497" s="12"/>
      <c r="C497" s="12"/>
      <c r="D497" s="12"/>
      <c r="E497" s="12"/>
      <c r="F497" s="12"/>
      <c r="G497" s="12"/>
      <c r="H497" s="1"/>
    </row>
    <row r="498" spans="1:8" ht="15" x14ac:dyDescent="0.15">
      <c r="A498" s="1"/>
      <c r="B498" s="12"/>
      <c r="C498" s="12"/>
      <c r="D498" s="12"/>
      <c r="E498" s="12"/>
      <c r="F498" s="12"/>
      <c r="G498" s="12"/>
      <c r="H498" s="1"/>
    </row>
    <row r="499" spans="1:8" ht="15" x14ac:dyDescent="0.15">
      <c r="A499" s="1"/>
      <c r="B499" s="12"/>
      <c r="C499" s="12"/>
      <c r="D499" s="12"/>
      <c r="E499" s="12"/>
      <c r="F499" s="12"/>
      <c r="G499" s="12"/>
      <c r="H499" s="1"/>
    </row>
    <row r="500" spans="1:8" ht="15" x14ac:dyDescent="0.15">
      <c r="A500" s="1"/>
      <c r="B500" s="12"/>
      <c r="C500" s="12"/>
      <c r="D500" s="12"/>
      <c r="E500" s="12"/>
      <c r="F500" s="12"/>
      <c r="G500" s="12"/>
      <c r="H500" s="1"/>
    </row>
    <row r="501" spans="1:8" ht="15" x14ac:dyDescent="0.15">
      <c r="A501" s="1"/>
      <c r="B501" s="12"/>
      <c r="C501" s="12"/>
      <c r="D501" s="12"/>
      <c r="E501" s="12"/>
      <c r="F501" s="12"/>
      <c r="G501" s="12"/>
      <c r="H501" s="1"/>
    </row>
    <row r="502" spans="1:8" ht="15" x14ac:dyDescent="0.15">
      <c r="A502" s="1"/>
      <c r="B502" s="12"/>
      <c r="C502" s="12"/>
      <c r="D502" s="12"/>
      <c r="E502" s="12"/>
      <c r="F502" s="12"/>
      <c r="G502" s="12"/>
      <c r="H502" s="1"/>
    </row>
    <row r="503" spans="1:8" ht="15" x14ac:dyDescent="0.15">
      <c r="A503" s="1"/>
      <c r="B503" s="12"/>
      <c r="C503" s="12"/>
      <c r="D503" s="12"/>
      <c r="E503" s="12"/>
      <c r="F503" s="12"/>
      <c r="G503" s="12"/>
      <c r="H503" s="1"/>
    </row>
    <row r="504" spans="1:8" ht="15" x14ac:dyDescent="0.15">
      <c r="A504" s="1"/>
      <c r="B504" s="12"/>
      <c r="C504" s="12"/>
      <c r="D504" s="12"/>
      <c r="E504" s="12"/>
      <c r="F504" s="12"/>
      <c r="G504" s="12"/>
      <c r="H504" s="1"/>
    </row>
    <row r="505" spans="1:8" ht="15" x14ac:dyDescent="0.15">
      <c r="A505" s="1"/>
      <c r="B505" s="12"/>
      <c r="C505" s="12"/>
      <c r="D505" s="12"/>
      <c r="E505" s="12"/>
      <c r="F505" s="12"/>
      <c r="G505" s="12"/>
      <c r="H505" s="1"/>
    </row>
    <row r="506" spans="1:8" ht="15" x14ac:dyDescent="0.15">
      <c r="A506" s="1"/>
      <c r="B506" s="12"/>
      <c r="C506" s="12"/>
      <c r="D506" s="12"/>
      <c r="E506" s="12"/>
      <c r="F506" s="12"/>
      <c r="G506" s="12"/>
      <c r="H506" s="1"/>
    </row>
    <row r="507" spans="1:8" ht="15" x14ac:dyDescent="0.15">
      <c r="A507" s="1"/>
      <c r="B507" s="12"/>
      <c r="C507" s="12"/>
      <c r="D507" s="12"/>
      <c r="E507" s="12"/>
      <c r="F507" s="12"/>
      <c r="G507" s="12"/>
      <c r="H507" s="1"/>
    </row>
    <row r="508" spans="1:8" ht="15" x14ac:dyDescent="0.15">
      <c r="A508" s="1"/>
      <c r="B508" s="12"/>
      <c r="C508" s="12"/>
      <c r="D508" s="12"/>
      <c r="E508" s="12"/>
      <c r="F508" s="12"/>
      <c r="G508" s="12"/>
      <c r="H508" s="1"/>
    </row>
    <row r="509" spans="1:8" ht="15" x14ac:dyDescent="0.15">
      <c r="A509" s="1"/>
      <c r="B509" s="12"/>
      <c r="C509" s="12"/>
      <c r="D509" s="12"/>
      <c r="E509" s="12"/>
      <c r="F509" s="12"/>
      <c r="G509" s="12"/>
      <c r="H509" s="1"/>
    </row>
    <row r="510" spans="1:8" ht="15" x14ac:dyDescent="0.15">
      <c r="A510" s="1"/>
      <c r="B510" s="12"/>
      <c r="C510" s="12"/>
      <c r="D510" s="12"/>
      <c r="E510" s="12"/>
      <c r="F510" s="12"/>
      <c r="G510" s="12"/>
      <c r="H510" s="1"/>
    </row>
    <row r="511" spans="1:8" ht="15" x14ac:dyDescent="0.15">
      <c r="A511" s="1"/>
      <c r="B511" s="12"/>
      <c r="C511" s="12"/>
      <c r="D511" s="12"/>
      <c r="E511" s="12"/>
      <c r="F511" s="12"/>
      <c r="G511" s="12"/>
      <c r="H511" s="1"/>
    </row>
    <row r="512" spans="1:8" ht="15" x14ac:dyDescent="0.15">
      <c r="A512" s="1"/>
      <c r="B512" s="12"/>
      <c r="C512" s="12"/>
      <c r="D512" s="12"/>
      <c r="E512" s="12"/>
      <c r="F512" s="12"/>
      <c r="G512" s="12"/>
      <c r="H512" s="1"/>
    </row>
    <row r="513" spans="1:8" ht="15" x14ac:dyDescent="0.15">
      <c r="A513" s="1"/>
      <c r="B513" s="12"/>
      <c r="C513" s="12"/>
      <c r="D513" s="12"/>
      <c r="E513" s="12"/>
      <c r="F513" s="12"/>
      <c r="G513" s="12"/>
      <c r="H513" s="1"/>
    </row>
    <row r="514" spans="1:8" ht="15" x14ac:dyDescent="0.15">
      <c r="A514" s="1"/>
      <c r="B514" s="12"/>
      <c r="C514" s="12"/>
      <c r="D514" s="12"/>
      <c r="E514" s="12"/>
      <c r="F514" s="12"/>
      <c r="G514" s="12"/>
      <c r="H514" s="1"/>
    </row>
    <row r="515" spans="1:8" ht="15" x14ac:dyDescent="0.15">
      <c r="A515" s="1"/>
      <c r="B515" s="12"/>
      <c r="C515" s="12"/>
      <c r="D515" s="12"/>
      <c r="E515" s="12"/>
      <c r="F515" s="12"/>
      <c r="G515" s="12"/>
      <c r="H515" s="1"/>
    </row>
    <row r="516" spans="1:8" ht="15" x14ac:dyDescent="0.15">
      <c r="A516" s="1"/>
      <c r="B516" s="12"/>
      <c r="C516" s="12"/>
      <c r="D516" s="12"/>
      <c r="E516" s="12"/>
      <c r="F516" s="12"/>
      <c r="G516" s="12"/>
      <c r="H516" s="1"/>
    </row>
    <row r="517" spans="1:8" ht="15" x14ac:dyDescent="0.15">
      <c r="A517" s="1"/>
      <c r="B517" s="12"/>
      <c r="C517" s="12"/>
      <c r="D517" s="12"/>
      <c r="E517" s="12"/>
      <c r="F517" s="12"/>
      <c r="G517" s="12"/>
      <c r="H517" s="1"/>
    </row>
    <row r="518" spans="1:8" ht="15" x14ac:dyDescent="0.15">
      <c r="A518" s="1"/>
      <c r="B518" s="12"/>
      <c r="C518" s="12"/>
      <c r="D518" s="12"/>
      <c r="E518" s="12"/>
      <c r="F518" s="12"/>
      <c r="G518" s="12"/>
      <c r="H518" s="1"/>
    </row>
    <row r="519" spans="1:8" ht="15" x14ac:dyDescent="0.15">
      <c r="A519" s="1"/>
      <c r="B519" s="12"/>
      <c r="C519" s="12"/>
      <c r="D519" s="12"/>
      <c r="E519" s="12"/>
      <c r="F519" s="12"/>
      <c r="G519" s="12"/>
      <c r="H519" s="1"/>
    </row>
    <row r="520" spans="1:8" ht="15" x14ac:dyDescent="0.15">
      <c r="A520" s="1"/>
      <c r="B520" s="12"/>
      <c r="C520" s="12"/>
      <c r="D520" s="12"/>
      <c r="E520" s="12"/>
      <c r="F520" s="12"/>
      <c r="G520" s="12"/>
      <c r="H520" s="1"/>
    </row>
    <row r="521" spans="1:8" ht="15" x14ac:dyDescent="0.15">
      <c r="A521" s="1"/>
      <c r="B521" s="12"/>
      <c r="C521" s="12"/>
      <c r="D521" s="12"/>
      <c r="E521" s="12"/>
      <c r="F521" s="12"/>
      <c r="G521" s="12"/>
      <c r="H521" s="1"/>
    </row>
    <row r="522" spans="1:8" ht="15" x14ac:dyDescent="0.15">
      <c r="A522" s="1"/>
      <c r="B522" s="12"/>
      <c r="C522" s="12"/>
      <c r="D522" s="12"/>
      <c r="E522" s="12"/>
      <c r="F522" s="12"/>
      <c r="G522" s="12"/>
      <c r="H522" s="1"/>
    </row>
    <row r="523" spans="1:8" ht="15" x14ac:dyDescent="0.15">
      <c r="A523" s="1"/>
      <c r="B523" s="12"/>
      <c r="C523" s="12"/>
      <c r="D523" s="12"/>
      <c r="E523" s="12"/>
      <c r="F523" s="12"/>
      <c r="G523" s="12"/>
      <c r="H523" s="1"/>
    </row>
    <row r="524" spans="1:8" ht="15" x14ac:dyDescent="0.15">
      <c r="A524" s="1"/>
      <c r="B524" s="12"/>
      <c r="C524" s="12"/>
      <c r="D524" s="12"/>
      <c r="E524" s="12"/>
      <c r="F524" s="12"/>
      <c r="G524" s="12"/>
      <c r="H524" s="1"/>
    </row>
    <row r="525" spans="1:8" ht="15" x14ac:dyDescent="0.15">
      <c r="A525" s="1"/>
      <c r="B525" s="12"/>
      <c r="C525" s="12"/>
      <c r="D525" s="12"/>
      <c r="E525" s="12"/>
      <c r="F525" s="12"/>
      <c r="G525" s="12"/>
      <c r="H525" s="1"/>
    </row>
    <row r="526" spans="1:8" ht="15" x14ac:dyDescent="0.15">
      <c r="A526" s="1"/>
      <c r="B526" s="12"/>
      <c r="C526" s="12"/>
      <c r="D526" s="12"/>
      <c r="E526" s="12"/>
      <c r="F526" s="12"/>
      <c r="G526" s="12"/>
      <c r="H526" s="1"/>
    </row>
    <row r="527" spans="1:8" ht="15" x14ac:dyDescent="0.15">
      <c r="A527" s="1"/>
      <c r="B527" s="12"/>
      <c r="C527" s="12"/>
      <c r="D527" s="12"/>
      <c r="E527" s="12"/>
      <c r="F527" s="12"/>
      <c r="G527" s="12"/>
      <c r="H527" s="1"/>
    </row>
    <row r="528" spans="1:8" ht="15" x14ac:dyDescent="0.15">
      <c r="A528" s="1"/>
      <c r="B528" s="12"/>
      <c r="C528" s="12"/>
      <c r="D528" s="12"/>
      <c r="E528" s="12"/>
      <c r="F528" s="12"/>
      <c r="G528" s="12"/>
      <c r="H528" s="1"/>
    </row>
    <row r="529" spans="1:8" ht="15" x14ac:dyDescent="0.15">
      <c r="A529" s="1"/>
      <c r="B529" s="12"/>
      <c r="C529" s="12"/>
      <c r="D529" s="12"/>
      <c r="E529" s="12"/>
      <c r="F529" s="12"/>
      <c r="G529" s="12"/>
      <c r="H529" s="1"/>
    </row>
    <row r="530" spans="1:8" ht="15" x14ac:dyDescent="0.15">
      <c r="A530" s="1"/>
      <c r="B530" s="12"/>
      <c r="C530" s="12"/>
      <c r="D530" s="12"/>
      <c r="E530" s="12"/>
      <c r="F530" s="12"/>
      <c r="G530" s="12"/>
      <c r="H530" s="1"/>
    </row>
    <row r="531" spans="1:8" ht="15" x14ac:dyDescent="0.15">
      <c r="A531" s="1"/>
      <c r="B531" s="12"/>
      <c r="C531" s="12"/>
      <c r="D531" s="12"/>
      <c r="E531" s="12"/>
      <c r="F531" s="12"/>
      <c r="G531" s="12"/>
      <c r="H531" s="1"/>
    </row>
    <row r="532" spans="1:8" ht="15" x14ac:dyDescent="0.15">
      <c r="A532" s="1"/>
      <c r="B532" s="12"/>
      <c r="C532" s="12"/>
      <c r="D532" s="12"/>
      <c r="E532" s="12"/>
      <c r="F532" s="12"/>
      <c r="G532" s="12"/>
      <c r="H532" s="1"/>
    </row>
    <row r="533" spans="1:8" ht="15" x14ac:dyDescent="0.15">
      <c r="A533" s="1"/>
      <c r="B533" s="12"/>
      <c r="C533" s="12"/>
      <c r="D533" s="12"/>
      <c r="E533" s="12"/>
      <c r="F533" s="12"/>
      <c r="G533" s="12"/>
      <c r="H533" s="1"/>
    </row>
    <row r="534" spans="1:8" ht="15" x14ac:dyDescent="0.15">
      <c r="A534" s="1"/>
      <c r="B534" s="12"/>
      <c r="C534" s="12"/>
      <c r="D534" s="12"/>
      <c r="E534" s="12"/>
      <c r="F534" s="12"/>
      <c r="G534" s="12"/>
      <c r="H534" s="1"/>
    </row>
    <row r="535" spans="1:8" ht="15" x14ac:dyDescent="0.15">
      <c r="A535" s="1"/>
      <c r="B535" s="12"/>
      <c r="C535" s="12"/>
      <c r="D535" s="12"/>
      <c r="E535" s="12"/>
      <c r="F535" s="12"/>
      <c r="G535" s="12"/>
      <c r="H535" s="1"/>
    </row>
    <row r="536" spans="1:8" ht="15" x14ac:dyDescent="0.15">
      <c r="A536" s="1"/>
      <c r="B536" s="12"/>
      <c r="C536" s="12"/>
      <c r="D536" s="12"/>
      <c r="E536" s="12"/>
      <c r="F536" s="12"/>
      <c r="G536" s="12"/>
      <c r="H536" s="1"/>
    </row>
    <row r="537" spans="1:8" ht="15" x14ac:dyDescent="0.15">
      <c r="A537" s="1"/>
      <c r="B537" s="12"/>
      <c r="C537" s="12"/>
      <c r="D537" s="12"/>
      <c r="E537" s="12"/>
      <c r="F537" s="12"/>
      <c r="G537" s="12"/>
      <c r="H537" s="1"/>
    </row>
    <row r="538" spans="1:8" ht="15" x14ac:dyDescent="0.15">
      <c r="A538" s="1"/>
      <c r="B538" s="12"/>
      <c r="C538" s="12"/>
      <c r="D538" s="12"/>
      <c r="E538" s="12"/>
      <c r="F538" s="12"/>
      <c r="G538" s="12"/>
      <c r="H538" s="1"/>
    </row>
    <row r="539" spans="1:8" ht="15" x14ac:dyDescent="0.15">
      <c r="A539" s="1"/>
      <c r="B539" s="12"/>
      <c r="C539" s="12"/>
      <c r="D539" s="12"/>
      <c r="E539" s="12"/>
      <c r="F539" s="12"/>
      <c r="G539" s="12"/>
      <c r="H539" s="1"/>
    </row>
    <row r="540" spans="1:8" ht="15" x14ac:dyDescent="0.15">
      <c r="A540" s="1"/>
      <c r="B540" s="12"/>
      <c r="C540" s="12"/>
      <c r="D540" s="12"/>
      <c r="E540" s="12"/>
      <c r="F540" s="12"/>
      <c r="G540" s="12"/>
      <c r="H540" s="1"/>
    </row>
    <row r="541" spans="1:8" ht="15" x14ac:dyDescent="0.15">
      <c r="A541" s="1"/>
      <c r="B541" s="12"/>
      <c r="C541" s="12"/>
      <c r="D541" s="12"/>
      <c r="E541" s="12"/>
      <c r="F541" s="12"/>
      <c r="G541" s="12"/>
      <c r="H541" s="1"/>
    </row>
    <row r="542" spans="1:8" ht="15" x14ac:dyDescent="0.15">
      <c r="A542" s="1"/>
      <c r="B542" s="12"/>
      <c r="C542" s="12"/>
      <c r="D542" s="12"/>
      <c r="E542" s="12"/>
      <c r="F542" s="12"/>
      <c r="G542" s="12"/>
      <c r="H542" s="1"/>
    </row>
    <row r="543" spans="1:8" ht="15" x14ac:dyDescent="0.15">
      <c r="A543" s="1"/>
      <c r="B543" s="12"/>
      <c r="C543" s="12"/>
      <c r="D543" s="12"/>
      <c r="E543" s="12"/>
      <c r="F543" s="12"/>
      <c r="G543" s="12"/>
      <c r="H543" s="1"/>
    </row>
    <row r="544" spans="1:8" ht="15" x14ac:dyDescent="0.15">
      <c r="A544" s="1"/>
      <c r="B544" s="12"/>
      <c r="C544" s="12"/>
      <c r="D544" s="12"/>
      <c r="E544" s="12"/>
      <c r="F544" s="12"/>
      <c r="G544" s="12"/>
      <c r="H544" s="1"/>
    </row>
    <row r="545" spans="1:8" ht="15" x14ac:dyDescent="0.15">
      <c r="A545" s="1"/>
      <c r="B545" s="12"/>
      <c r="C545" s="12"/>
      <c r="D545" s="12"/>
      <c r="E545" s="12"/>
      <c r="F545" s="12"/>
      <c r="G545" s="12"/>
      <c r="H545" s="1"/>
    </row>
    <row r="546" spans="1:8" ht="15" x14ac:dyDescent="0.15">
      <c r="A546" s="1"/>
      <c r="B546" s="12"/>
      <c r="C546" s="12"/>
      <c r="D546" s="12"/>
      <c r="E546" s="12"/>
      <c r="F546" s="12"/>
      <c r="G546" s="12"/>
      <c r="H546" s="1"/>
    </row>
    <row r="547" spans="1:8" ht="15" x14ac:dyDescent="0.15">
      <c r="A547" s="1"/>
      <c r="B547" s="12"/>
      <c r="C547" s="12"/>
      <c r="D547" s="12"/>
      <c r="E547" s="12"/>
      <c r="F547" s="12"/>
      <c r="G547" s="12"/>
      <c r="H547" s="1"/>
    </row>
    <row r="548" spans="1:8" ht="15" x14ac:dyDescent="0.15">
      <c r="A548" s="1"/>
      <c r="B548" s="12"/>
      <c r="C548" s="12"/>
      <c r="D548" s="12"/>
      <c r="E548" s="12"/>
      <c r="F548" s="12"/>
      <c r="G548" s="12"/>
      <c r="H548" s="1"/>
    </row>
    <row r="549" spans="1:8" ht="15" x14ac:dyDescent="0.15">
      <c r="A549" s="1"/>
      <c r="B549" s="12"/>
      <c r="C549" s="12"/>
      <c r="D549" s="12"/>
      <c r="E549" s="12"/>
      <c r="F549" s="12"/>
      <c r="G549" s="12"/>
      <c r="H549" s="1"/>
    </row>
    <row r="550" spans="1:8" ht="15" x14ac:dyDescent="0.15">
      <c r="A550" s="1"/>
      <c r="B550" s="12"/>
      <c r="C550" s="12"/>
      <c r="D550" s="12"/>
      <c r="E550" s="12"/>
      <c r="F550" s="12"/>
      <c r="G550" s="12"/>
      <c r="H550" s="1"/>
    </row>
    <row r="551" spans="1:8" ht="15" x14ac:dyDescent="0.15">
      <c r="A551" s="1"/>
      <c r="B551" s="12"/>
      <c r="C551" s="12"/>
      <c r="D551" s="12"/>
      <c r="E551" s="12"/>
      <c r="F551" s="12"/>
      <c r="G551" s="12"/>
      <c r="H551" s="1"/>
    </row>
    <row r="552" spans="1:8" ht="15" x14ac:dyDescent="0.15">
      <c r="A552" s="1"/>
      <c r="B552" s="12"/>
      <c r="C552" s="12"/>
      <c r="D552" s="12"/>
      <c r="E552" s="12"/>
      <c r="F552" s="12"/>
      <c r="G552" s="12"/>
      <c r="H552" s="1"/>
    </row>
    <row r="553" spans="1:8" ht="15" x14ac:dyDescent="0.15">
      <c r="A553" s="1"/>
      <c r="B553" s="12"/>
      <c r="C553" s="12"/>
      <c r="D553" s="12"/>
      <c r="E553" s="12"/>
      <c r="F553" s="12"/>
      <c r="G553" s="12"/>
      <c r="H553" s="1"/>
    </row>
    <row r="554" spans="1:8" ht="15" x14ac:dyDescent="0.15">
      <c r="A554" s="1"/>
      <c r="B554" s="12"/>
      <c r="C554" s="12"/>
      <c r="D554" s="12"/>
      <c r="E554" s="12"/>
      <c r="F554" s="12"/>
      <c r="G554" s="12"/>
      <c r="H554" s="1"/>
    </row>
    <row r="555" spans="1:8" ht="15" x14ac:dyDescent="0.15">
      <c r="A555" s="1"/>
      <c r="B555" s="12"/>
      <c r="C555" s="12"/>
      <c r="D555" s="12"/>
      <c r="E555" s="12"/>
      <c r="F555" s="12"/>
      <c r="G555" s="12"/>
      <c r="H555" s="1"/>
    </row>
    <row r="556" spans="1:8" ht="15" x14ac:dyDescent="0.15">
      <c r="A556" s="1"/>
      <c r="B556" s="12"/>
      <c r="C556" s="12"/>
      <c r="D556" s="12"/>
      <c r="E556" s="12"/>
      <c r="F556" s="12"/>
      <c r="G556" s="12"/>
      <c r="H556" s="1"/>
    </row>
    <row r="557" spans="1:8" ht="15" x14ac:dyDescent="0.15">
      <c r="A557" s="1"/>
      <c r="B557" s="12"/>
      <c r="C557" s="12"/>
      <c r="D557" s="12"/>
      <c r="E557" s="12"/>
      <c r="F557" s="12"/>
      <c r="G557" s="12"/>
      <c r="H557" s="1"/>
    </row>
    <row r="558" spans="1:8" ht="15" x14ac:dyDescent="0.15">
      <c r="A558" s="1"/>
      <c r="B558" s="12"/>
      <c r="C558" s="12"/>
      <c r="D558" s="12"/>
      <c r="E558" s="12"/>
      <c r="F558" s="12"/>
      <c r="G558" s="12"/>
      <c r="H558" s="1"/>
    </row>
    <row r="559" spans="1:8" ht="15" x14ac:dyDescent="0.15">
      <c r="A559" s="1"/>
      <c r="B559" s="12"/>
      <c r="C559" s="12"/>
      <c r="D559" s="12"/>
      <c r="E559" s="12"/>
      <c r="F559" s="12"/>
      <c r="G559" s="12"/>
      <c r="H559" s="1"/>
    </row>
    <row r="560" spans="1:8" ht="15" x14ac:dyDescent="0.15">
      <c r="A560" s="1"/>
      <c r="B560" s="12"/>
      <c r="C560" s="12"/>
      <c r="D560" s="12"/>
      <c r="E560" s="12"/>
      <c r="F560" s="12"/>
      <c r="G560" s="12"/>
      <c r="H560" s="1"/>
    </row>
    <row r="561" spans="1:8" ht="15" x14ac:dyDescent="0.15">
      <c r="A561" s="1"/>
      <c r="B561" s="12"/>
      <c r="C561" s="12"/>
      <c r="D561" s="12"/>
      <c r="E561" s="12"/>
      <c r="F561" s="12"/>
      <c r="G561" s="12"/>
      <c r="H561" s="1"/>
    </row>
    <row r="562" spans="1:8" ht="15" x14ac:dyDescent="0.15">
      <c r="A562" s="1"/>
      <c r="B562" s="12"/>
      <c r="C562" s="12"/>
      <c r="D562" s="12"/>
      <c r="E562" s="12"/>
      <c r="F562" s="12"/>
      <c r="G562" s="12"/>
      <c r="H562" s="1"/>
    </row>
    <row r="563" spans="1:8" ht="15" x14ac:dyDescent="0.15">
      <c r="A563" s="1"/>
      <c r="B563" s="12"/>
      <c r="C563" s="12"/>
      <c r="D563" s="12"/>
      <c r="E563" s="12"/>
      <c r="F563" s="12"/>
      <c r="G563" s="12"/>
      <c r="H563" s="1"/>
    </row>
    <row r="564" spans="1:8" ht="15" x14ac:dyDescent="0.15">
      <c r="A564" s="1"/>
      <c r="B564" s="12"/>
      <c r="C564" s="12"/>
      <c r="D564" s="12"/>
      <c r="E564" s="12"/>
      <c r="F564" s="12"/>
      <c r="G564" s="12"/>
      <c r="H564" s="1"/>
    </row>
    <row r="565" spans="1:8" ht="15" x14ac:dyDescent="0.15">
      <c r="A565" s="1"/>
      <c r="B565" s="12"/>
      <c r="C565" s="12"/>
      <c r="D565" s="12"/>
      <c r="E565" s="12"/>
      <c r="F565" s="12"/>
      <c r="G565" s="12"/>
      <c r="H565" s="1"/>
    </row>
    <row r="566" spans="1:8" ht="15" x14ac:dyDescent="0.15">
      <c r="A566" s="1"/>
      <c r="B566" s="12"/>
      <c r="C566" s="12"/>
      <c r="D566" s="12"/>
      <c r="E566" s="12"/>
      <c r="F566" s="12"/>
      <c r="G566" s="12"/>
      <c r="H566" s="1"/>
    </row>
    <row r="567" spans="1:8" ht="15" x14ac:dyDescent="0.15">
      <c r="A567" s="1"/>
      <c r="B567" s="12"/>
      <c r="C567" s="12"/>
      <c r="D567" s="12"/>
      <c r="E567" s="12"/>
      <c r="F567" s="12"/>
      <c r="G567" s="12"/>
      <c r="H567" s="1"/>
    </row>
    <row r="568" spans="1:8" ht="15" x14ac:dyDescent="0.15">
      <c r="A568" s="1"/>
      <c r="B568" s="12"/>
      <c r="C568" s="12"/>
      <c r="D568" s="12"/>
      <c r="E568" s="12"/>
      <c r="F568" s="12"/>
      <c r="G568" s="12"/>
      <c r="H568" s="1"/>
    </row>
    <row r="569" spans="1:8" ht="15" x14ac:dyDescent="0.15">
      <c r="A569" s="1"/>
      <c r="B569" s="12"/>
      <c r="C569" s="12"/>
      <c r="D569" s="12"/>
      <c r="E569" s="12"/>
      <c r="F569" s="12"/>
      <c r="G569" s="12"/>
      <c r="H569" s="1"/>
    </row>
    <row r="570" spans="1:8" ht="15" x14ac:dyDescent="0.15">
      <c r="A570" s="1"/>
      <c r="B570" s="12"/>
      <c r="C570" s="12"/>
      <c r="D570" s="12"/>
      <c r="E570" s="12"/>
      <c r="F570" s="12"/>
      <c r="G570" s="12"/>
      <c r="H570" s="1"/>
    </row>
    <row r="571" spans="1:8" ht="15" x14ac:dyDescent="0.15">
      <c r="A571" s="1"/>
      <c r="B571" s="12"/>
      <c r="C571" s="12"/>
      <c r="D571" s="12"/>
      <c r="E571" s="12"/>
      <c r="F571" s="12"/>
      <c r="G571" s="12"/>
      <c r="H571" s="1"/>
    </row>
    <row r="572" spans="1:8" ht="15" x14ac:dyDescent="0.15">
      <c r="A572" s="1"/>
      <c r="B572" s="12"/>
      <c r="C572" s="12"/>
      <c r="D572" s="12"/>
      <c r="E572" s="12"/>
      <c r="F572" s="12"/>
      <c r="G572" s="12"/>
      <c r="H572" s="1"/>
    </row>
    <row r="573" spans="1:8" ht="15" x14ac:dyDescent="0.15">
      <c r="A573" s="1"/>
      <c r="B573" s="12"/>
      <c r="C573" s="12"/>
      <c r="D573" s="12"/>
      <c r="E573" s="12"/>
      <c r="F573" s="12"/>
      <c r="G573" s="12"/>
      <c r="H573" s="1"/>
    </row>
    <row r="574" spans="1:8" ht="15" x14ac:dyDescent="0.15">
      <c r="A574" s="1"/>
      <c r="B574" s="12"/>
      <c r="C574" s="12"/>
      <c r="D574" s="12"/>
      <c r="E574" s="12"/>
      <c r="F574" s="12"/>
      <c r="G574" s="12"/>
      <c r="H574" s="1"/>
    </row>
    <row r="575" spans="1:8" ht="15" x14ac:dyDescent="0.15">
      <c r="A575" s="1"/>
      <c r="B575" s="12"/>
      <c r="C575" s="12"/>
      <c r="D575" s="12"/>
      <c r="E575" s="12"/>
      <c r="F575" s="12"/>
      <c r="G575" s="12"/>
      <c r="H575" s="1"/>
    </row>
    <row r="576" spans="1:8" ht="15" x14ac:dyDescent="0.15">
      <c r="A576" s="1"/>
      <c r="B576" s="12"/>
      <c r="C576" s="12"/>
      <c r="D576" s="12"/>
      <c r="E576" s="12"/>
      <c r="F576" s="12"/>
      <c r="G576" s="12"/>
      <c r="H576" s="1"/>
    </row>
    <row r="577" spans="1:8" ht="15" x14ac:dyDescent="0.15">
      <c r="A577" s="1"/>
      <c r="B577" s="12"/>
      <c r="C577" s="12"/>
      <c r="D577" s="12"/>
      <c r="E577" s="12"/>
      <c r="F577" s="12"/>
      <c r="G577" s="12"/>
      <c r="H577" s="1"/>
    </row>
    <row r="578" spans="1:8" ht="15" x14ac:dyDescent="0.15">
      <c r="A578" s="1"/>
      <c r="B578" s="12"/>
      <c r="C578" s="12"/>
      <c r="D578" s="12"/>
      <c r="E578" s="12"/>
      <c r="F578" s="12"/>
      <c r="G578" s="12"/>
      <c r="H578" s="1"/>
    </row>
    <row r="579" spans="1:8" ht="15" x14ac:dyDescent="0.15">
      <c r="A579" s="1"/>
      <c r="B579" s="12"/>
      <c r="C579" s="12"/>
      <c r="D579" s="12"/>
      <c r="E579" s="12"/>
      <c r="F579" s="12"/>
      <c r="G579" s="12"/>
      <c r="H579" s="1"/>
    </row>
    <row r="580" spans="1:8" ht="15" x14ac:dyDescent="0.15">
      <c r="A580" s="1"/>
      <c r="B580" s="12"/>
      <c r="C580" s="12"/>
      <c r="D580" s="12"/>
      <c r="E580" s="12"/>
      <c r="F580" s="12"/>
      <c r="G580" s="12"/>
      <c r="H580" s="1"/>
    </row>
    <row r="581" spans="1:8" ht="15" x14ac:dyDescent="0.15">
      <c r="A581" s="1"/>
      <c r="B581" s="12"/>
      <c r="C581" s="12"/>
      <c r="D581" s="12"/>
      <c r="E581" s="12"/>
      <c r="F581" s="12"/>
      <c r="G581" s="12"/>
      <c r="H581" s="1"/>
    </row>
    <row r="582" spans="1:8" ht="15" x14ac:dyDescent="0.15">
      <c r="A582" s="1"/>
      <c r="B582" s="12"/>
      <c r="C582" s="12"/>
      <c r="D582" s="12"/>
      <c r="E582" s="12"/>
      <c r="F582" s="12"/>
      <c r="G582" s="12"/>
      <c r="H582" s="1"/>
    </row>
    <row r="583" spans="1:8" ht="15" x14ac:dyDescent="0.15">
      <c r="A583" s="1"/>
      <c r="B583" s="12"/>
      <c r="C583" s="12"/>
      <c r="D583" s="12"/>
      <c r="E583" s="12"/>
      <c r="F583" s="12"/>
      <c r="G583" s="12"/>
      <c r="H583" s="1"/>
    </row>
    <row r="584" spans="1:8" ht="15" x14ac:dyDescent="0.15">
      <c r="A584" s="1"/>
      <c r="B584" s="12"/>
      <c r="C584" s="12"/>
      <c r="D584" s="12"/>
      <c r="E584" s="12"/>
      <c r="F584" s="12"/>
      <c r="G584" s="12"/>
      <c r="H584" s="1"/>
    </row>
    <row r="585" spans="1:8" ht="15" x14ac:dyDescent="0.15">
      <c r="A585" s="1"/>
      <c r="B585" s="12"/>
      <c r="C585" s="12"/>
      <c r="D585" s="12"/>
      <c r="E585" s="12"/>
      <c r="F585" s="12"/>
      <c r="G585" s="12"/>
      <c r="H585" s="1"/>
    </row>
    <row r="586" spans="1:8" ht="15" x14ac:dyDescent="0.15">
      <c r="A586" s="1"/>
      <c r="B586" s="12"/>
      <c r="C586" s="12"/>
      <c r="D586" s="12"/>
      <c r="E586" s="12"/>
      <c r="F586" s="12"/>
      <c r="G586" s="12"/>
      <c r="H586" s="1"/>
    </row>
    <row r="587" spans="1:8" ht="15" x14ac:dyDescent="0.15">
      <c r="A587" s="1"/>
      <c r="B587" s="12"/>
      <c r="C587" s="12"/>
      <c r="D587" s="12"/>
      <c r="E587" s="12"/>
      <c r="F587" s="12"/>
      <c r="G587" s="12"/>
      <c r="H587" s="1"/>
    </row>
    <row r="588" spans="1:8" ht="15" x14ac:dyDescent="0.15">
      <c r="A588" s="1"/>
      <c r="B588" s="12"/>
      <c r="C588" s="12"/>
      <c r="D588" s="12"/>
      <c r="E588" s="12"/>
      <c r="F588" s="12"/>
      <c r="G588" s="12"/>
      <c r="H588" s="1"/>
    </row>
    <row r="589" spans="1:8" ht="15" x14ac:dyDescent="0.15">
      <c r="A589" s="1"/>
      <c r="B589" s="12"/>
      <c r="C589" s="12"/>
      <c r="D589" s="12"/>
      <c r="E589" s="12"/>
      <c r="F589" s="12"/>
      <c r="G589" s="12"/>
      <c r="H589" s="1"/>
    </row>
    <row r="590" spans="1:8" ht="15" x14ac:dyDescent="0.15">
      <c r="A590" s="1"/>
      <c r="B590" s="12"/>
      <c r="C590" s="12"/>
      <c r="D590" s="12"/>
      <c r="E590" s="12"/>
      <c r="F590" s="12"/>
      <c r="G590" s="12"/>
      <c r="H590" s="1"/>
    </row>
    <row r="591" spans="1:8" ht="15" x14ac:dyDescent="0.15">
      <c r="A591" s="1"/>
      <c r="B591" s="12"/>
      <c r="C591" s="12"/>
      <c r="D591" s="12"/>
      <c r="E591" s="12"/>
      <c r="F591" s="12"/>
      <c r="G591" s="12"/>
      <c r="H591" s="1"/>
    </row>
    <row r="592" spans="1:8" ht="15" x14ac:dyDescent="0.15">
      <c r="A592" s="1"/>
      <c r="B592" s="12"/>
      <c r="C592" s="12"/>
      <c r="D592" s="12"/>
      <c r="E592" s="12"/>
      <c r="F592" s="12"/>
      <c r="G592" s="12"/>
      <c r="H592" s="1"/>
    </row>
    <row r="593" spans="1:8" ht="15" x14ac:dyDescent="0.15">
      <c r="A593" s="1"/>
      <c r="B593" s="12"/>
      <c r="C593" s="12"/>
      <c r="D593" s="12"/>
      <c r="E593" s="12"/>
      <c r="F593" s="12"/>
      <c r="G593" s="12"/>
      <c r="H593" s="1"/>
    </row>
    <row r="594" spans="1:8" ht="15" x14ac:dyDescent="0.15">
      <c r="A594" s="1"/>
      <c r="B594" s="12"/>
      <c r="C594" s="12"/>
      <c r="D594" s="12"/>
      <c r="E594" s="12"/>
      <c r="F594" s="12"/>
      <c r="G594" s="12"/>
      <c r="H594" s="1"/>
    </row>
    <row r="595" spans="1:8" ht="15" x14ac:dyDescent="0.15">
      <c r="A595" s="1"/>
      <c r="B595" s="12"/>
      <c r="C595" s="12"/>
      <c r="D595" s="12"/>
      <c r="E595" s="12"/>
      <c r="F595" s="12"/>
      <c r="G595" s="12"/>
      <c r="H595" s="1"/>
    </row>
    <row r="596" spans="1:8" ht="15" x14ac:dyDescent="0.15">
      <c r="A596" s="1"/>
      <c r="B596" s="12"/>
      <c r="C596" s="12"/>
      <c r="D596" s="12"/>
      <c r="E596" s="12"/>
      <c r="F596" s="12"/>
      <c r="G596" s="12"/>
      <c r="H596" s="1"/>
    </row>
    <row r="597" spans="1:8" ht="15" x14ac:dyDescent="0.15">
      <c r="A597" s="1"/>
      <c r="B597" s="12"/>
      <c r="C597" s="12"/>
      <c r="D597" s="12"/>
      <c r="E597" s="12"/>
      <c r="F597" s="12"/>
      <c r="G597" s="12"/>
      <c r="H597" s="1"/>
    </row>
    <row r="598" spans="1:8" ht="15" x14ac:dyDescent="0.15">
      <c r="A598" s="1"/>
      <c r="B598" s="12"/>
      <c r="C598" s="12"/>
      <c r="D598" s="12"/>
      <c r="E598" s="12"/>
      <c r="F598" s="12"/>
      <c r="G598" s="12"/>
      <c r="H598" s="1"/>
    </row>
    <row r="599" spans="1:8" ht="15" x14ac:dyDescent="0.15">
      <c r="A599" s="1"/>
      <c r="B599" s="12"/>
      <c r="C599" s="12"/>
      <c r="D599" s="12"/>
      <c r="E599" s="12"/>
      <c r="F599" s="12"/>
      <c r="G599" s="12"/>
      <c r="H599" s="1"/>
    </row>
    <row r="600" spans="1:8" ht="15" x14ac:dyDescent="0.15">
      <c r="A600" s="1"/>
      <c r="B600" s="12"/>
      <c r="C600" s="12"/>
      <c r="D600" s="12"/>
      <c r="E600" s="12"/>
      <c r="F600" s="12"/>
      <c r="G600" s="12"/>
      <c r="H600" s="1"/>
    </row>
    <row r="601" spans="1:8" ht="15" x14ac:dyDescent="0.15">
      <c r="A601" s="1"/>
      <c r="B601" s="12"/>
      <c r="C601" s="12"/>
      <c r="D601" s="12"/>
      <c r="E601" s="12"/>
      <c r="F601" s="12"/>
      <c r="G601" s="12"/>
      <c r="H601" s="1"/>
    </row>
    <row r="602" spans="1:8" ht="15" x14ac:dyDescent="0.15">
      <c r="A602" s="1"/>
      <c r="B602" s="12"/>
      <c r="C602" s="12"/>
      <c r="D602" s="12"/>
      <c r="E602" s="12"/>
      <c r="F602" s="12"/>
      <c r="G602" s="12"/>
      <c r="H602" s="1"/>
    </row>
    <row r="603" spans="1:8" ht="15" x14ac:dyDescent="0.15">
      <c r="A603" s="1"/>
      <c r="B603" s="12"/>
      <c r="C603" s="12"/>
      <c r="D603" s="12"/>
      <c r="E603" s="12"/>
      <c r="F603" s="12"/>
      <c r="G603" s="12"/>
      <c r="H603" s="1"/>
    </row>
    <row r="604" spans="1:8" ht="15" x14ac:dyDescent="0.15">
      <c r="A604" s="1"/>
      <c r="B604" s="12"/>
      <c r="C604" s="12"/>
      <c r="D604" s="12"/>
      <c r="E604" s="12"/>
      <c r="F604" s="12"/>
      <c r="G604" s="12"/>
      <c r="H604" s="1"/>
    </row>
    <row r="605" spans="1:8" ht="15" x14ac:dyDescent="0.15">
      <c r="A605" s="1"/>
      <c r="B605" s="12"/>
      <c r="C605" s="12"/>
      <c r="D605" s="12"/>
      <c r="E605" s="12"/>
      <c r="F605" s="12"/>
      <c r="G605" s="12"/>
      <c r="H605" s="1"/>
    </row>
    <row r="606" spans="1:8" ht="15" x14ac:dyDescent="0.15">
      <c r="A606" s="1"/>
      <c r="B606" s="12"/>
      <c r="C606" s="12"/>
      <c r="D606" s="12"/>
      <c r="E606" s="12"/>
      <c r="F606" s="12"/>
      <c r="G606" s="12"/>
      <c r="H606" s="1"/>
    </row>
    <row r="607" spans="1:8" ht="15" x14ac:dyDescent="0.15">
      <c r="A607" s="1"/>
      <c r="B607" s="12"/>
      <c r="C607" s="12"/>
      <c r="D607" s="12"/>
      <c r="E607" s="12"/>
      <c r="F607" s="12"/>
      <c r="G607" s="12"/>
      <c r="H607" s="1"/>
    </row>
    <row r="608" spans="1:8" ht="15" x14ac:dyDescent="0.15">
      <c r="A608" s="1"/>
      <c r="B608" s="12"/>
      <c r="C608" s="12"/>
      <c r="D608" s="12"/>
      <c r="E608" s="12"/>
      <c r="F608" s="12"/>
      <c r="G608" s="12"/>
      <c r="H608" s="1"/>
    </row>
    <row r="609" spans="1:8" ht="15" x14ac:dyDescent="0.15">
      <c r="A609" s="1"/>
      <c r="B609" s="12"/>
      <c r="C609" s="12"/>
      <c r="D609" s="12"/>
      <c r="E609" s="12"/>
      <c r="F609" s="12"/>
      <c r="G609" s="12"/>
      <c r="H609" s="1"/>
    </row>
    <row r="610" spans="1:8" ht="15" x14ac:dyDescent="0.15">
      <c r="A610" s="1"/>
      <c r="B610" s="12"/>
      <c r="C610" s="12"/>
      <c r="D610" s="12"/>
      <c r="E610" s="12"/>
      <c r="F610" s="12"/>
      <c r="G610" s="12"/>
      <c r="H610" s="1"/>
    </row>
    <row r="611" spans="1:8" ht="15" x14ac:dyDescent="0.15">
      <c r="A611" s="1"/>
      <c r="B611" s="12"/>
      <c r="C611" s="12"/>
      <c r="D611" s="12"/>
      <c r="E611" s="12"/>
      <c r="F611" s="12"/>
      <c r="G611" s="12"/>
      <c r="H611" s="1"/>
    </row>
    <row r="612" spans="1:8" ht="15" x14ac:dyDescent="0.15">
      <c r="A612" s="1"/>
      <c r="B612" s="12"/>
      <c r="C612" s="12"/>
      <c r="D612" s="12"/>
      <c r="E612" s="12"/>
      <c r="F612" s="12"/>
      <c r="G612" s="12"/>
      <c r="H612" s="1"/>
    </row>
    <row r="613" spans="1:8" ht="15" x14ac:dyDescent="0.15">
      <c r="A613" s="1"/>
      <c r="B613" s="12"/>
      <c r="C613" s="12"/>
      <c r="D613" s="12"/>
      <c r="E613" s="12"/>
      <c r="F613" s="12"/>
      <c r="G613" s="12"/>
      <c r="H613" s="1"/>
    </row>
    <row r="614" spans="1:8" ht="15" x14ac:dyDescent="0.15">
      <c r="A614" s="1"/>
      <c r="B614" s="12"/>
      <c r="C614" s="12"/>
      <c r="D614" s="12"/>
      <c r="E614" s="12"/>
      <c r="F614" s="12"/>
      <c r="G614" s="12"/>
      <c r="H614" s="1"/>
    </row>
    <row r="615" spans="1:8" ht="15" x14ac:dyDescent="0.15">
      <c r="A615" s="1"/>
      <c r="B615" s="12"/>
      <c r="C615" s="12"/>
      <c r="D615" s="12"/>
      <c r="E615" s="12"/>
      <c r="F615" s="12"/>
      <c r="G615" s="12"/>
      <c r="H615" s="1"/>
    </row>
    <row r="616" spans="1:8" ht="15" x14ac:dyDescent="0.15">
      <c r="A616" s="1"/>
      <c r="B616" s="12"/>
      <c r="C616" s="12"/>
      <c r="D616" s="12"/>
      <c r="E616" s="12"/>
      <c r="F616" s="12"/>
      <c r="G616" s="12"/>
      <c r="H616" s="1"/>
    </row>
    <row r="617" spans="1:8" ht="15" x14ac:dyDescent="0.15">
      <c r="A617" s="1"/>
      <c r="B617" s="12"/>
      <c r="C617" s="12"/>
      <c r="D617" s="12"/>
      <c r="E617" s="12"/>
      <c r="F617" s="12"/>
      <c r="G617" s="12"/>
      <c r="H617" s="1"/>
    </row>
    <row r="618" spans="1:8" ht="15" x14ac:dyDescent="0.15">
      <c r="A618" s="1"/>
      <c r="B618" s="12"/>
      <c r="C618" s="12"/>
      <c r="D618" s="12"/>
      <c r="E618" s="12"/>
      <c r="F618" s="12"/>
      <c r="G618" s="12"/>
      <c r="H618" s="1"/>
    </row>
    <row r="619" spans="1:8" ht="15" x14ac:dyDescent="0.15">
      <c r="A619" s="1"/>
      <c r="B619" s="12"/>
      <c r="C619" s="12"/>
      <c r="D619" s="12"/>
      <c r="E619" s="12"/>
      <c r="F619" s="12"/>
      <c r="G619" s="12"/>
      <c r="H619" s="1"/>
    </row>
    <row r="620" spans="1:8" ht="15" x14ac:dyDescent="0.15">
      <c r="A620" s="1"/>
      <c r="B620" s="12"/>
      <c r="C620" s="12"/>
      <c r="D620" s="12"/>
      <c r="E620" s="12"/>
      <c r="F620" s="12"/>
      <c r="G620" s="12"/>
      <c r="H620" s="1"/>
    </row>
    <row r="621" spans="1:8" ht="15" x14ac:dyDescent="0.15">
      <c r="A621" s="1"/>
      <c r="B621" s="12"/>
      <c r="C621" s="12"/>
      <c r="D621" s="12"/>
      <c r="E621" s="12"/>
      <c r="F621" s="12"/>
      <c r="G621" s="12"/>
      <c r="H621" s="1"/>
    </row>
    <row r="622" spans="1:8" ht="15" x14ac:dyDescent="0.15">
      <c r="A622" s="1"/>
      <c r="B622" s="12"/>
      <c r="C622" s="12"/>
      <c r="D622" s="12"/>
      <c r="E622" s="12"/>
      <c r="F622" s="12"/>
      <c r="G622" s="12"/>
      <c r="H622" s="1"/>
    </row>
    <row r="623" spans="1:8" ht="15" x14ac:dyDescent="0.15">
      <c r="A623" s="1"/>
      <c r="B623" s="12"/>
      <c r="C623" s="12"/>
      <c r="D623" s="12"/>
      <c r="E623" s="12"/>
      <c r="F623" s="12"/>
      <c r="G623" s="12"/>
      <c r="H623" s="1"/>
    </row>
    <row r="624" spans="1:8" ht="15" x14ac:dyDescent="0.15">
      <c r="A624" s="1"/>
      <c r="B624" s="12"/>
      <c r="C624" s="12"/>
      <c r="D624" s="12"/>
      <c r="E624" s="12"/>
      <c r="F624" s="12"/>
      <c r="G624" s="12"/>
      <c r="H624" s="1"/>
    </row>
    <row r="625" spans="1:8" ht="15" x14ac:dyDescent="0.15">
      <c r="A625" s="1"/>
      <c r="B625" s="12"/>
      <c r="C625" s="12"/>
      <c r="D625" s="12"/>
      <c r="E625" s="12"/>
      <c r="F625" s="12"/>
      <c r="G625" s="12"/>
      <c r="H625" s="1"/>
    </row>
    <row r="626" spans="1:8" ht="15" x14ac:dyDescent="0.15">
      <c r="A626" s="1"/>
      <c r="B626" s="12"/>
      <c r="C626" s="12"/>
      <c r="D626" s="12"/>
      <c r="E626" s="12"/>
      <c r="F626" s="12"/>
      <c r="G626" s="12"/>
      <c r="H626" s="1"/>
    </row>
    <row r="627" spans="1:8" ht="15" x14ac:dyDescent="0.15">
      <c r="A627" s="1"/>
      <c r="B627" s="12"/>
      <c r="C627" s="12"/>
      <c r="D627" s="12"/>
      <c r="E627" s="12"/>
      <c r="F627" s="12"/>
      <c r="G627" s="12"/>
      <c r="H627" s="1"/>
    </row>
    <row r="628" spans="1:8" ht="15" x14ac:dyDescent="0.15">
      <c r="A628" s="1"/>
      <c r="B628" s="12"/>
      <c r="C628" s="12"/>
      <c r="D628" s="12"/>
      <c r="E628" s="12"/>
      <c r="F628" s="12"/>
      <c r="G628" s="12"/>
      <c r="H628" s="1"/>
    </row>
    <row r="629" spans="1:8" ht="15" x14ac:dyDescent="0.15">
      <c r="A629" s="1"/>
      <c r="B629" s="12"/>
      <c r="C629" s="12"/>
      <c r="D629" s="12"/>
      <c r="E629" s="12"/>
      <c r="F629" s="12"/>
      <c r="G629" s="12"/>
      <c r="H629" s="1"/>
    </row>
    <row r="630" spans="1:8" ht="15" x14ac:dyDescent="0.15">
      <c r="A630" s="1"/>
      <c r="B630" s="12"/>
      <c r="C630" s="12"/>
      <c r="D630" s="12"/>
      <c r="E630" s="12"/>
      <c r="F630" s="12"/>
      <c r="G630" s="12"/>
      <c r="H630" s="1"/>
    </row>
    <row r="631" spans="1:8" ht="15" x14ac:dyDescent="0.15">
      <c r="A631" s="1"/>
      <c r="B631" s="12"/>
      <c r="C631" s="12"/>
      <c r="D631" s="12"/>
      <c r="E631" s="12"/>
      <c r="F631" s="12"/>
      <c r="G631" s="12"/>
      <c r="H631" s="1"/>
    </row>
    <row r="632" spans="1:8" ht="15" x14ac:dyDescent="0.15">
      <c r="A632" s="1"/>
      <c r="B632" s="12"/>
      <c r="C632" s="12"/>
      <c r="D632" s="12"/>
      <c r="E632" s="12"/>
      <c r="F632" s="12"/>
      <c r="G632" s="12"/>
      <c r="H632" s="1"/>
    </row>
    <row r="633" spans="1:8" ht="15" x14ac:dyDescent="0.15">
      <c r="A633" s="1"/>
      <c r="B633" s="12"/>
      <c r="C633" s="12"/>
      <c r="D633" s="12"/>
      <c r="E633" s="12"/>
      <c r="F633" s="12"/>
      <c r="G633" s="12"/>
      <c r="H633" s="1"/>
    </row>
    <row r="634" spans="1:8" ht="15" x14ac:dyDescent="0.15">
      <c r="A634" s="1"/>
      <c r="B634" s="12"/>
      <c r="C634" s="12"/>
      <c r="D634" s="12"/>
      <c r="E634" s="12"/>
      <c r="F634" s="12"/>
      <c r="G634" s="12"/>
      <c r="H634" s="1"/>
    </row>
    <row r="635" spans="1:8" ht="15" x14ac:dyDescent="0.15">
      <c r="A635" s="1"/>
      <c r="B635" s="12"/>
      <c r="C635" s="12"/>
      <c r="D635" s="12"/>
      <c r="E635" s="12"/>
      <c r="F635" s="12"/>
      <c r="G635" s="12"/>
      <c r="H635" s="1"/>
    </row>
    <row r="636" spans="1:8" ht="15" x14ac:dyDescent="0.15">
      <c r="A636" s="1"/>
      <c r="B636" s="12"/>
      <c r="C636" s="12"/>
      <c r="D636" s="12"/>
      <c r="E636" s="12"/>
      <c r="F636" s="12"/>
      <c r="G636" s="12"/>
      <c r="H636" s="1"/>
    </row>
    <row r="637" spans="1:8" ht="15" x14ac:dyDescent="0.15">
      <c r="A637" s="1"/>
      <c r="B637" s="12"/>
      <c r="C637" s="12"/>
      <c r="D637" s="12"/>
      <c r="E637" s="12"/>
      <c r="F637" s="12"/>
      <c r="G637" s="12"/>
      <c r="H637" s="1"/>
    </row>
    <row r="638" spans="1:8" ht="15" x14ac:dyDescent="0.15">
      <c r="A638" s="1"/>
      <c r="B638" s="12"/>
      <c r="C638" s="12"/>
      <c r="D638" s="12"/>
      <c r="E638" s="12"/>
      <c r="F638" s="12"/>
      <c r="G638" s="12"/>
      <c r="H638" s="1"/>
    </row>
    <row r="639" spans="1:8" ht="15" x14ac:dyDescent="0.15">
      <c r="A639" s="1"/>
      <c r="B639" s="12"/>
      <c r="C639" s="12"/>
      <c r="D639" s="12"/>
      <c r="E639" s="12"/>
      <c r="F639" s="12"/>
      <c r="G639" s="12"/>
      <c r="H639" s="1"/>
    </row>
    <row r="640" spans="1:8" ht="15" x14ac:dyDescent="0.15">
      <c r="A640" s="1"/>
      <c r="B640" s="12"/>
      <c r="C640" s="12"/>
      <c r="D640" s="12"/>
      <c r="E640" s="12"/>
      <c r="F640" s="12"/>
      <c r="G640" s="12"/>
      <c r="H640" s="1"/>
    </row>
    <row r="641" spans="1:8" ht="15" x14ac:dyDescent="0.15">
      <c r="A641" s="1"/>
      <c r="B641" s="12"/>
      <c r="C641" s="12"/>
      <c r="D641" s="12"/>
      <c r="E641" s="12"/>
      <c r="F641" s="12"/>
      <c r="G641" s="12"/>
      <c r="H641" s="1"/>
    </row>
    <row r="642" spans="1:8" ht="15" x14ac:dyDescent="0.15">
      <c r="A642" s="1"/>
      <c r="B642" s="12"/>
      <c r="C642" s="12"/>
      <c r="D642" s="12"/>
      <c r="E642" s="12"/>
      <c r="F642" s="12"/>
      <c r="G642" s="12"/>
      <c r="H642" s="1"/>
    </row>
    <row r="643" spans="1:8" ht="15" x14ac:dyDescent="0.15">
      <c r="A643" s="1"/>
      <c r="B643" s="12"/>
      <c r="C643" s="12"/>
      <c r="D643" s="12"/>
      <c r="E643" s="12"/>
      <c r="F643" s="12"/>
      <c r="G643" s="12"/>
      <c r="H643" s="1"/>
    </row>
    <row r="644" spans="1:8" ht="15" x14ac:dyDescent="0.15">
      <c r="A644" s="1"/>
      <c r="B644" s="12"/>
      <c r="C644" s="12"/>
      <c r="D644" s="12"/>
      <c r="E644" s="12"/>
      <c r="F644" s="12"/>
      <c r="G644" s="12"/>
      <c r="H644" s="1"/>
    </row>
    <row r="645" spans="1:8" ht="15" x14ac:dyDescent="0.15">
      <c r="A645" s="1"/>
      <c r="B645" s="12"/>
      <c r="C645" s="12"/>
      <c r="D645" s="12"/>
      <c r="E645" s="12"/>
      <c r="F645" s="12"/>
      <c r="G645" s="12"/>
      <c r="H645" s="1"/>
    </row>
    <row r="646" spans="1:8" ht="15" x14ac:dyDescent="0.15">
      <c r="A646" s="1"/>
      <c r="B646" s="12"/>
      <c r="C646" s="12"/>
      <c r="D646" s="12"/>
      <c r="E646" s="12"/>
      <c r="F646" s="12"/>
      <c r="G646" s="12"/>
      <c r="H646" s="1"/>
    </row>
    <row r="647" spans="1:8" ht="15" x14ac:dyDescent="0.15">
      <c r="A647" s="1"/>
      <c r="B647" s="12"/>
      <c r="C647" s="12"/>
      <c r="D647" s="12"/>
      <c r="E647" s="12"/>
      <c r="F647" s="12"/>
      <c r="G647" s="12"/>
      <c r="H647" s="1"/>
    </row>
    <row r="648" spans="1:8" ht="15" x14ac:dyDescent="0.15">
      <c r="A648" s="1"/>
      <c r="B648" s="12"/>
      <c r="C648" s="12"/>
      <c r="D648" s="12"/>
      <c r="E648" s="12"/>
      <c r="F648" s="12"/>
      <c r="G648" s="12"/>
      <c r="H648" s="1"/>
    </row>
    <row r="649" spans="1:8" ht="15" x14ac:dyDescent="0.15">
      <c r="A649" s="1"/>
      <c r="B649" s="12"/>
      <c r="C649" s="12"/>
      <c r="D649" s="12"/>
      <c r="E649" s="12"/>
      <c r="F649" s="12"/>
      <c r="G649" s="12"/>
      <c r="H649" s="1"/>
    </row>
    <row r="650" spans="1:8" ht="15" x14ac:dyDescent="0.15">
      <c r="A650" s="1"/>
      <c r="B650" s="12"/>
      <c r="C650" s="12"/>
      <c r="D650" s="12"/>
      <c r="E650" s="12"/>
      <c r="F650" s="12"/>
      <c r="G650" s="12"/>
      <c r="H650" s="1"/>
    </row>
    <row r="651" spans="1:8" ht="15" x14ac:dyDescent="0.15">
      <c r="A651" s="1"/>
      <c r="B651" s="12"/>
      <c r="C651" s="12"/>
      <c r="D651" s="12"/>
      <c r="E651" s="12"/>
      <c r="F651" s="12"/>
      <c r="G651" s="12"/>
      <c r="H651" s="1"/>
    </row>
    <row r="652" spans="1:8" ht="15" x14ac:dyDescent="0.15">
      <c r="A652" s="1"/>
      <c r="B652" s="12"/>
      <c r="C652" s="12"/>
      <c r="D652" s="12"/>
      <c r="E652" s="12"/>
      <c r="F652" s="12"/>
      <c r="G652" s="12"/>
      <c r="H652" s="1"/>
    </row>
    <row r="653" spans="1:8" ht="15" x14ac:dyDescent="0.15">
      <c r="A653" s="1"/>
      <c r="B653" s="12"/>
      <c r="C653" s="12"/>
      <c r="D653" s="12"/>
      <c r="E653" s="12"/>
      <c r="F653" s="12"/>
      <c r="G653" s="12"/>
      <c r="H653" s="1"/>
    </row>
    <row r="654" spans="1:8" ht="15" x14ac:dyDescent="0.15">
      <c r="A654" s="1"/>
      <c r="B654" s="12"/>
      <c r="C654" s="12"/>
      <c r="D654" s="12"/>
      <c r="E654" s="12"/>
      <c r="F654" s="12"/>
      <c r="G654" s="12"/>
      <c r="H654" s="1"/>
    </row>
    <row r="655" spans="1:8" ht="15" x14ac:dyDescent="0.15">
      <c r="A655" s="1"/>
      <c r="B655" s="12"/>
      <c r="C655" s="12"/>
      <c r="D655" s="12"/>
      <c r="E655" s="12"/>
      <c r="F655" s="12"/>
      <c r="G655" s="12"/>
      <c r="H655" s="1"/>
    </row>
    <row r="656" spans="1:8" ht="15" x14ac:dyDescent="0.15">
      <c r="A656" s="1"/>
      <c r="B656" s="12"/>
      <c r="C656" s="12"/>
      <c r="D656" s="12"/>
      <c r="E656" s="12"/>
      <c r="F656" s="12"/>
      <c r="G656" s="12"/>
      <c r="H656" s="1"/>
    </row>
    <row r="657" spans="1:8" ht="15" x14ac:dyDescent="0.15">
      <c r="A657" s="1"/>
      <c r="B657" s="12"/>
      <c r="C657" s="12"/>
      <c r="D657" s="12"/>
      <c r="E657" s="12"/>
      <c r="F657" s="12"/>
      <c r="G657" s="12"/>
      <c r="H657" s="1"/>
    </row>
    <row r="658" spans="1:8" ht="15" x14ac:dyDescent="0.15">
      <c r="A658" s="1"/>
      <c r="B658" s="12"/>
      <c r="C658" s="12"/>
      <c r="D658" s="12"/>
      <c r="E658" s="12"/>
      <c r="F658" s="12"/>
      <c r="G658" s="12"/>
      <c r="H658" s="1"/>
    </row>
    <row r="659" spans="1:8" ht="15" x14ac:dyDescent="0.15">
      <c r="A659" s="1"/>
      <c r="B659" s="12"/>
      <c r="C659" s="12"/>
      <c r="D659" s="12"/>
      <c r="E659" s="12"/>
      <c r="F659" s="12"/>
      <c r="G659" s="12"/>
      <c r="H659" s="1"/>
    </row>
    <row r="660" spans="1:8" ht="15" x14ac:dyDescent="0.15">
      <c r="A660" s="1"/>
      <c r="B660" s="12"/>
      <c r="C660" s="12"/>
      <c r="D660" s="12"/>
      <c r="E660" s="12"/>
      <c r="F660" s="12"/>
      <c r="G660" s="12"/>
      <c r="H660" s="1"/>
    </row>
    <row r="661" spans="1:8" ht="15" x14ac:dyDescent="0.15">
      <c r="A661" s="1"/>
      <c r="B661" s="12"/>
      <c r="C661" s="12"/>
      <c r="D661" s="12"/>
      <c r="E661" s="12"/>
      <c r="F661" s="12"/>
      <c r="G661" s="12"/>
      <c r="H661" s="1"/>
    </row>
    <row r="662" spans="1:8" ht="15" x14ac:dyDescent="0.15">
      <c r="A662" s="1"/>
      <c r="B662" s="12"/>
      <c r="C662" s="12"/>
      <c r="D662" s="12"/>
      <c r="E662" s="12"/>
      <c r="F662" s="12"/>
      <c r="G662" s="12"/>
      <c r="H662" s="1"/>
    </row>
    <row r="663" spans="1:8" ht="15" x14ac:dyDescent="0.15">
      <c r="A663" s="1"/>
      <c r="B663" s="12"/>
      <c r="C663" s="12"/>
      <c r="D663" s="12"/>
      <c r="E663" s="12"/>
      <c r="F663" s="12"/>
      <c r="G663" s="12"/>
      <c r="H663" s="1"/>
    </row>
    <row r="664" spans="1:8" ht="15" x14ac:dyDescent="0.15">
      <c r="A664" s="1"/>
      <c r="B664" s="12"/>
      <c r="C664" s="12"/>
      <c r="D664" s="12"/>
      <c r="E664" s="12"/>
      <c r="F664" s="12"/>
      <c r="G664" s="12"/>
      <c r="H664" s="1"/>
    </row>
    <row r="665" spans="1:8" ht="15" x14ac:dyDescent="0.15">
      <c r="A665" s="1"/>
      <c r="B665" s="12"/>
      <c r="C665" s="12"/>
      <c r="D665" s="12"/>
      <c r="E665" s="12"/>
      <c r="F665" s="12"/>
      <c r="G665" s="12"/>
      <c r="H665" s="1"/>
    </row>
    <row r="666" spans="1:8" ht="15" x14ac:dyDescent="0.15">
      <c r="A666" s="1"/>
      <c r="B666" s="12"/>
      <c r="C666" s="12"/>
      <c r="D666" s="12"/>
      <c r="E666" s="12"/>
      <c r="F666" s="12"/>
      <c r="G666" s="12"/>
      <c r="H666" s="1"/>
    </row>
    <row r="667" spans="1:8" ht="15" x14ac:dyDescent="0.15">
      <c r="A667" s="1"/>
      <c r="B667" s="12"/>
      <c r="C667" s="12"/>
      <c r="D667" s="12"/>
      <c r="E667" s="12"/>
      <c r="F667" s="12"/>
      <c r="G667" s="12"/>
      <c r="H667" s="1"/>
    </row>
    <row r="668" spans="1:8" ht="15" x14ac:dyDescent="0.15">
      <c r="A668" s="1"/>
      <c r="B668" s="12"/>
      <c r="C668" s="12"/>
      <c r="D668" s="12"/>
      <c r="E668" s="12"/>
      <c r="F668" s="12"/>
      <c r="G668" s="12"/>
      <c r="H668" s="1"/>
    </row>
    <row r="669" spans="1:8" ht="15" x14ac:dyDescent="0.15">
      <c r="A669" s="1"/>
      <c r="B669" s="12"/>
      <c r="C669" s="12"/>
      <c r="D669" s="12"/>
      <c r="E669" s="12"/>
      <c r="F669" s="12"/>
      <c r="G669" s="12"/>
      <c r="H669" s="1"/>
    </row>
    <row r="670" spans="1:8" ht="15" x14ac:dyDescent="0.15">
      <c r="A670" s="1"/>
      <c r="B670" s="12"/>
      <c r="C670" s="12"/>
      <c r="D670" s="12"/>
      <c r="E670" s="12"/>
      <c r="F670" s="12"/>
      <c r="G670" s="12"/>
      <c r="H670" s="1"/>
    </row>
    <row r="671" spans="1:8" ht="15" x14ac:dyDescent="0.15">
      <c r="A671" s="1"/>
      <c r="B671" s="12"/>
      <c r="C671" s="12"/>
      <c r="D671" s="12"/>
      <c r="E671" s="12"/>
      <c r="F671" s="12"/>
      <c r="G671" s="12"/>
      <c r="H671" s="1"/>
    </row>
    <row r="672" spans="1:8" ht="15" x14ac:dyDescent="0.15">
      <c r="A672" s="1"/>
      <c r="B672" s="12"/>
      <c r="C672" s="12"/>
      <c r="D672" s="12"/>
      <c r="E672" s="12"/>
      <c r="F672" s="12"/>
      <c r="G672" s="12"/>
      <c r="H672" s="1"/>
    </row>
    <row r="673" spans="1:8" ht="15" x14ac:dyDescent="0.15">
      <c r="A673" s="1"/>
      <c r="B673" s="12"/>
      <c r="C673" s="12"/>
      <c r="D673" s="12"/>
      <c r="E673" s="12"/>
      <c r="F673" s="12"/>
      <c r="G673" s="12"/>
      <c r="H673" s="1"/>
    </row>
    <row r="674" spans="1:8" ht="15" x14ac:dyDescent="0.15">
      <c r="A674" s="1"/>
      <c r="B674" s="12"/>
      <c r="C674" s="12"/>
      <c r="D674" s="12"/>
      <c r="E674" s="12"/>
      <c r="F674" s="12"/>
      <c r="G674" s="12"/>
      <c r="H674" s="1"/>
    </row>
    <row r="675" spans="1:8" ht="15" x14ac:dyDescent="0.15">
      <c r="A675" s="1"/>
      <c r="B675" s="12"/>
      <c r="C675" s="12"/>
      <c r="D675" s="12"/>
      <c r="E675" s="12"/>
      <c r="F675" s="12"/>
      <c r="G675" s="12"/>
      <c r="H675" s="1"/>
    </row>
    <row r="676" spans="1:8" ht="15" x14ac:dyDescent="0.15">
      <c r="A676" s="1"/>
      <c r="B676" s="12"/>
      <c r="C676" s="12"/>
      <c r="D676" s="12"/>
      <c r="E676" s="12"/>
      <c r="F676" s="12"/>
      <c r="G676" s="12"/>
      <c r="H676" s="1"/>
    </row>
    <row r="677" spans="1:8" ht="15" x14ac:dyDescent="0.15">
      <c r="A677" s="1"/>
      <c r="B677" s="12"/>
      <c r="C677" s="12"/>
      <c r="D677" s="12"/>
      <c r="E677" s="12"/>
      <c r="F677" s="12"/>
      <c r="G677" s="12"/>
      <c r="H677" s="1"/>
    </row>
    <row r="678" spans="1:8" ht="15" x14ac:dyDescent="0.15">
      <c r="A678" s="1"/>
      <c r="B678" s="12"/>
      <c r="C678" s="12"/>
      <c r="D678" s="12"/>
      <c r="E678" s="12"/>
      <c r="F678" s="12"/>
      <c r="G678" s="12"/>
      <c r="H678" s="1"/>
    </row>
    <row r="679" spans="1:8" ht="15" x14ac:dyDescent="0.15">
      <c r="A679" s="1"/>
      <c r="B679" s="12"/>
      <c r="C679" s="12"/>
      <c r="D679" s="12"/>
      <c r="E679" s="12"/>
      <c r="F679" s="12"/>
      <c r="G679" s="12"/>
      <c r="H679" s="1"/>
    </row>
    <row r="680" spans="1:8" ht="15" x14ac:dyDescent="0.15">
      <c r="A680" s="1"/>
      <c r="B680" s="12"/>
      <c r="C680" s="12"/>
      <c r="D680" s="12"/>
      <c r="E680" s="12"/>
      <c r="F680" s="12"/>
      <c r="G680" s="12"/>
      <c r="H680" s="1"/>
    </row>
    <row r="681" spans="1:8" ht="15" x14ac:dyDescent="0.15">
      <c r="A681" s="1"/>
      <c r="B681" s="12"/>
      <c r="C681" s="12"/>
      <c r="D681" s="12"/>
      <c r="E681" s="12"/>
      <c r="F681" s="12"/>
      <c r="G681" s="12"/>
      <c r="H681" s="1"/>
    </row>
    <row r="682" spans="1:8" ht="15" x14ac:dyDescent="0.15">
      <c r="A682" s="1"/>
      <c r="B682" s="12"/>
      <c r="C682" s="12"/>
      <c r="D682" s="12"/>
      <c r="E682" s="12"/>
      <c r="F682" s="12"/>
      <c r="G682" s="12"/>
      <c r="H682" s="1"/>
    </row>
    <row r="683" spans="1:8" ht="15" x14ac:dyDescent="0.15">
      <c r="A683" s="1"/>
      <c r="B683" s="12"/>
      <c r="C683" s="12"/>
      <c r="D683" s="12"/>
      <c r="E683" s="12"/>
      <c r="F683" s="12"/>
      <c r="G683" s="12"/>
      <c r="H683" s="1"/>
    </row>
    <row r="684" spans="1:8" ht="15" x14ac:dyDescent="0.15">
      <c r="A684" s="1"/>
      <c r="B684" s="12"/>
      <c r="C684" s="12"/>
      <c r="D684" s="12"/>
      <c r="E684" s="12"/>
      <c r="F684" s="12"/>
      <c r="G684" s="12"/>
      <c r="H684" s="1"/>
    </row>
    <row r="685" spans="1:8" ht="15" x14ac:dyDescent="0.15">
      <c r="A685" s="1"/>
      <c r="B685" s="12"/>
      <c r="C685" s="12"/>
      <c r="D685" s="12"/>
      <c r="E685" s="12"/>
      <c r="F685" s="12"/>
      <c r="G685" s="12"/>
      <c r="H685" s="1"/>
    </row>
    <row r="686" spans="1:8" ht="15" x14ac:dyDescent="0.15">
      <c r="A686" s="1"/>
      <c r="B686" s="12"/>
      <c r="C686" s="12"/>
      <c r="D686" s="12"/>
      <c r="E686" s="12"/>
      <c r="F686" s="12"/>
      <c r="G686" s="12"/>
      <c r="H686" s="1"/>
    </row>
    <row r="687" spans="1:8" ht="15" x14ac:dyDescent="0.15">
      <c r="A687" s="1"/>
      <c r="B687" s="12"/>
      <c r="C687" s="12"/>
      <c r="D687" s="12"/>
      <c r="E687" s="12"/>
      <c r="F687" s="12"/>
      <c r="G687" s="12"/>
      <c r="H687" s="1"/>
    </row>
    <row r="688" spans="1:8" ht="15" x14ac:dyDescent="0.15">
      <c r="A688" s="1"/>
      <c r="B688" s="12"/>
      <c r="C688" s="12"/>
      <c r="D688" s="12"/>
      <c r="E688" s="12"/>
      <c r="F688" s="12"/>
      <c r="G688" s="12"/>
      <c r="H688" s="1"/>
    </row>
    <row r="689" spans="1:8" ht="15" x14ac:dyDescent="0.15">
      <c r="A689" s="1"/>
      <c r="B689" s="12"/>
      <c r="C689" s="12"/>
      <c r="D689" s="12"/>
      <c r="E689" s="12"/>
      <c r="F689" s="12"/>
      <c r="G689" s="12"/>
      <c r="H689" s="1"/>
    </row>
    <row r="690" spans="1:8" ht="15" x14ac:dyDescent="0.15">
      <c r="A690" s="1"/>
      <c r="B690" s="12"/>
      <c r="C690" s="12"/>
      <c r="D690" s="12"/>
      <c r="E690" s="12"/>
      <c r="F690" s="12"/>
      <c r="G690" s="12"/>
      <c r="H690" s="1"/>
    </row>
    <row r="691" spans="1:8" ht="15" x14ac:dyDescent="0.15">
      <c r="A691" s="1"/>
      <c r="B691" s="12"/>
      <c r="C691" s="12"/>
      <c r="D691" s="12"/>
      <c r="E691" s="12"/>
      <c r="F691" s="12"/>
      <c r="G691" s="12"/>
      <c r="H691" s="1"/>
    </row>
    <row r="692" spans="1:8" ht="15" x14ac:dyDescent="0.15">
      <c r="A692" s="1"/>
      <c r="B692" s="12"/>
      <c r="C692" s="12"/>
      <c r="D692" s="12"/>
      <c r="E692" s="12"/>
      <c r="F692" s="12"/>
      <c r="G692" s="12"/>
      <c r="H692" s="1"/>
    </row>
    <row r="693" spans="1:8" ht="15" x14ac:dyDescent="0.15">
      <c r="A693" s="1"/>
      <c r="B693" s="12"/>
      <c r="C693" s="12"/>
      <c r="D693" s="12"/>
      <c r="E693" s="12"/>
      <c r="F693" s="12"/>
      <c r="G693" s="12"/>
      <c r="H693" s="1"/>
    </row>
    <row r="694" spans="1:8" ht="15" x14ac:dyDescent="0.15">
      <c r="A694" s="1"/>
      <c r="B694" s="12"/>
      <c r="C694" s="12"/>
      <c r="D694" s="12"/>
      <c r="E694" s="12"/>
      <c r="F694" s="12"/>
      <c r="G694" s="12"/>
      <c r="H694" s="1"/>
    </row>
    <row r="695" spans="1:8" ht="15" x14ac:dyDescent="0.15">
      <c r="A695" s="1"/>
      <c r="B695" s="12"/>
      <c r="C695" s="12"/>
      <c r="D695" s="12"/>
      <c r="E695" s="12"/>
      <c r="F695" s="12"/>
      <c r="G695" s="12"/>
      <c r="H695" s="1"/>
    </row>
    <row r="696" spans="1:8" ht="15" x14ac:dyDescent="0.15">
      <c r="A696" s="1"/>
      <c r="B696" s="12"/>
      <c r="C696" s="12"/>
      <c r="D696" s="12"/>
      <c r="E696" s="12"/>
      <c r="F696" s="12"/>
      <c r="G696" s="12"/>
      <c r="H696" s="1"/>
    </row>
    <row r="697" spans="1:8" ht="15" x14ac:dyDescent="0.15">
      <c r="A697" s="1"/>
      <c r="B697" s="12"/>
      <c r="C697" s="12"/>
      <c r="D697" s="12"/>
      <c r="E697" s="12"/>
      <c r="F697" s="12"/>
      <c r="G697" s="12"/>
      <c r="H697" s="1"/>
    </row>
    <row r="698" spans="1:8" ht="15" x14ac:dyDescent="0.15">
      <c r="A698" s="1"/>
      <c r="B698" s="12"/>
      <c r="C698" s="12"/>
      <c r="D698" s="12"/>
      <c r="E698" s="12"/>
      <c r="F698" s="12"/>
      <c r="G698" s="12"/>
      <c r="H698" s="1"/>
    </row>
    <row r="699" spans="1:8" ht="15" x14ac:dyDescent="0.15">
      <c r="A699" s="1"/>
      <c r="B699" s="12"/>
      <c r="C699" s="12"/>
      <c r="D699" s="12"/>
      <c r="E699" s="12"/>
      <c r="F699" s="12"/>
      <c r="G699" s="12"/>
      <c r="H699" s="1"/>
    </row>
    <row r="700" spans="1:8" ht="15" x14ac:dyDescent="0.15">
      <c r="A700" s="1"/>
      <c r="B700" s="12"/>
      <c r="C700" s="12"/>
      <c r="D700" s="12"/>
      <c r="E700" s="12"/>
      <c r="F700" s="12"/>
      <c r="G700" s="12"/>
      <c r="H700" s="1"/>
    </row>
    <row r="701" spans="1:8" ht="15" x14ac:dyDescent="0.15">
      <c r="A701" s="1"/>
      <c r="B701" s="12"/>
      <c r="C701" s="12"/>
      <c r="D701" s="12"/>
      <c r="E701" s="12"/>
      <c r="F701" s="12"/>
      <c r="G701" s="12"/>
      <c r="H701" s="1"/>
    </row>
    <row r="702" spans="1:8" ht="15" x14ac:dyDescent="0.15">
      <c r="A702" s="1"/>
      <c r="B702" s="12"/>
      <c r="C702" s="12"/>
      <c r="D702" s="12"/>
      <c r="E702" s="12"/>
      <c r="F702" s="12"/>
      <c r="G702" s="12"/>
      <c r="H702" s="1"/>
    </row>
    <row r="703" spans="1:8" ht="15" x14ac:dyDescent="0.15">
      <c r="A703" s="1"/>
      <c r="B703" s="12"/>
      <c r="C703" s="12"/>
      <c r="D703" s="12"/>
      <c r="E703" s="12"/>
      <c r="F703" s="12"/>
      <c r="G703" s="12"/>
      <c r="H703" s="1"/>
    </row>
    <row r="704" spans="1:8" ht="15" x14ac:dyDescent="0.15">
      <c r="A704" s="1"/>
      <c r="B704" s="12"/>
      <c r="C704" s="12"/>
      <c r="D704" s="12"/>
      <c r="E704" s="12"/>
      <c r="F704" s="12"/>
      <c r="G704" s="12"/>
      <c r="H704" s="1"/>
    </row>
    <row r="705" spans="1:8" ht="15" x14ac:dyDescent="0.15">
      <c r="A705" s="1"/>
      <c r="B705" s="12"/>
      <c r="C705" s="12"/>
      <c r="D705" s="12"/>
      <c r="E705" s="12"/>
      <c r="F705" s="12"/>
      <c r="G705" s="12"/>
      <c r="H705" s="1"/>
    </row>
    <row r="706" spans="1:8" ht="15" x14ac:dyDescent="0.15">
      <c r="A706" s="1"/>
      <c r="B706" s="12"/>
      <c r="C706" s="12"/>
      <c r="D706" s="12"/>
      <c r="E706" s="12"/>
      <c r="F706" s="12"/>
      <c r="G706" s="12"/>
      <c r="H706" s="1"/>
    </row>
    <row r="707" spans="1:8" ht="15" x14ac:dyDescent="0.15">
      <c r="A707" s="1"/>
      <c r="B707" s="12"/>
      <c r="C707" s="12"/>
      <c r="D707" s="12"/>
      <c r="E707" s="12"/>
      <c r="F707" s="12"/>
      <c r="G707" s="12"/>
      <c r="H707" s="1"/>
    </row>
    <row r="708" spans="1:8" ht="15" x14ac:dyDescent="0.15">
      <c r="A708" s="1"/>
      <c r="B708" s="12"/>
      <c r="C708" s="12"/>
      <c r="D708" s="12"/>
      <c r="E708" s="12"/>
      <c r="F708" s="12"/>
      <c r="G708" s="12"/>
      <c r="H708" s="1"/>
    </row>
    <row r="709" spans="1:8" ht="15" x14ac:dyDescent="0.15">
      <c r="A709" s="1"/>
      <c r="B709" s="12"/>
      <c r="C709" s="12"/>
      <c r="D709" s="12"/>
      <c r="E709" s="12"/>
      <c r="F709" s="12"/>
      <c r="G709" s="12"/>
      <c r="H709" s="1"/>
    </row>
    <row r="710" spans="1:8" ht="15" x14ac:dyDescent="0.15">
      <c r="A710" s="1"/>
      <c r="B710" s="12"/>
      <c r="C710" s="12"/>
      <c r="D710" s="12"/>
      <c r="E710" s="12"/>
      <c r="F710" s="12"/>
      <c r="G710" s="12"/>
      <c r="H710" s="1"/>
    </row>
    <row r="711" spans="1:8" ht="15" x14ac:dyDescent="0.15">
      <c r="A711" s="1"/>
      <c r="B711" s="12"/>
      <c r="C711" s="12"/>
      <c r="D711" s="12"/>
      <c r="E711" s="12"/>
      <c r="F711" s="12"/>
      <c r="G711" s="12"/>
      <c r="H711" s="1"/>
    </row>
    <row r="712" spans="1:8" ht="15" x14ac:dyDescent="0.15">
      <c r="A712" s="1"/>
      <c r="B712" s="12"/>
      <c r="C712" s="12"/>
      <c r="D712" s="12"/>
      <c r="E712" s="12"/>
      <c r="F712" s="12"/>
      <c r="G712" s="12"/>
      <c r="H712" s="1"/>
    </row>
    <row r="713" spans="1:8" ht="15" x14ac:dyDescent="0.15">
      <c r="A713" s="1"/>
      <c r="B713" s="12"/>
      <c r="C713" s="12"/>
      <c r="D713" s="12"/>
      <c r="E713" s="12"/>
      <c r="F713" s="12"/>
      <c r="G713" s="12"/>
      <c r="H713" s="1"/>
    </row>
    <row r="714" spans="1:8" ht="15" x14ac:dyDescent="0.15">
      <c r="A714" s="1"/>
      <c r="B714" s="12"/>
      <c r="C714" s="12"/>
      <c r="D714" s="12"/>
      <c r="E714" s="12"/>
      <c r="F714" s="12"/>
      <c r="G714" s="12"/>
      <c r="H714" s="1"/>
    </row>
    <row r="715" spans="1:8" ht="15" x14ac:dyDescent="0.15">
      <c r="A715" s="1"/>
      <c r="B715" s="12"/>
      <c r="C715" s="12"/>
      <c r="D715" s="12"/>
      <c r="E715" s="12"/>
      <c r="F715" s="12"/>
      <c r="G715" s="12"/>
      <c r="H715" s="1"/>
    </row>
    <row r="716" spans="1:8" ht="15" x14ac:dyDescent="0.15">
      <c r="A716" s="1"/>
      <c r="B716" s="12"/>
      <c r="C716" s="12"/>
      <c r="D716" s="12"/>
      <c r="E716" s="12"/>
      <c r="F716" s="12"/>
      <c r="G716" s="12"/>
      <c r="H716" s="1"/>
    </row>
    <row r="717" spans="1:8" ht="15" x14ac:dyDescent="0.15">
      <c r="A717" s="1"/>
      <c r="B717" s="12"/>
      <c r="C717" s="12"/>
      <c r="D717" s="12"/>
      <c r="E717" s="12"/>
      <c r="F717" s="12"/>
      <c r="G717" s="12"/>
      <c r="H717" s="1"/>
    </row>
    <row r="718" spans="1:8" ht="15" x14ac:dyDescent="0.15">
      <c r="A718" s="1"/>
      <c r="B718" s="12"/>
      <c r="C718" s="12"/>
      <c r="D718" s="12"/>
      <c r="E718" s="12"/>
      <c r="F718" s="12"/>
      <c r="G718" s="12"/>
      <c r="H718" s="1"/>
    </row>
    <row r="719" spans="1:8" ht="15" x14ac:dyDescent="0.15">
      <c r="A719" s="1"/>
      <c r="B719" s="12"/>
      <c r="C719" s="12"/>
      <c r="D719" s="12"/>
      <c r="E719" s="12"/>
      <c r="F719" s="12"/>
      <c r="G719" s="12"/>
      <c r="H719" s="1"/>
    </row>
    <row r="720" spans="1:8" ht="15" x14ac:dyDescent="0.15">
      <c r="A720" s="1"/>
      <c r="B720" s="12"/>
      <c r="C720" s="12"/>
      <c r="D720" s="12"/>
      <c r="E720" s="12"/>
      <c r="F720" s="12"/>
      <c r="G720" s="12"/>
      <c r="H720" s="1"/>
    </row>
    <row r="721" spans="1:8" ht="15" x14ac:dyDescent="0.15">
      <c r="A721" s="1"/>
      <c r="B721" s="12"/>
      <c r="C721" s="12"/>
      <c r="D721" s="12"/>
      <c r="E721" s="12"/>
      <c r="F721" s="12"/>
      <c r="G721" s="12"/>
      <c r="H721" s="1"/>
    </row>
    <row r="722" spans="1:8" ht="15" x14ac:dyDescent="0.15">
      <c r="A722" s="1"/>
      <c r="B722" s="12"/>
      <c r="C722" s="12"/>
      <c r="D722" s="12"/>
      <c r="E722" s="12"/>
      <c r="F722" s="12"/>
      <c r="G722" s="12"/>
      <c r="H722" s="1"/>
    </row>
    <row r="723" spans="1:8" ht="15" x14ac:dyDescent="0.15">
      <c r="A723" s="1"/>
      <c r="B723" s="12"/>
      <c r="C723" s="12"/>
      <c r="D723" s="12"/>
      <c r="E723" s="12"/>
      <c r="F723" s="12"/>
      <c r="G723" s="12"/>
      <c r="H723" s="1"/>
    </row>
    <row r="724" spans="1:8" ht="15" x14ac:dyDescent="0.15">
      <c r="A724" s="1"/>
      <c r="B724" s="12"/>
      <c r="C724" s="12"/>
      <c r="D724" s="12"/>
      <c r="E724" s="12"/>
      <c r="F724" s="12"/>
      <c r="G724" s="12"/>
      <c r="H724" s="1"/>
    </row>
    <row r="725" spans="1:8" ht="15" x14ac:dyDescent="0.15">
      <c r="A725" s="1"/>
      <c r="B725" s="12"/>
      <c r="C725" s="12"/>
      <c r="D725" s="12"/>
      <c r="E725" s="12"/>
      <c r="F725" s="12"/>
      <c r="G725" s="12"/>
      <c r="H725" s="1"/>
    </row>
    <row r="726" spans="1:8" ht="15" x14ac:dyDescent="0.15">
      <c r="A726" s="1"/>
      <c r="B726" s="12"/>
      <c r="C726" s="12"/>
      <c r="D726" s="12"/>
      <c r="E726" s="12"/>
      <c r="F726" s="12"/>
      <c r="G726" s="12"/>
      <c r="H726" s="1"/>
    </row>
    <row r="727" spans="1:8" ht="15" x14ac:dyDescent="0.15">
      <c r="A727" s="1"/>
      <c r="B727" s="12"/>
      <c r="C727" s="12"/>
      <c r="D727" s="12"/>
      <c r="E727" s="12"/>
      <c r="F727" s="12"/>
      <c r="G727" s="12"/>
      <c r="H727" s="1"/>
    </row>
    <row r="728" spans="1:8" ht="15" x14ac:dyDescent="0.15">
      <c r="A728" s="1"/>
      <c r="B728" s="12"/>
      <c r="C728" s="12"/>
      <c r="D728" s="12"/>
      <c r="E728" s="12"/>
      <c r="F728" s="12"/>
      <c r="G728" s="12"/>
      <c r="H728" s="1"/>
    </row>
    <row r="729" spans="1:8" ht="15" x14ac:dyDescent="0.15">
      <c r="A729" s="1"/>
      <c r="B729" s="12"/>
      <c r="C729" s="12"/>
      <c r="D729" s="12"/>
      <c r="E729" s="12"/>
      <c r="F729" s="12"/>
      <c r="G729" s="12"/>
      <c r="H729" s="1"/>
    </row>
    <row r="730" spans="1:8" ht="15" x14ac:dyDescent="0.15">
      <c r="A730" s="1"/>
      <c r="B730" s="12"/>
      <c r="C730" s="12"/>
      <c r="D730" s="12"/>
      <c r="E730" s="12"/>
      <c r="F730" s="12"/>
      <c r="G730" s="12"/>
      <c r="H730" s="1"/>
    </row>
    <row r="731" spans="1:8" ht="15" x14ac:dyDescent="0.15">
      <c r="A731" s="1"/>
      <c r="B731" s="12"/>
      <c r="C731" s="12"/>
      <c r="D731" s="12"/>
      <c r="E731" s="12"/>
      <c r="F731" s="12"/>
      <c r="G731" s="12"/>
      <c r="H731" s="1"/>
    </row>
    <row r="732" spans="1:8" ht="15" x14ac:dyDescent="0.15">
      <c r="A732" s="1"/>
      <c r="B732" s="12"/>
      <c r="C732" s="12"/>
      <c r="D732" s="12"/>
      <c r="E732" s="12"/>
      <c r="F732" s="12"/>
      <c r="G732" s="12"/>
      <c r="H732" s="1"/>
    </row>
    <row r="733" spans="1:8" ht="15" x14ac:dyDescent="0.15">
      <c r="A733" s="1"/>
      <c r="B733" s="12"/>
      <c r="C733" s="12"/>
      <c r="D733" s="12"/>
      <c r="E733" s="12"/>
      <c r="F733" s="12"/>
      <c r="G733" s="12"/>
      <c r="H733" s="1"/>
    </row>
    <row r="734" spans="1:8" ht="15" x14ac:dyDescent="0.15">
      <c r="A734" s="1"/>
      <c r="B734" s="12"/>
      <c r="C734" s="12"/>
      <c r="D734" s="12"/>
      <c r="E734" s="12"/>
      <c r="F734" s="12"/>
      <c r="G734" s="12"/>
      <c r="H734" s="1"/>
    </row>
    <row r="735" spans="1:8" ht="15" x14ac:dyDescent="0.15">
      <c r="A735" s="1"/>
      <c r="B735" s="12"/>
      <c r="C735" s="12"/>
      <c r="D735" s="12"/>
      <c r="E735" s="12"/>
      <c r="F735" s="12"/>
      <c r="G735" s="12"/>
      <c r="H735" s="1"/>
    </row>
    <row r="736" spans="1:8" ht="15" x14ac:dyDescent="0.15">
      <c r="A736" s="1"/>
      <c r="B736" s="12"/>
      <c r="C736" s="12"/>
      <c r="D736" s="12"/>
      <c r="E736" s="12"/>
      <c r="F736" s="12"/>
      <c r="G736" s="12"/>
      <c r="H736" s="1"/>
    </row>
    <row r="737" spans="1:8" ht="15" x14ac:dyDescent="0.15">
      <c r="A737" s="1"/>
      <c r="B737" s="12"/>
      <c r="C737" s="12"/>
      <c r="D737" s="12"/>
      <c r="E737" s="12"/>
      <c r="F737" s="12"/>
      <c r="G737" s="12"/>
      <c r="H737" s="1"/>
    </row>
    <row r="738" spans="1:8" ht="15" x14ac:dyDescent="0.15">
      <c r="A738" s="1"/>
      <c r="B738" s="12"/>
      <c r="C738" s="12"/>
      <c r="D738" s="12"/>
      <c r="E738" s="12"/>
      <c r="F738" s="12"/>
      <c r="G738" s="12"/>
      <c r="H738" s="1"/>
    </row>
    <row r="739" spans="1:8" ht="15" x14ac:dyDescent="0.15">
      <c r="A739" s="1"/>
      <c r="B739" s="12"/>
      <c r="C739" s="12"/>
      <c r="D739" s="12"/>
      <c r="E739" s="12"/>
      <c r="F739" s="12"/>
      <c r="G739" s="12"/>
      <c r="H739" s="1"/>
    </row>
    <row r="740" spans="1:8" ht="15" x14ac:dyDescent="0.15">
      <c r="A740" s="1"/>
      <c r="B740" s="12"/>
      <c r="C740" s="12"/>
      <c r="D740" s="12"/>
      <c r="E740" s="12"/>
      <c r="F740" s="12"/>
      <c r="G740" s="12"/>
      <c r="H740" s="1"/>
    </row>
    <row r="741" spans="1:8" ht="15" x14ac:dyDescent="0.15">
      <c r="A741" s="1"/>
      <c r="B741" s="12"/>
      <c r="C741" s="12"/>
      <c r="D741" s="12"/>
      <c r="E741" s="12"/>
      <c r="F741" s="12"/>
      <c r="G741" s="12"/>
      <c r="H741" s="1"/>
    </row>
    <row r="742" spans="1:8" ht="15" x14ac:dyDescent="0.15">
      <c r="A742" s="1"/>
      <c r="B742" s="12"/>
      <c r="C742" s="12"/>
      <c r="D742" s="12"/>
      <c r="E742" s="12"/>
      <c r="F742" s="12"/>
      <c r="G742" s="12"/>
      <c r="H742" s="1"/>
    </row>
    <row r="743" spans="1:8" ht="15" x14ac:dyDescent="0.15">
      <c r="A743" s="1"/>
      <c r="B743" s="12"/>
      <c r="C743" s="12"/>
      <c r="D743" s="12"/>
      <c r="E743" s="12"/>
      <c r="F743" s="12"/>
      <c r="G743" s="12"/>
      <c r="H743" s="1"/>
    </row>
    <row r="744" spans="1:8" ht="15" x14ac:dyDescent="0.15">
      <c r="A744" s="1"/>
      <c r="B744" s="12"/>
      <c r="C744" s="12"/>
      <c r="D744" s="12"/>
      <c r="E744" s="12"/>
      <c r="F744" s="12"/>
      <c r="G744" s="12"/>
      <c r="H744" s="1"/>
    </row>
    <row r="745" spans="1:8" ht="15" x14ac:dyDescent="0.15">
      <c r="A745" s="1"/>
      <c r="B745" s="12"/>
      <c r="C745" s="12"/>
      <c r="D745" s="12"/>
      <c r="E745" s="12"/>
      <c r="F745" s="12"/>
      <c r="G745" s="12"/>
      <c r="H745" s="1"/>
    </row>
    <row r="746" spans="1:8" ht="15" x14ac:dyDescent="0.15">
      <c r="A746" s="1"/>
      <c r="B746" s="12"/>
      <c r="C746" s="12"/>
      <c r="D746" s="12"/>
      <c r="E746" s="12"/>
      <c r="F746" s="12"/>
      <c r="G746" s="12"/>
      <c r="H746" s="1"/>
    </row>
    <row r="747" spans="1:8" ht="15" x14ac:dyDescent="0.15">
      <c r="A747" s="1"/>
      <c r="B747" s="12"/>
      <c r="C747" s="12"/>
      <c r="D747" s="12"/>
      <c r="E747" s="12"/>
      <c r="F747" s="12"/>
      <c r="G747" s="12"/>
      <c r="H747" s="1"/>
    </row>
    <row r="748" spans="1:8" ht="15" x14ac:dyDescent="0.15">
      <c r="A748" s="1"/>
      <c r="B748" s="12"/>
      <c r="C748" s="12"/>
      <c r="D748" s="12"/>
      <c r="E748" s="12"/>
      <c r="F748" s="12"/>
      <c r="G748" s="12"/>
      <c r="H748" s="1"/>
    </row>
    <row r="749" spans="1:8" ht="15" x14ac:dyDescent="0.15">
      <c r="A749" s="1"/>
      <c r="B749" s="12"/>
      <c r="C749" s="12"/>
      <c r="D749" s="12"/>
      <c r="E749" s="12"/>
      <c r="F749" s="12"/>
      <c r="G749" s="12"/>
      <c r="H749" s="1"/>
    </row>
    <row r="750" spans="1:8" ht="15" x14ac:dyDescent="0.15">
      <c r="A750" s="1"/>
      <c r="B750" s="12"/>
      <c r="C750" s="12"/>
      <c r="D750" s="12"/>
      <c r="E750" s="12"/>
      <c r="F750" s="12"/>
      <c r="G750" s="12"/>
      <c r="H750" s="1"/>
    </row>
    <row r="751" spans="1:8" ht="15" x14ac:dyDescent="0.15">
      <c r="A751" s="1"/>
      <c r="B751" s="12"/>
      <c r="C751" s="12"/>
      <c r="D751" s="12"/>
      <c r="E751" s="12"/>
      <c r="F751" s="12"/>
      <c r="G751" s="12"/>
      <c r="H751" s="1"/>
    </row>
    <row r="752" spans="1:8" ht="15" x14ac:dyDescent="0.15">
      <c r="A752" s="1"/>
      <c r="B752" s="12"/>
      <c r="C752" s="12"/>
      <c r="D752" s="12"/>
      <c r="E752" s="12"/>
      <c r="F752" s="12"/>
      <c r="G752" s="12"/>
      <c r="H752" s="1"/>
    </row>
    <row r="753" spans="1:8" ht="15" x14ac:dyDescent="0.15">
      <c r="A753" s="1"/>
      <c r="B753" s="12"/>
      <c r="C753" s="12"/>
      <c r="D753" s="12"/>
      <c r="E753" s="12"/>
      <c r="F753" s="12"/>
      <c r="G753" s="12"/>
      <c r="H753" s="1"/>
    </row>
    <row r="754" spans="1:8" ht="15" x14ac:dyDescent="0.15">
      <c r="A754" s="1"/>
      <c r="B754" s="12"/>
      <c r="C754" s="12"/>
      <c r="D754" s="12"/>
      <c r="E754" s="12"/>
      <c r="F754" s="12"/>
      <c r="G754" s="12"/>
      <c r="H754" s="1"/>
    </row>
    <row r="755" spans="1:8" ht="15" x14ac:dyDescent="0.15">
      <c r="A755" s="1"/>
      <c r="B755" s="12"/>
      <c r="C755" s="12"/>
      <c r="D755" s="12"/>
      <c r="E755" s="12"/>
      <c r="F755" s="12"/>
      <c r="G755" s="12"/>
      <c r="H755" s="1"/>
    </row>
    <row r="756" spans="1:8" ht="15" x14ac:dyDescent="0.15">
      <c r="A756" s="1"/>
      <c r="B756" s="12"/>
      <c r="C756" s="12"/>
      <c r="D756" s="12"/>
      <c r="E756" s="12"/>
      <c r="F756" s="12"/>
      <c r="G756" s="12"/>
      <c r="H756" s="1"/>
    </row>
    <row r="757" spans="1:8" ht="15" x14ac:dyDescent="0.15">
      <c r="A757" s="1"/>
      <c r="B757" s="12"/>
      <c r="C757" s="12"/>
      <c r="D757" s="12"/>
      <c r="E757" s="12"/>
      <c r="F757" s="12"/>
      <c r="G757" s="12"/>
      <c r="H757" s="1"/>
    </row>
    <row r="758" spans="1:8" ht="15" x14ac:dyDescent="0.15">
      <c r="A758" s="1"/>
      <c r="B758" s="12"/>
      <c r="C758" s="12"/>
      <c r="D758" s="12"/>
      <c r="E758" s="12"/>
      <c r="F758" s="12"/>
      <c r="G758" s="12"/>
      <c r="H758" s="1"/>
    </row>
    <row r="759" spans="1:8" ht="15" x14ac:dyDescent="0.15">
      <c r="A759" s="1"/>
      <c r="B759" s="12"/>
      <c r="C759" s="12"/>
      <c r="D759" s="12"/>
      <c r="E759" s="12"/>
      <c r="F759" s="12"/>
      <c r="G759" s="12"/>
      <c r="H759" s="1"/>
    </row>
    <row r="760" spans="1:8" ht="15" x14ac:dyDescent="0.15">
      <c r="A760" s="1"/>
      <c r="B760" s="12"/>
      <c r="C760" s="12"/>
      <c r="D760" s="12"/>
      <c r="E760" s="12"/>
      <c r="F760" s="12"/>
      <c r="G760" s="12"/>
      <c r="H760" s="1"/>
    </row>
    <row r="761" spans="1:8" ht="15" x14ac:dyDescent="0.15">
      <c r="A761" s="1"/>
      <c r="B761" s="12"/>
      <c r="C761" s="12"/>
      <c r="D761" s="12"/>
      <c r="E761" s="12"/>
      <c r="F761" s="12"/>
      <c r="G761" s="12"/>
      <c r="H761" s="1"/>
    </row>
    <row r="762" spans="1:8" ht="15" x14ac:dyDescent="0.15">
      <c r="A762" s="1"/>
      <c r="B762" s="12"/>
      <c r="C762" s="12"/>
      <c r="D762" s="12"/>
      <c r="E762" s="12"/>
      <c r="F762" s="12"/>
      <c r="G762" s="12"/>
      <c r="H762" s="1"/>
    </row>
    <row r="763" spans="1:8" ht="15" x14ac:dyDescent="0.15">
      <c r="A763" s="1"/>
      <c r="B763" s="12"/>
      <c r="C763" s="12"/>
      <c r="D763" s="12"/>
      <c r="E763" s="12"/>
      <c r="F763" s="12"/>
      <c r="G763" s="12"/>
      <c r="H763" s="1"/>
    </row>
    <row r="764" spans="1:8" ht="15" x14ac:dyDescent="0.15">
      <c r="A764" s="1"/>
      <c r="B764" s="12"/>
      <c r="C764" s="12"/>
      <c r="D764" s="12"/>
      <c r="E764" s="12"/>
      <c r="F764" s="12"/>
      <c r="G764" s="12"/>
      <c r="H764" s="1"/>
    </row>
    <row r="765" spans="1:8" ht="15" x14ac:dyDescent="0.15">
      <c r="A765" s="1"/>
      <c r="B765" s="12"/>
      <c r="C765" s="12"/>
      <c r="D765" s="12"/>
      <c r="E765" s="12"/>
      <c r="F765" s="12"/>
      <c r="G765" s="12"/>
      <c r="H765" s="1"/>
    </row>
    <row r="766" spans="1:8" ht="15" x14ac:dyDescent="0.15">
      <c r="A766" s="1"/>
      <c r="B766" s="12"/>
      <c r="C766" s="12"/>
      <c r="D766" s="12"/>
      <c r="E766" s="12"/>
      <c r="F766" s="12"/>
      <c r="G766" s="12"/>
      <c r="H766" s="1"/>
    </row>
    <row r="767" spans="1:8" ht="15" x14ac:dyDescent="0.15">
      <c r="A767" s="1"/>
      <c r="B767" s="12"/>
      <c r="C767" s="12"/>
      <c r="D767" s="12"/>
      <c r="E767" s="12"/>
      <c r="F767" s="12"/>
      <c r="G767" s="12"/>
      <c r="H767" s="1"/>
    </row>
    <row r="768" spans="1:8" ht="15" x14ac:dyDescent="0.15">
      <c r="A768" s="1"/>
      <c r="B768" s="12"/>
      <c r="C768" s="12"/>
      <c r="D768" s="12"/>
      <c r="E768" s="12"/>
      <c r="F768" s="12"/>
      <c r="G768" s="12"/>
      <c r="H768" s="1"/>
    </row>
    <row r="769" spans="1:8" ht="15" x14ac:dyDescent="0.15">
      <c r="A769" s="1"/>
      <c r="B769" s="12"/>
      <c r="C769" s="12"/>
      <c r="D769" s="12"/>
      <c r="E769" s="12"/>
      <c r="F769" s="12"/>
      <c r="G769" s="12"/>
      <c r="H769" s="1"/>
    </row>
    <row r="770" spans="1:8" ht="15" x14ac:dyDescent="0.15">
      <c r="A770" s="1"/>
      <c r="B770" s="12"/>
      <c r="C770" s="12"/>
      <c r="D770" s="12"/>
      <c r="E770" s="12"/>
      <c r="F770" s="12"/>
      <c r="G770" s="12"/>
      <c r="H770" s="1"/>
    </row>
    <row r="771" spans="1:8" ht="15" x14ac:dyDescent="0.15">
      <c r="A771" s="1"/>
      <c r="B771" s="12"/>
      <c r="C771" s="12"/>
      <c r="D771" s="12"/>
      <c r="E771" s="12"/>
      <c r="F771" s="12"/>
      <c r="G771" s="12"/>
      <c r="H771" s="1"/>
    </row>
    <row r="772" spans="1:8" ht="15" x14ac:dyDescent="0.15">
      <c r="A772" s="1"/>
      <c r="B772" s="12"/>
      <c r="C772" s="12"/>
      <c r="D772" s="12"/>
      <c r="E772" s="12"/>
      <c r="F772" s="12"/>
      <c r="G772" s="12"/>
      <c r="H772" s="1"/>
    </row>
    <row r="773" spans="1:8" ht="15" x14ac:dyDescent="0.15">
      <c r="A773" s="1"/>
      <c r="B773" s="12"/>
      <c r="C773" s="12"/>
      <c r="D773" s="12"/>
      <c r="E773" s="12"/>
      <c r="F773" s="12"/>
      <c r="G773" s="12"/>
      <c r="H773" s="1"/>
    </row>
    <row r="774" spans="1:8" ht="15" x14ac:dyDescent="0.15">
      <c r="A774" s="1"/>
      <c r="B774" s="12"/>
      <c r="C774" s="12"/>
      <c r="D774" s="12"/>
      <c r="E774" s="12"/>
      <c r="F774" s="12"/>
      <c r="G774" s="12"/>
      <c r="H774" s="1"/>
    </row>
    <row r="775" spans="1:8" ht="15" x14ac:dyDescent="0.15">
      <c r="A775" s="1"/>
      <c r="B775" s="12"/>
      <c r="C775" s="12"/>
      <c r="D775" s="12"/>
      <c r="E775" s="12"/>
      <c r="F775" s="12"/>
      <c r="G775" s="12"/>
      <c r="H775" s="1"/>
    </row>
    <row r="776" spans="1:8" ht="15" x14ac:dyDescent="0.15">
      <c r="A776" s="1"/>
      <c r="B776" s="12"/>
      <c r="C776" s="12"/>
      <c r="D776" s="12"/>
      <c r="E776" s="12"/>
      <c r="F776" s="12"/>
      <c r="G776" s="12"/>
      <c r="H776" s="1"/>
    </row>
    <row r="777" spans="1:8" ht="15" x14ac:dyDescent="0.15">
      <c r="A777" s="1"/>
      <c r="B777" s="12"/>
      <c r="C777" s="12"/>
      <c r="D777" s="12"/>
      <c r="E777" s="12"/>
      <c r="F777" s="12"/>
      <c r="G777" s="12"/>
      <c r="H777" s="1"/>
    </row>
    <row r="778" spans="1:8" ht="15" x14ac:dyDescent="0.15">
      <c r="A778" s="1"/>
      <c r="B778" s="12"/>
      <c r="C778" s="12"/>
      <c r="D778" s="12"/>
      <c r="E778" s="12"/>
      <c r="F778" s="12"/>
      <c r="G778" s="12"/>
      <c r="H778" s="1"/>
    </row>
    <row r="779" spans="1:8" ht="15" x14ac:dyDescent="0.15">
      <c r="A779" s="1"/>
      <c r="B779" s="12"/>
      <c r="C779" s="12"/>
      <c r="D779" s="12"/>
      <c r="E779" s="12"/>
      <c r="F779" s="12"/>
      <c r="G779" s="12"/>
      <c r="H779" s="1"/>
    </row>
    <row r="780" spans="1:8" ht="15" x14ac:dyDescent="0.15">
      <c r="A780" s="1"/>
      <c r="B780" s="12"/>
      <c r="C780" s="12"/>
      <c r="D780" s="12"/>
      <c r="E780" s="12"/>
      <c r="F780" s="12"/>
      <c r="G780" s="12"/>
      <c r="H780" s="1"/>
    </row>
    <row r="781" spans="1:8" ht="15" x14ac:dyDescent="0.15">
      <c r="A781" s="1"/>
      <c r="B781" s="12"/>
      <c r="C781" s="12"/>
      <c r="D781" s="12"/>
      <c r="E781" s="12"/>
      <c r="F781" s="12"/>
      <c r="G781" s="12"/>
      <c r="H781" s="1"/>
    </row>
    <row r="782" spans="1:8" ht="15" x14ac:dyDescent="0.15">
      <c r="A782" s="1"/>
      <c r="B782" s="12"/>
      <c r="C782" s="12"/>
      <c r="D782" s="12"/>
      <c r="E782" s="12"/>
      <c r="F782" s="12"/>
      <c r="G782" s="12"/>
      <c r="H782" s="1"/>
    </row>
    <row r="783" spans="1:8" ht="15" x14ac:dyDescent="0.15">
      <c r="A783" s="1"/>
      <c r="B783" s="12"/>
      <c r="C783" s="12"/>
      <c r="D783" s="12"/>
      <c r="E783" s="12"/>
      <c r="F783" s="12"/>
      <c r="G783" s="12"/>
      <c r="H783" s="1"/>
    </row>
    <row r="784" spans="1:8" ht="15" x14ac:dyDescent="0.15">
      <c r="A784" s="1"/>
      <c r="B784" s="12"/>
      <c r="C784" s="12"/>
      <c r="D784" s="12"/>
      <c r="E784" s="12"/>
      <c r="F784" s="12"/>
      <c r="G784" s="12"/>
      <c r="H784" s="1"/>
    </row>
    <row r="785" spans="1:8" ht="15" x14ac:dyDescent="0.15">
      <c r="A785" s="1"/>
      <c r="B785" s="12"/>
      <c r="C785" s="12"/>
      <c r="D785" s="12"/>
      <c r="E785" s="12"/>
      <c r="F785" s="12"/>
      <c r="G785" s="12"/>
      <c r="H785" s="1"/>
    </row>
    <row r="786" spans="1:8" ht="15" x14ac:dyDescent="0.15">
      <c r="A786" s="1"/>
      <c r="B786" s="12"/>
      <c r="C786" s="12"/>
      <c r="D786" s="12"/>
      <c r="E786" s="12"/>
      <c r="F786" s="12"/>
      <c r="G786" s="12"/>
      <c r="H786" s="1"/>
    </row>
    <row r="787" spans="1:8" ht="15" x14ac:dyDescent="0.15">
      <c r="A787" s="1"/>
      <c r="B787" s="12"/>
      <c r="C787" s="12"/>
      <c r="D787" s="12"/>
      <c r="E787" s="12"/>
      <c r="F787" s="12"/>
      <c r="G787" s="12"/>
      <c r="H787" s="1"/>
    </row>
    <row r="788" spans="1:8" ht="15" x14ac:dyDescent="0.15">
      <c r="A788" s="1"/>
      <c r="B788" s="12"/>
      <c r="C788" s="12"/>
      <c r="D788" s="12"/>
      <c r="E788" s="12"/>
      <c r="F788" s="12"/>
      <c r="G788" s="12"/>
      <c r="H788" s="1"/>
    </row>
    <row r="789" spans="1:8" ht="15" x14ac:dyDescent="0.15">
      <c r="A789" s="1"/>
      <c r="B789" s="12"/>
      <c r="C789" s="12"/>
      <c r="D789" s="12"/>
      <c r="E789" s="12"/>
      <c r="F789" s="12"/>
      <c r="G789" s="12"/>
      <c r="H789" s="1"/>
    </row>
    <row r="790" spans="1:8" ht="15" x14ac:dyDescent="0.15">
      <c r="A790" s="1"/>
      <c r="B790" s="12"/>
      <c r="C790" s="12"/>
      <c r="D790" s="12"/>
      <c r="E790" s="12"/>
      <c r="F790" s="12"/>
      <c r="G790" s="12"/>
      <c r="H790" s="1"/>
    </row>
    <row r="791" spans="1:8" ht="15" x14ac:dyDescent="0.15">
      <c r="A791" s="1"/>
      <c r="B791" s="12"/>
      <c r="C791" s="12"/>
      <c r="D791" s="12"/>
      <c r="E791" s="12"/>
      <c r="F791" s="12"/>
      <c r="G791" s="12"/>
      <c r="H791" s="1"/>
    </row>
    <row r="792" spans="1:8" ht="15" x14ac:dyDescent="0.15">
      <c r="A792" s="1"/>
      <c r="B792" s="12"/>
      <c r="C792" s="12"/>
      <c r="D792" s="12"/>
      <c r="E792" s="12"/>
      <c r="F792" s="12"/>
      <c r="G792" s="12"/>
      <c r="H792" s="1"/>
    </row>
    <row r="793" spans="1:8" ht="15" x14ac:dyDescent="0.15">
      <c r="A793" s="1"/>
      <c r="B793" s="12"/>
      <c r="C793" s="12"/>
      <c r="D793" s="12"/>
      <c r="E793" s="12"/>
      <c r="F793" s="12"/>
      <c r="G793" s="12"/>
      <c r="H793" s="1"/>
    </row>
    <row r="794" spans="1:8" ht="15" x14ac:dyDescent="0.15">
      <c r="A794" s="1"/>
      <c r="B794" s="12"/>
      <c r="C794" s="12"/>
      <c r="D794" s="12"/>
      <c r="E794" s="12"/>
      <c r="F794" s="12"/>
      <c r="G794" s="12"/>
      <c r="H794" s="1"/>
    </row>
    <row r="795" spans="1:8" ht="15" x14ac:dyDescent="0.15">
      <c r="A795" s="1"/>
      <c r="B795" s="12"/>
      <c r="C795" s="12"/>
      <c r="D795" s="12"/>
      <c r="E795" s="12"/>
      <c r="F795" s="12"/>
      <c r="G795" s="12"/>
      <c r="H795" s="1"/>
    </row>
    <row r="796" spans="1:8" ht="15" x14ac:dyDescent="0.15">
      <c r="A796" s="1"/>
      <c r="B796" s="12"/>
      <c r="C796" s="12"/>
      <c r="D796" s="12"/>
      <c r="E796" s="12"/>
      <c r="F796" s="12"/>
      <c r="G796" s="12"/>
      <c r="H796" s="1"/>
    </row>
    <row r="797" spans="1:8" ht="15" x14ac:dyDescent="0.15">
      <c r="A797" s="1"/>
      <c r="B797" s="12"/>
      <c r="C797" s="12"/>
      <c r="D797" s="12"/>
      <c r="E797" s="12"/>
      <c r="F797" s="12"/>
      <c r="G797" s="12"/>
      <c r="H797" s="1"/>
    </row>
    <row r="798" spans="1:8" ht="15" x14ac:dyDescent="0.15">
      <c r="A798" s="1"/>
      <c r="B798" s="12"/>
      <c r="C798" s="12"/>
      <c r="D798" s="12"/>
      <c r="E798" s="12"/>
      <c r="F798" s="12"/>
      <c r="G798" s="12"/>
      <c r="H798" s="1"/>
    </row>
    <row r="799" spans="1:8" ht="15" x14ac:dyDescent="0.15">
      <c r="A799" s="1"/>
      <c r="B799" s="12"/>
      <c r="C799" s="12"/>
      <c r="D799" s="12"/>
      <c r="E799" s="12"/>
      <c r="F799" s="12"/>
      <c r="G799" s="12"/>
      <c r="H799" s="1"/>
    </row>
    <row r="800" spans="1:8" ht="15" x14ac:dyDescent="0.15">
      <c r="A800" s="1"/>
      <c r="B800" s="12"/>
      <c r="C800" s="12"/>
      <c r="D800" s="12"/>
      <c r="E800" s="12"/>
      <c r="F800" s="12"/>
      <c r="G800" s="12"/>
      <c r="H800" s="1"/>
    </row>
    <row r="801" spans="1:8" ht="15" x14ac:dyDescent="0.15">
      <c r="A801" s="1"/>
      <c r="B801" s="12"/>
      <c r="C801" s="12"/>
      <c r="D801" s="12"/>
      <c r="E801" s="12"/>
      <c r="F801" s="12"/>
      <c r="G801" s="12"/>
      <c r="H801" s="1"/>
    </row>
    <row r="802" spans="1:8" ht="15" x14ac:dyDescent="0.15">
      <c r="A802" s="1"/>
      <c r="B802" s="12"/>
      <c r="C802" s="12"/>
      <c r="D802" s="12"/>
      <c r="E802" s="12"/>
      <c r="F802" s="12"/>
      <c r="G802" s="12"/>
      <c r="H802" s="1"/>
    </row>
    <row r="803" spans="1:8" ht="15" x14ac:dyDescent="0.15">
      <c r="A803" s="1"/>
      <c r="B803" s="12"/>
      <c r="C803" s="12"/>
      <c r="D803" s="12"/>
      <c r="E803" s="12"/>
      <c r="F803" s="12"/>
      <c r="G803" s="12"/>
      <c r="H803" s="1"/>
    </row>
    <row r="804" spans="1:8" ht="15" x14ac:dyDescent="0.15">
      <c r="A804" s="1"/>
      <c r="B804" s="12"/>
      <c r="C804" s="12"/>
      <c r="D804" s="12"/>
      <c r="E804" s="12"/>
      <c r="F804" s="12"/>
      <c r="G804" s="12"/>
      <c r="H804" s="1"/>
    </row>
    <row r="805" spans="1:8" ht="15" x14ac:dyDescent="0.15">
      <c r="A805" s="1"/>
      <c r="B805" s="12"/>
      <c r="C805" s="12"/>
      <c r="D805" s="12"/>
      <c r="E805" s="12"/>
      <c r="F805" s="12"/>
      <c r="G805" s="12"/>
      <c r="H805" s="1"/>
    </row>
    <row r="806" spans="1:8" ht="15" x14ac:dyDescent="0.15">
      <c r="A806" s="1"/>
      <c r="B806" s="12"/>
      <c r="C806" s="12"/>
      <c r="D806" s="12"/>
      <c r="E806" s="12"/>
      <c r="F806" s="12"/>
      <c r="G806" s="12"/>
      <c r="H806" s="1"/>
    </row>
    <row r="807" spans="1:8" ht="15" x14ac:dyDescent="0.15">
      <c r="A807" s="1"/>
      <c r="B807" s="12"/>
      <c r="C807" s="12"/>
      <c r="D807" s="12"/>
      <c r="E807" s="12"/>
      <c r="F807" s="12"/>
      <c r="G807" s="12"/>
      <c r="H807" s="1"/>
    </row>
    <row r="808" spans="1:8" ht="15" x14ac:dyDescent="0.15">
      <c r="A808" s="1"/>
      <c r="B808" s="12"/>
      <c r="C808" s="12"/>
      <c r="D808" s="12"/>
      <c r="E808" s="12"/>
      <c r="F808" s="12"/>
      <c r="G808" s="12"/>
      <c r="H808" s="1"/>
    </row>
    <row r="809" spans="1:8" ht="15" x14ac:dyDescent="0.15">
      <c r="A809" s="1"/>
      <c r="B809" s="12"/>
      <c r="C809" s="12"/>
      <c r="D809" s="12"/>
      <c r="E809" s="12"/>
      <c r="F809" s="12"/>
      <c r="G809" s="12"/>
      <c r="H809" s="1"/>
    </row>
    <row r="810" spans="1:8" ht="15" x14ac:dyDescent="0.15">
      <c r="A810" s="1"/>
      <c r="B810" s="12"/>
      <c r="C810" s="12"/>
      <c r="D810" s="12"/>
      <c r="E810" s="12"/>
      <c r="F810" s="12"/>
      <c r="G810" s="12"/>
      <c r="H810" s="1"/>
    </row>
    <row r="811" spans="1:8" ht="15" x14ac:dyDescent="0.15">
      <c r="A811" s="1"/>
      <c r="B811" s="12"/>
      <c r="C811" s="12"/>
      <c r="D811" s="12"/>
      <c r="E811" s="12"/>
      <c r="F811" s="12"/>
      <c r="G811" s="12"/>
      <c r="H811" s="1"/>
    </row>
    <row r="812" spans="1:8" ht="15" x14ac:dyDescent="0.15">
      <c r="A812" s="1"/>
      <c r="B812" s="12"/>
      <c r="C812" s="12"/>
      <c r="D812" s="12"/>
      <c r="E812" s="12"/>
      <c r="F812" s="12"/>
      <c r="G812" s="12"/>
      <c r="H812" s="1"/>
    </row>
    <row r="813" spans="1:8" ht="15" x14ac:dyDescent="0.15">
      <c r="A813" s="1"/>
      <c r="B813" s="12"/>
      <c r="C813" s="12"/>
      <c r="D813" s="12"/>
      <c r="E813" s="12"/>
      <c r="F813" s="12"/>
      <c r="G813" s="12"/>
      <c r="H813" s="1"/>
    </row>
    <row r="814" spans="1:8" ht="15" x14ac:dyDescent="0.15">
      <c r="A814" s="1"/>
      <c r="B814" s="12"/>
      <c r="C814" s="12"/>
      <c r="D814" s="12"/>
      <c r="E814" s="12"/>
      <c r="F814" s="12"/>
      <c r="G814" s="12"/>
      <c r="H814" s="1"/>
    </row>
    <row r="815" spans="1:8" ht="15" x14ac:dyDescent="0.15">
      <c r="A815" s="1"/>
      <c r="B815" s="12"/>
      <c r="C815" s="12"/>
      <c r="D815" s="12"/>
      <c r="E815" s="12"/>
      <c r="F815" s="12"/>
      <c r="G815" s="12"/>
      <c r="H815" s="1"/>
    </row>
    <row r="816" spans="1:8" ht="15" x14ac:dyDescent="0.15">
      <c r="A816" s="1"/>
      <c r="B816" s="12"/>
      <c r="C816" s="12"/>
      <c r="D816" s="12"/>
      <c r="E816" s="12"/>
      <c r="F816" s="12"/>
      <c r="G816" s="12"/>
      <c r="H816" s="1"/>
    </row>
    <row r="817" spans="1:8" ht="15" x14ac:dyDescent="0.15">
      <c r="A817" s="1"/>
      <c r="B817" s="12"/>
      <c r="C817" s="12"/>
      <c r="D817" s="12"/>
      <c r="E817" s="12"/>
      <c r="F817" s="12"/>
      <c r="G817" s="12"/>
      <c r="H817" s="1"/>
    </row>
    <row r="818" spans="1:8" ht="15" x14ac:dyDescent="0.15">
      <c r="A818" s="1"/>
      <c r="B818" s="12"/>
      <c r="C818" s="12"/>
      <c r="D818" s="12"/>
      <c r="E818" s="12"/>
      <c r="F818" s="12"/>
      <c r="G818" s="12"/>
      <c r="H818" s="1"/>
    </row>
    <row r="819" spans="1:8" ht="15" x14ac:dyDescent="0.15">
      <c r="A819" s="1"/>
      <c r="B819" s="12"/>
      <c r="C819" s="12"/>
      <c r="D819" s="12"/>
      <c r="E819" s="12"/>
      <c r="F819" s="12"/>
      <c r="G819" s="12"/>
      <c r="H819" s="1"/>
    </row>
    <row r="820" spans="1:8" ht="15" x14ac:dyDescent="0.15">
      <c r="A820" s="1"/>
      <c r="B820" s="12"/>
      <c r="C820" s="12"/>
      <c r="D820" s="12"/>
      <c r="E820" s="12"/>
      <c r="F820" s="12"/>
      <c r="G820" s="12"/>
      <c r="H820" s="1"/>
    </row>
    <row r="821" spans="1:8" ht="15" x14ac:dyDescent="0.15">
      <c r="A821" s="1"/>
      <c r="B821" s="12"/>
      <c r="C821" s="12"/>
      <c r="D821" s="12"/>
      <c r="E821" s="12"/>
      <c r="F821" s="12"/>
      <c r="G821" s="12"/>
      <c r="H821" s="1"/>
    </row>
    <row r="822" spans="1:8" ht="15" x14ac:dyDescent="0.15">
      <c r="A822" s="1"/>
      <c r="B822" s="12"/>
      <c r="C822" s="12"/>
      <c r="D822" s="12"/>
      <c r="E822" s="12"/>
      <c r="F822" s="12"/>
      <c r="G822" s="12"/>
      <c r="H822" s="1"/>
    </row>
    <row r="823" spans="1:8" ht="15" x14ac:dyDescent="0.15">
      <c r="A823" s="1"/>
      <c r="B823" s="12"/>
      <c r="C823" s="12"/>
      <c r="D823" s="12"/>
      <c r="E823" s="12"/>
      <c r="F823" s="12"/>
      <c r="G823" s="12"/>
      <c r="H823" s="1"/>
    </row>
    <row r="824" spans="1:8" ht="15" x14ac:dyDescent="0.15">
      <c r="A824" s="1"/>
      <c r="B824" s="12"/>
      <c r="C824" s="12"/>
      <c r="D824" s="12"/>
      <c r="E824" s="12"/>
      <c r="F824" s="12"/>
      <c r="G824" s="12"/>
      <c r="H824" s="1"/>
    </row>
    <row r="825" spans="1:8" ht="15" x14ac:dyDescent="0.15">
      <c r="A825" s="1"/>
      <c r="B825" s="12"/>
      <c r="C825" s="12"/>
      <c r="D825" s="12"/>
      <c r="E825" s="12"/>
      <c r="F825" s="12"/>
      <c r="G825" s="12"/>
      <c r="H825" s="1"/>
    </row>
    <row r="826" spans="1:8" ht="15" x14ac:dyDescent="0.15">
      <c r="A826" s="1"/>
      <c r="B826" s="12"/>
      <c r="C826" s="12"/>
      <c r="D826" s="12"/>
      <c r="E826" s="12"/>
      <c r="F826" s="12"/>
      <c r="G826" s="12"/>
      <c r="H826" s="1"/>
    </row>
    <row r="827" spans="1:8" ht="15" x14ac:dyDescent="0.15">
      <c r="A827" s="1"/>
      <c r="B827" s="12"/>
      <c r="C827" s="12"/>
      <c r="D827" s="12"/>
      <c r="E827" s="12"/>
      <c r="F827" s="12"/>
      <c r="G827" s="12"/>
      <c r="H827" s="1"/>
    </row>
    <row r="828" spans="1:8" ht="15" x14ac:dyDescent="0.15">
      <c r="A828" s="1"/>
      <c r="B828" s="12"/>
      <c r="C828" s="12"/>
      <c r="D828" s="12"/>
      <c r="E828" s="12"/>
      <c r="F828" s="12"/>
      <c r="G828" s="12"/>
      <c r="H828" s="1"/>
    </row>
    <row r="829" spans="1:8" ht="15" x14ac:dyDescent="0.15">
      <c r="A829" s="1"/>
      <c r="B829" s="12"/>
      <c r="C829" s="12"/>
      <c r="D829" s="12"/>
      <c r="E829" s="12"/>
      <c r="F829" s="12"/>
      <c r="G829" s="12"/>
      <c r="H829" s="1"/>
    </row>
    <row r="830" spans="1:8" ht="15" x14ac:dyDescent="0.15">
      <c r="A830" s="1"/>
      <c r="B830" s="12"/>
      <c r="C830" s="12"/>
      <c r="D830" s="12"/>
      <c r="E830" s="12"/>
      <c r="F830" s="12"/>
      <c r="G830" s="12"/>
      <c r="H830" s="1"/>
    </row>
    <row r="831" spans="1:8" ht="15" x14ac:dyDescent="0.15">
      <c r="A831" s="1"/>
      <c r="B831" s="12"/>
      <c r="C831" s="12"/>
      <c r="D831" s="12"/>
      <c r="E831" s="12"/>
      <c r="F831" s="12"/>
      <c r="G831" s="12"/>
      <c r="H831" s="1"/>
    </row>
    <row r="832" spans="1:8" ht="15" x14ac:dyDescent="0.15">
      <c r="A832" s="1"/>
      <c r="B832" s="12"/>
      <c r="C832" s="12"/>
      <c r="D832" s="12"/>
      <c r="E832" s="12"/>
      <c r="F832" s="12"/>
      <c r="G832" s="12"/>
      <c r="H832" s="1"/>
    </row>
    <row r="833" spans="1:8" ht="15" x14ac:dyDescent="0.15">
      <c r="A833" s="1"/>
      <c r="B833" s="12"/>
      <c r="C833" s="12"/>
      <c r="D833" s="12"/>
      <c r="E833" s="12"/>
      <c r="F833" s="12"/>
      <c r="G833" s="12"/>
      <c r="H833" s="1"/>
    </row>
    <row r="834" spans="1:8" ht="15" x14ac:dyDescent="0.15">
      <c r="A834" s="1"/>
      <c r="B834" s="12"/>
      <c r="C834" s="12"/>
      <c r="D834" s="12"/>
      <c r="E834" s="12"/>
      <c r="F834" s="12"/>
      <c r="G834" s="12"/>
      <c r="H834" s="1"/>
    </row>
    <row r="835" spans="1:8" ht="15" x14ac:dyDescent="0.15">
      <c r="A835" s="1"/>
      <c r="B835" s="12"/>
      <c r="C835" s="12"/>
      <c r="D835" s="12"/>
      <c r="E835" s="12"/>
      <c r="F835" s="12"/>
      <c r="G835" s="12"/>
      <c r="H835" s="1"/>
    </row>
    <row r="836" spans="1:8" ht="15" x14ac:dyDescent="0.15">
      <c r="A836" s="1"/>
      <c r="B836" s="12"/>
      <c r="C836" s="12"/>
      <c r="D836" s="12"/>
      <c r="E836" s="12"/>
      <c r="F836" s="12"/>
      <c r="G836" s="12"/>
      <c r="H836" s="1"/>
    </row>
    <row r="837" spans="1:8" ht="15" x14ac:dyDescent="0.15">
      <c r="A837" s="1"/>
      <c r="B837" s="12"/>
      <c r="C837" s="12"/>
      <c r="D837" s="12"/>
      <c r="E837" s="12"/>
      <c r="F837" s="12"/>
      <c r="G837" s="12"/>
      <c r="H837" s="1"/>
    </row>
    <row r="838" spans="1:8" ht="15" x14ac:dyDescent="0.15">
      <c r="A838" s="1"/>
      <c r="B838" s="12"/>
      <c r="C838" s="12"/>
      <c r="D838" s="12"/>
      <c r="E838" s="12"/>
      <c r="F838" s="12"/>
      <c r="G838" s="12"/>
      <c r="H838" s="1"/>
    </row>
    <row r="839" spans="1:8" ht="15" x14ac:dyDescent="0.15">
      <c r="A839" s="1"/>
      <c r="B839" s="12"/>
      <c r="C839" s="12"/>
      <c r="D839" s="12"/>
      <c r="E839" s="12"/>
      <c r="F839" s="12"/>
      <c r="G839" s="12"/>
      <c r="H839" s="1"/>
    </row>
    <row r="840" spans="1:8" ht="15" x14ac:dyDescent="0.15">
      <c r="A840" s="1"/>
      <c r="B840" s="12"/>
      <c r="C840" s="12"/>
      <c r="D840" s="12"/>
      <c r="E840" s="12"/>
      <c r="F840" s="12"/>
      <c r="G840" s="12"/>
      <c r="H840" s="1"/>
    </row>
    <row r="841" spans="1:8" ht="15" x14ac:dyDescent="0.15">
      <c r="A841" s="1"/>
      <c r="B841" s="12"/>
      <c r="C841" s="12"/>
      <c r="D841" s="12"/>
      <c r="E841" s="12"/>
      <c r="F841" s="12"/>
      <c r="G841" s="12"/>
      <c r="H841" s="1"/>
    </row>
    <row r="842" spans="1:8" ht="15" x14ac:dyDescent="0.15">
      <c r="A842" s="1"/>
      <c r="B842" s="12"/>
      <c r="C842" s="12"/>
      <c r="D842" s="12"/>
      <c r="E842" s="12"/>
      <c r="F842" s="12"/>
      <c r="G842" s="12"/>
      <c r="H842" s="1"/>
    </row>
    <row r="843" spans="1:8" ht="15" x14ac:dyDescent="0.15">
      <c r="A843" s="1"/>
      <c r="B843" s="12"/>
      <c r="C843" s="12"/>
      <c r="D843" s="12"/>
      <c r="E843" s="12"/>
      <c r="F843" s="12"/>
      <c r="G843" s="12"/>
      <c r="H843" s="1"/>
    </row>
    <row r="844" spans="1:8" ht="15" x14ac:dyDescent="0.15">
      <c r="A844" s="1"/>
      <c r="B844" s="12"/>
      <c r="C844" s="12"/>
      <c r="D844" s="12"/>
      <c r="E844" s="12"/>
      <c r="F844" s="12"/>
      <c r="G844" s="12"/>
      <c r="H844" s="1"/>
    </row>
    <row r="845" spans="1:8" ht="15" x14ac:dyDescent="0.15">
      <c r="A845" s="1"/>
      <c r="B845" s="12"/>
      <c r="C845" s="12"/>
      <c r="D845" s="12"/>
      <c r="E845" s="12"/>
      <c r="F845" s="12"/>
      <c r="G845" s="12"/>
      <c r="H845" s="1"/>
    </row>
    <row r="846" spans="1:8" ht="15" x14ac:dyDescent="0.15">
      <c r="A846" s="1"/>
      <c r="B846" s="12"/>
      <c r="C846" s="12"/>
      <c r="D846" s="12"/>
      <c r="E846" s="12"/>
      <c r="F846" s="12"/>
      <c r="G846" s="12"/>
      <c r="H846" s="1"/>
    </row>
    <row r="847" spans="1:8" ht="15" x14ac:dyDescent="0.15">
      <c r="A847" s="1"/>
      <c r="B847" s="12"/>
      <c r="C847" s="12"/>
      <c r="D847" s="12"/>
      <c r="E847" s="12"/>
      <c r="F847" s="12"/>
      <c r="G847" s="12"/>
      <c r="H847" s="1"/>
    </row>
    <row r="848" spans="1:8" ht="15" x14ac:dyDescent="0.15">
      <c r="A848" s="1"/>
      <c r="B848" s="12"/>
      <c r="C848" s="12"/>
      <c r="D848" s="12"/>
      <c r="E848" s="12"/>
      <c r="F848" s="12"/>
      <c r="G848" s="12"/>
      <c r="H848" s="1"/>
    </row>
    <row r="849" spans="1:8" ht="15" x14ac:dyDescent="0.15">
      <c r="A849" s="1"/>
      <c r="B849" s="12"/>
      <c r="C849" s="12"/>
      <c r="D849" s="12"/>
      <c r="E849" s="12"/>
      <c r="F849" s="12"/>
      <c r="G849" s="12"/>
      <c r="H849" s="1"/>
    </row>
    <row r="850" spans="1:8" ht="15" x14ac:dyDescent="0.15">
      <c r="A850" s="1"/>
      <c r="B850" s="12"/>
      <c r="C850" s="12"/>
      <c r="D850" s="12"/>
      <c r="E850" s="12"/>
      <c r="F850" s="12"/>
      <c r="G850" s="12"/>
      <c r="H850" s="1"/>
    </row>
    <row r="851" spans="1:8" ht="15" x14ac:dyDescent="0.15">
      <c r="A851" s="1"/>
      <c r="B851" s="12"/>
      <c r="C851" s="12"/>
      <c r="D851" s="12"/>
      <c r="E851" s="12"/>
      <c r="F851" s="12"/>
      <c r="G851" s="12"/>
      <c r="H851" s="1"/>
    </row>
    <row r="852" spans="1:8" ht="15" x14ac:dyDescent="0.15">
      <c r="A852" s="1"/>
      <c r="B852" s="12"/>
      <c r="C852" s="12"/>
      <c r="D852" s="12"/>
      <c r="E852" s="12"/>
      <c r="F852" s="12"/>
      <c r="G852" s="12"/>
      <c r="H852" s="1"/>
    </row>
    <row r="853" spans="1:8" ht="15" x14ac:dyDescent="0.15">
      <c r="A853" s="1"/>
      <c r="B853" s="12"/>
      <c r="C853" s="12"/>
      <c r="D853" s="12"/>
      <c r="E853" s="12"/>
      <c r="F853" s="12"/>
      <c r="G853" s="12"/>
      <c r="H853" s="1"/>
    </row>
    <row r="854" spans="1:8" ht="15" x14ac:dyDescent="0.15">
      <c r="A854" s="1"/>
      <c r="B854" s="12"/>
      <c r="C854" s="12"/>
      <c r="D854" s="12"/>
      <c r="E854" s="12"/>
      <c r="F854" s="12"/>
      <c r="G854" s="12"/>
      <c r="H854" s="1"/>
    </row>
    <row r="855" spans="1:8" ht="15" x14ac:dyDescent="0.15">
      <c r="A855" s="1"/>
      <c r="B855" s="12"/>
      <c r="C855" s="12"/>
      <c r="D855" s="12"/>
      <c r="E855" s="12"/>
      <c r="F855" s="12"/>
      <c r="G855" s="12"/>
      <c r="H855" s="1"/>
    </row>
    <row r="856" spans="1:8" ht="15" x14ac:dyDescent="0.15">
      <c r="A856" s="1"/>
      <c r="B856" s="12"/>
      <c r="C856" s="12"/>
      <c r="D856" s="12"/>
      <c r="E856" s="12"/>
      <c r="F856" s="12"/>
      <c r="G856" s="12"/>
      <c r="H856" s="1"/>
    </row>
    <row r="857" spans="1:8" ht="15" x14ac:dyDescent="0.15">
      <c r="A857" s="1"/>
      <c r="B857" s="12"/>
      <c r="C857" s="12"/>
      <c r="D857" s="12"/>
      <c r="E857" s="12"/>
      <c r="F857" s="12"/>
      <c r="G857" s="12"/>
      <c r="H857" s="1"/>
    </row>
    <row r="858" spans="1:8" ht="15" x14ac:dyDescent="0.15">
      <c r="A858" s="1"/>
      <c r="B858" s="12"/>
      <c r="C858" s="12"/>
      <c r="D858" s="12"/>
      <c r="E858" s="12"/>
      <c r="F858" s="12"/>
      <c r="G858" s="12"/>
      <c r="H858" s="1"/>
    </row>
    <row r="859" spans="1:8" ht="15" x14ac:dyDescent="0.15">
      <c r="A859" s="1"/>
      <c r="B859" s="12"/>
      <c r="C859" s="12"/>
      <c r="D859" s="12"/>
      <c r="E859" s="12"/>
      <c r="F859" s="12"/>
      <c r="G859" s="12"/>
      <c r="H859" s="1"/>
    </row>
    <row r="860" spans="1:8" ht="15" x14ac:dyDescent="0.15">
      <c r="A860" s="1"/>
      <c r="B860" s="12"/>
      <c r="C860" s="12"/>
      <c r="D860" s="12"/>
      <c r="E860" s="12"/>
      <c r="F860" s="12"/>
      <c r="G860" s="12"/>
      <c r="H860" s="1"/>
    </row>
    <row r="861" spans="1:8" ht="15" x14ac:dyDescent="0.15">
      <c r="A861" s="1"/>
      <c r="B861" s="12"/>
      <c r="C861" s="12"/>
      <c r="D861" s="12"/>
      <c r="E861" s="12"/>
      <c r="F861" s="12"/>
      <c r="G861" s="12"/>
      <c r="H861" s="1"/>
    </row>
    <row r="862" spans="1:8" ht="15" x14ac:dyDescent="0.15">
      <c r="A862" s="1"/>
      <c r="B862" s="12"/>
      <c r="C862" s="12"/>
      <c r="D862" s="12"/>
      <c r="E862" s="12"/>
      <c r="F862" s="12"/>
      <c r="G862" s="12"/>
      <c r="H862" s="1"/>
    </row>
    <row r="863" spans="1:8" ht="15" x14ac:dyDescent="0.15">
      <c r="A863" s="1"/>
      <c r="B863" s="12"/>
      <c r="C863" s="12"/>
      <c r="D863" s="12"/>
      <c r="E863" s="12"/>
      <c r="F863" s="12"/>
      <c r="G863" s="12"/>
      <c r="H863" s="1"/>
    </row>
    <row r="864" spans="1:8" ht="15" x14ac:dyDescent="0.15">
      <c r="A864" s="1"/>
      <c r="B864" s="12"/>
      <c r="C864" s="12"/>
      <c r="D864" s="12"/>
      <c r="E864" s="12"/>
      <c r="F864" s="12"/>
      <c r="G864" s="12"/>
      <c r="H864" s="1"/>
    </row>
    <row r="865" spans="1:8" ht="15" x14ac:dyDescent="0.15">
      <c r="A865" s="1"/>
      <c r="B865" s="12"/>
      <c r="C865" s="12"/>
      <c r="D865" s="12"/>
      <c r="E865" s="12"/>
      <c r="F865" s="12"/>
      <c r="G865" s="12"/>
      <c r="H865" s="1"/>
    </row>
    <row r="866" spans="1:8" ht="15" x14ac:dyDescent="0.15">
      <c r="A866" s="1"/>
      <c r="B866" s="12"/>
      <c r="C866" s="12"/>
      <c r="D866" s="12"/>
      <c r="E866" s="12"/>
      <c r="F866" s="12"/>
      <c r="G866" s="12"/>
      <c r="H866" s="1"/>
    </row>
    <row r="867" spans="1:8" ht="15" x14ac:dyDescent="0.15">
      <c r="A867" s="1"/>
      <c r="B867" s="12"/>
      <c r="C867" s="12"/>
      <c r="D867" s="12"/>
      <c r="E867" s="12"/>
      <c r="F867" s="12"/>
      <c r="G867" s="12"/>
      <c r="H867" s="1"/>
    </row>
    <row r="868" spans="1:8" ht="15" x14ac:dyDescent="0.15">
      <c r="A868" s="1"/>
      <c r="B868" s="12"/>
      <c r="C868" s="12"/>
      <c r="D868" s="12"/>
      <c r="E868" s="12"/>
      <c r="F868" s="12"/>
      <c r="G868" s="12"/>
      <c r="H868" s="1"/>
    </row>
    <row r="869" spans="1:8" ht="15" x14ac:dyDescent="0.15">
      <c r="A869" s="1"/>
      <c r="B869" s="12"/>
      <c r="C869" s="12"/>
      <c r="D869" s="12"/>
      <c r="E869" s="12"/>
      <c r="F869" s="12"/>
      <c r="G869" s="12"/>
      <c r="H869" s="1"/>
    </row>
    <row r="870" spans="1:8" ht="15" x14ac:dyDescent="0.15">
      <c r="A870" s="1"/>
      <c r="B870" s="12"/>
      <c r="C870" s="12"/>
      <c r="D870" s="12"/>
      <c r="E870" s="12"/>
      <c r="F870" s="12"/>
      <c r="G870" s="12"/>
      <c r="H870" s="1"/>
    </row>
    <row r="871" spans="1:8" ht="15" x14ac:dyDescent="0.15">
      <c r="A871" s="1"/>
      <c r="B871" s="12"/>
      <c r="C871" s="12"/>
      <c r="D871" s="12"/>
      <c r="E871" s="12"/>
      <c r="F871" s="12"/>
      <c r="G871" s="12"/>
      <c r="H871" s="1"/>
    </row>
    <row r="872" spans="1:8" ht="15" x14ac:dyDescent="0.15">
      <c r="A872" s="1"/>
      <c r="B872" s="12"/>
      <c r="C872" s="12"/>
      <c r="D872" s="12"/>
      <c r="E872" s="12"/>
      <c r="F872" s="12"/>
      <c r="G872" s="12"/>
      <c r="H872" s="1"/>
    </row>
    <row r="873" spans="1:8" ht="15" x14ac:dyDescent="0.15">
      <c r="A873" s="1"/>
      <c r="B873" s="12"/>
      <c r="C873" s="12"/>
      <c r="D873" s="12"/>
      <c r="E873" s="12"/>
      <c r="F873" s="12"/>
      <c r="G873" s="12"/>
      <c r="H873" s="1"/>
    </row>
    <row r="874" spans="1:8" ht="15" x14ac:dyDescent="0.15">
      <c r="A874" s="1"/>
      <c r="B874" s="12"/>
      <c r="C874" s="12"/>
      <c r="D874" s="12"/>
      <c r="E874" s="12"/>
      <c r="F874" s="12"/>
      <c r="G874" s="12"/>
      <c r="H874" s="1"/>
    </row>
    <row r="875" spans="1:8" ht="15" x14ac:dyDescent="0.15">
      <c r="A875" s="1"/>
      <c r="B875" s="12"/>
      <c r="C875" s="12"/>
      <c r="D875" s="12"/>
      <c r="E875" s="12"/>
      <c r="F875" s="12"/>
      <c r="G875" s="12"/>
      <c r="H875" s="1"/>
    </row>
    <row r="876" spans="1:8" ht="15" x14ac:dyDescent="0.15">
      <c r="A876" s="1"/>
      <c r="B876" s="12"/>
      <c r="C876" s="12"/>
      <c r="D876" s="12"/>
      <c r="E876" s="12"/>
      <c r="F876" s="12"/>
      <c r="G876" s="12"/>
      <c r="H876" s="1"/>
    </row>
    <row r="877" spans="1:8" ht="15" x14ac:dyDescent="0.15">
      <c r="A877" s="1"/>
      <c r="B877" s="12"/>
      <c r="C877" s="12"/>
      <c r="D877" s="12"/>
      <c r="E877" s="12"/>
      <c r="F877" s="12"/>
      <c r="G877" s="12"/>
      <c r="H877" s="1"/>
    </row>
    <row r="878" spans="1:8" ht="15" x14ac:dyDescent="0.15">
      <c r="A878" s="1"/>
      <c r="B878" s="12"/>
      <c r="C878" s="12"/>
      <c r="D878" s="12"/>
      <c r="E878" s="12"/>
      <c r="F878" s="12"/>
      <c r="G878" s="12"/>
      <c r="H878" s="1"/>
    </row>
    <row r="879" spans="1:8" ht="15" x14ac:dyDescent="0.15">
      <c r="A879" s="1"/>
      <c r="B879" s="12"/>
      <c r="C879" s="12"/>
      <c r="D879" s="12"/>
      <c r="E879" s="12"/>
      <c r="F879" s="12"/>
      <c r="G879" s="12"/>
      <c r="H879" s="1"/>
    </row>
    <row r="880" spans="1:8" ht="15" x14ac:dyDescent="0.15">
      <c r="A880" s="1"/>
      <c r="B880" s="12"/>
      <c r="C880" s="12"/>
      <c r="D880" s="12"/>
      <c r="E880" s="12"/>
      <c r="F880" s="12"/>
      <c r="G880" s="12"/>
      <c r="H880" s="1"/>
    </row>
    <row r="881" spans="1:8" ht="15" x14ac:dyDescent="0.15">
      <c r="A881" s="1"/>
      <c r="B881" s="12"/>
      <c r="C881" s="12"/>
      <c r="D881" s="12"/>
      <c r="E881" s="12"/>
      <c r="F881" s="12"/>
      <c r="G881" s="12"/>
      <c r="H881" s="1"/>
    </row>
    <row r="882" spans="1:8" ht="15" x14ac:dyDescent="0.15">
      <c r="A882" s="1"/>
      <c r="B882" s="12"/>
      <c r="C882" s="12"/>
      <c r="D882" s="12"/>
      <c r="E882" s="12"/>
      <c r="F882" s="12"/>
      <c r="G882" s="12"/>
      <c r="H882" s="1"/>
    </row>
    <row r="883" spans="1:8" ht="15" x14ac:dyDescent="0.15">
      <c r="A883" s="1"/>
      <c r="B883" s="12"/>
      <c r="C883" s="12"/>
      <c r="D883" s="12"/>
      <c r="E883" s="12"/>
      <c r="F883" s="12"/>
      <c r="G883" s="12"/>
      <c r="H883" s="1"/>
    </row>
    <row r="884" spans="1:8" ht="15" x14ac:dyDescent="0.15">
      <c r="A884" s="1"/>
      <c r="B884" s="12"/>
      <c r="C884" s="12"/>
      <c r="D884" s="12"/>
      <c r="E884" s="12"/>
      <c r="F884" s="12"/>
      <c r="G884" s="12"/>
      <c r="H884" s="1"/>
    </row>
    <row r="885" spans="1:8" ht="15" x14ac:dyDescent="0.15">
      <c r="A885" s="1"/>
      <c r="B885" s="12"/>
      <c r="C885" s="12"/>
      <c r="D885" s="12"/>
      <c r="E885" s="12"/>
      <c r="F885" s="12"/>
      <c r="G885" s="12"/>
      <c r="H885" s="1"/>
    </row>
    <row r="886" spans="1:8" ht="15" x14ac:dyDescent="0.15">
      <c r="A886" s="1"/>
      <c r="B886" s="12"/>
      <c r="C886" s="12"/>
      <c r="D886" s="12"/>
      <c r="E886" s="12"/>
      <c r="F886" s="12"/>
      <c r="G886" s="12"/>
      <c r="H886" s="1"/>
    </row>
    <row r="887" spans="1:8" ht="15" x14ac:dyDescent="0.15">
      <c r="A887" s="1"/>
      <c r="B887" s="12"/>
      <c r="C887" s="12"/>
      <c r="D887" s="12"/>
      <c r="E887" s="12"/>
      <c r="F887" s="12"/>
      <c r="G887" s="12"/>
      <c r="H887" s="1"/>
    </row>
    <row r="888" spans="1:8" ht="15" x14ac:dyDescent="0.15">
      <c r="A888" s="1"/>
      <c r="B888" s="12"/>
      <c r="C888" s="12"/>
      <c r="D888" s="12"/>
      <c r="E888" s="12"/>
      <c r="F888" s="12"/>
      <c r="G888" s="12"/>
      <c r="H888" s="1"/>
    </row>
    <row r="889" spans="1:8" ht="15" x14ac:dyDescent="0.15">
      <c r="A889" s="1"/>
      <c r="B889" s="12"/>
      <c r="C889" s="12"/>
      <c r="D889" s="12"/>
      <c r="E889" s="12"/>
      <c r="F889" s="12"/>
      <c r="G889" s="12"/>
      <c r="H889" s="1"/>
    </row>
    <row r="890" spans="1:8" ht="15" x14ac:dyDescent="0.15">
      <c r="A890" s="1"/>
      <c r="B890" s="12"/>
      <c r="C890" s="12"/>
      <c r="D890" s="12"/>
      <c r="E890" s="12"/>
      <c r="F890" s="12"/>
      <c r="G890" s="12"/>
      <c r="H890" s="1"/>
    </row>
    <row r="891" spans="1:8" ht="15" x14ac:dyDescent="0.15">
      <c r="A891" s="1"/>
      <c r="B891" s="12"/>
      <c r="C891" s="12"/>
      <c r="D891" s="12"/>
      <c r="E891" s="12"/>
      <c r="F891" s="12"/>
      <c r="G891" s="12"/>
      <c r="H891" s="1"/>
    </row>
    <row r="892" spans="1:8" ht="15" x14ac:dyDescent="0.15">
      <c r="A892" s="1"/>
      <c r="B892" s="12"/>
      <c r="C892" s="12"/>
      <c r="D892" s="12"/>
      <c r="E892" s="12"/>
      <c r="F892" s="12"/>
      <c r="G892" s="12"/>
      <c r="H892" s="1"/>
    </row>
    <row r="893" spans="1:8" ht="15" x14ac:dyDescent="0.15">
      <c r="A893" s="1"/>
      <c r="B893" s="12"/>
      <c r="C893" s="12"/>
      <c r="D893" s="12"/>
      <c r="E893" s="12"/>
      <c r="F893" s="12"/>
      <c r="G893" s="12"/>
      <c r="H893" s="1"/>
    </row>
    <row r="894" spans="1:8" ht="15" x14ac:dyDescent="0.15">
      <c r="A894" s="1"/>
      <c r="B894" s="12"/>
      <c r="C894" s="12"/>
      <c r="D894" s="12"/>
      <c r="E894" s="12"/>
      <c r="F894" s="12"/>
      <c r="G894" s="12"/>
      <c r="H894" s="1"/>
    </row>
    <row r="895" spans="1:8" ht="15" x14ac:dyDescent="0.15">
      <c r="A895" s="1"/>
      <c r="B895" s="12"/>
      <c r="C895" s="12"/>
      <c r="D895" s="12"/>
      <c r="E895" s="12"/>
      <c r="F895" s="12"/>
      <c r="G895" s="12"/>
      <c r="H895" s="1"/>
    </row>
    <row r="896" spans="1:8" ht="15" x14ac:dyDescent="0.15">
      <c r="A896" s="1"/>
      <c r="B896" s="12"/>
      <c r="C896" s="12"/>
      <c r="D896" s="12"/>
      <c r="E896" s="12"/>
      <c r="F896" s="12"/>
      <c r="G896" s="12"/>
      <c r="H896" s="1"/>
    </row>
    <row r="897" spans="1:8" ht="15" x14ac:dyDescent="0.15">
      <c r="A897" s="1"/>
      <c r="B897" s="12"/>
      <c r="C897" s="12"/>
      <c r="D897" s="12"/>
      <c r="E897" s="12"/>
      <c r="F897" s="12"/>
      <c r="G897" s="12"/>
      <c r="H897" s="1"/>
    </row>
    <row r="898" spans="1:8" ht="15" x14ac:dyDescent="0.15">
      <c r="A898" s="1"/>
      <c r="B898" s="12"/>
      <c r="C898" s="12"/>
      <c r="D898" s="12"/>
      <c r="E898" s="12"/>
      <c r="F898" s="12"/>
      <c r="G898" s="12"/>
      <c r="H898" s="1"/>
    </row>
    <row r="899" spans="1:8" ht="15" x14ac:dyDescent="0.15">
      <c r="A899" s="1"/>
      <c r="B899" s="12"/>
      <c r="C899" s="12"/>
      <c r="D899" s="12"/>
      <c r="E899" s="12"/>
      <c r="F899" s="12"/>
      <c r="G899" s="12"/>
      <c r="H899" s="1"/>
    </row>
    <row r="900" spans="1:8" ht="15" x14ac:dyDescent="0.15">
      <c r="A900" s="1"/>
      <c r="B900" s="12"/>
      <c r="C900" s="12"/>
      <c r="D900" s="12"/>
      <c r="E900" s="12"/>
      <c r="F900" s="12"/>
      <c r="G900" s="12"/>
      <c r="H900" s="1"/>
    </row>
    <row r="901" spans="1:8" ht="15" x14ac:dyDescent="0.15">
      <c r="A901" s="1"/>
      <c r="B901" s="12"/>
      <c r="C901" s="12"/>
      <c r="D901" s="12"/>
      <c r="E901" s="12"/>
      <c r="F901" s="12"/>
      <c r="G901" s="12"/>
      <c r="H901" s="1"/>
    </row>
    <row r="902" spans="1:8" ht="15" x14ac:dyDescent="0.15">
      <c r="A902" s="1"/>
      <c r="B902" s="12"/>
      <c r="C902" s="12"/>
      <c r="D902" s="12"/>
      <c r="E902" s="12"/>
      <c r="F902" s="12"/>
      <c r="G902" s="12"/>
      <c r="H902" s="1"/>
    </row>
    <row r="903" spans="1:8" ht="15" x14ac:dyDescent="0.15">
      <c r="A903" s="1"/>
      <c r="B903" s="12"/>
      <c r="C903" s="12"/>
      <c r="D903" s="12"/>
      <c r="E903" s="12"/>
      <c r="F903" s="12"/>
      <c r="G903" s="12"/>
      <c r="H903" s="1"/>
    </row>
    <row r="904" spans="1:8" ht="15" x14ac:dyDescent="0.15">
      <c r="A904" s="1"/>
      <c r="B904" s="12"/>
      <c r="C904" s="12"/>
      <c r="D904" s="12"/>
      <c r="E904" s="12"/>
      <c r="F904" s="12"/>
      <c r="G904" s="12"/>
      <c r="H904" s="1"/>
    </row>
    <row r="905" spans="1:8" ht="15" x14ac:dyDescent="0.15">
      <c r="A905" s="1"/>
      <c r="B905" s="12"/>
      <c r="C905" s="12"/>
      <c r="D905" s="12"/>
      <c r="E905" s="12"/>
      <c r="F905" s="12"/>
      <c r="G905" s="12"/>
      <c r="H905" s="1"/>
    </row>
    <row r="906" spans="1:8" ht="15" x14ac:dyDescent="0.15">
      <c r="A906" s="1"/>
      <c r="B906" s="12"/>
      <c r="C906" s="12"/>
      <c r="D906" s="12"/>
      <c r="E906" s="12"/>
      <c r="F906" s="12"/>
      <c r="G906" s="12"/>
      <c r="H906" s="1"/>
    </row>
    <row r="907" spans="1:8" ht="15" x14ac:dyDescent="0.15">
      <c r="A907" s="1"/>
      <c r="B907" s="12"/>
      <c r="C907" s="12"/>
      <c r="D907" s="12"/>
      <c r="E907" s="12"/>
      <c r="F907" s="12"/>
      <c r="G907" s="12"/>
      <c r="H907" s="1"/>
    </row>
    <row r="908" spans="1:8" ht="15" x14ac:dyDescent="0.15">
      <c r="A908" s="1"/>
      <c r="B908" s="12"/>
      <c r="C908" s="12"/>
      <c r="D908" s="12"/>
      <c r="E908" s="12"/>
      <c r="F908" s="12"/>
      <c r="G908" s="12"/>
      <c r="H908" s="1"/>
    </row>
    <row r="909" spans="1:8" ht="15" x14ac:dyDescent="0.15">
      <c r="A909" s="1"/>
      <c r="B909" s="12"/>
      <c r="C909" s="12"/>
      <c r="D909" s="12"/>
      <c r="E909" s="12"/>
      <c r="F909" s="12"/>
      <c r="G909" s="12"/>
      <c r="H909" s="1"/>
    </row>
    <row r="910" spans="1:8" ht="15" x14ac:dyDescent="0.15">
      <c r="A910" s="1"/>
      <c r="B910" s="12"/>
      <c r="C910" s="12"/>
      <c r="D910" s="12"/>
      <c r="E910" s="12"/>
      <c r="F910" s="12"/>
      <c r="G910" s="12"/>
      <c r="H910" s="1"/>
    </row>
    <row r="911" spans="1:8" ht="15" x14ac:dyDescent="0.15">
      <c r="A911" s="1"/>
      <c r="B911" s="12"/>
      <c r="C911" s="12"/>
      <c r="D911" s="12"/>
      <c r="E911" s="12"/>
      <c r="F911" s="12"/>
      <c r="G911" s="12"/>
      <c r="H911" s="1"/>
    </row>
    <row r="912" spans="1:8" ht="15" x14ac:dyDescent="0.15">
      <c r="A912" s="1"/>
      <c r="B912" s="12"/>
      <c r="C912" s="12"/>
      <c r="D912" s="12"/>
      <c r="E912" s="12"/>
      <c r="F912" s="12"/>
      <c r="G912" s="12"/>
      <c r="H912" s="1"/>
    </row>
    <row r="913" spans="1:8" ht="15" x14ac:dyDescent="0.15">
      <c r="A913" s="1"/>
      <c r="B913" s="12"/>
      <c r="C913" s="12"/>
      <c r="D913" s="12"/>
      <c r="E913" s="12"/>
      <c r="F913" s="12"/>
      <c r="G913" s="12"/>
      <c r="H913" s="1"/>
    </row>
    <row r="914" spans="1:8" ht="15" x14ac:dyDescent="0.15">
      <c r="A914" s="1"/>
      <c r="B914" s="12"/>
      <c r="C914" s="12"/>
      <c r="D914" s="12"/>
      <c r="E914" s="12"/>
      <c r="F914" s="12"/>
      <c r="G914" s="12"/>
      <c r="H914" s="1"/>
    </row>
    <row r="915" spans="1:8" ht="15" x14ac:dyDescent="0.15">
      <c r="A915" s="1"/>
      <c r="B915" s="12"/>
      <c r="C915" s="12"/>
      <c r="D915" s="12"/>
      <c r="E915" s="12"/>
      <c r="F915" s="12"/>
      <c r="G915" s="12"/>
      <c r="H915" s="1"/>
    </row>
    <row r="916" spans="1:8" ht="15" x14ac:dyDescent="0.15">
      <c r="A916" s="1"/>
      <c r="B916" s="12"/>
      <c r="C916" s="12"/>
      <c r="D916" s="12"/>
      <c r="E916" s="12"/>
      <c r="F916" s="12"/>
      <c r="G916" s="12"/>
      <c r="H916" s="1"/>
    </row>
    <row r="917" spans="1:8" ht="15" x14ac:dyDescent="0.15">
      <c r="A917" s="1"/>
      <c r="B917" s="12"/>
      <c r="C917" s="12"/>
      <c r="D917" s="12"/>
      <c r="E917" s="12"/>
      <c r="F917" s="12"/>
      <c r="G917" s="12"/>
      <c r="H917" s="1"/>
    </row>
    <row r="918" spans="1:8" ht="15" x14ac:dyDescent="0.15">
      <c r="A918" s="1"/>
      <c r="B918" s="12"/>
      <c r="C918" s="12"/>
      <c r="D918" s="12"/>
      <c r="E918" s="12"/>
      <c r="F918" s="12"/>
      <c r="G918" s="12"/>
      <c r="H918" s="1"/>
    </row>
    <row r="919" spans="1:8" ht="15" x14ac:dyDescent="0.15">
      <c r="A919" s="1"/>
      <c r="B919" s="12"/>
      <c r="C919" s="12"/>
      <c r="D919" s="12"/>
      <c r="E919" s="12"/>
      <c r="F919" s="12"/>
      <c r="G919" s="12"/>
      <c r="H919" s="1"/>
    </row>
    <row r="920" spans="1:8" ht="15" x14ac:dyDescent="0.15">
      <c r="A920" s="1"/>
      <c r="B920" s="12"/>
      <c r="C920" s="12"/>
      <c r="D920" s="12"/>
      <c r="E920" s="12"/>
      <c r="F920" s="12"/>
      <c r="G920" s="12"/>
      <c r="H920" s="1"/>
    </row>
    <row r="921" spans="1:8" ht="15" x14ac:dyDescent="0.15">
      <c r="A921" s="1"/>
      <c r="B921" s="12"/>
      <c r="C921" s="12"/>
      <c r="D921" s="12"/>
      <c r="E921" s="12"/>
      <c r="F921" s="12"/>
      <c r="G921" s="12"/>
      <c r="H921" s="1"/>
    </row>
    <row r="922" spans="1:8" ht="15" x14ac:dyDescent="0.15">
      <c r="A922" s="1"/>
      <c r="B922" s="12"/>
      <c r="C922" s="12"/>
      <c r="D922" s="12"/>
      <c r="E922" s="12"/>
      <c r="F922" s="12"/>
      <c r="G922" s="12"/>
      <c r="H922" s="1"/>
    </row>
    <row r="923" spans="1:8" ht="15" x14ac:dyDescent="0.15">
      <c r="A923" s="1"/>
      <c r="B923" s="12"/>
      <c r="C923" s="12"/>
      <c r="D923" s="12"/>
      <c r="E923" s="12"/>
      <c r="F923" s="12"/>
      <c r="G923" s="12"/>
      <c r="H923" s="1"/>
    </row>
    <row r="924" spans="1:8" ht="15" x14ac:dyDescent="0.15">
      <c r="A924" s="1"/>
      <c r="B924" s="12"/>
      <c r="C924" s="12"/>
      <c r="D924" s="12"/>
      <c r="E924" s="12"/>
      <c r="F924" s="12"/>
      <c r="G924" s="12"/>
      <c r="H924" s="1"/>
    </row>
    <row r="925" spans="1:8" ht="15" x14ac:dyDescent="0.15">
      <c r="A925" s="1"/>
      <c r="B925" s="12"/>
      <c r="C925" s="12"/>
      <c r="D925" s="12"/>
      <c r="E925" s="12"/>
      <c r="F925" s="12"/>
      <c r="G925" s="12"/>
      <c r="H925" s="1"/>
    </row>
    <row r="926" spans="1:8" ht="15" x14ac:dyDescent="0.15">
      <c r="A926" s="1"/>
      <c r="B926" s="12"/>
      <c r="C926" s="12"/>
      <c r="D926" s="12"/>
      <c r="E926" s="12"/>
      <c r="F926" s="12"/>
      <c r="G926" s="12"/>
      <c r="H926" s="1"/>
    </row>
    <row r="927" spans="1:8" ht="15" x14ac:dyDescent="0.15">
      <c r="A927" s="1"/>
      <c r="B927" s="12"/>
      <c r="C927" s="12"/>
      <c r="D927" s="12"/>
      <c r="E927" s="12"/>
      <c r="F927" s="12"/>
      <c r="G927" s="12"/>
      <c r="H927" s="1"/>
    </row>
    <row r="928" spans="1:8" ht="15" x14ac:dyDescent="0.15">
      <c r="A928" s="1"/>
      <c r="B928" s="12"/>
      <c r="C928" s="12"/>
      <c r="D928" s="12"/>
      <c r="E928" s="12"/>
      <c r="F928" s="12"/>
      <c r="G928" s="12"/>
      <c r="H928" s="1"/>
    </row>
    <row r="929" spans="1:8" ht="15" x14ac:dyDescent="0.15">
      <c r="A929" s="1"/>
      <c r="B929" s="12"/>
      <c r="C929" s="12"/>
      <c r="D929" s="12"/>
      <c r="E929" s="12"/>
      <c r="F929" s="12"/>
      <c r="G929" s="12"/>
      <c r="H929" s="1"/>
    </row>
    <row r="930" spans="1:8" ht="15" x14ac:dyDescent="0.15">
      <c r="A930" s="1"/>
      <c r="B930" s="12"/>
      <c r="C930" s="12"/>
      <c r="D930" s="12"/>
      <c r="E930" s="12"/>
      <c r="F930" s="12"/>
      <c r="G930" s="12"/>
      <c r="H930" s="1"/>
    </row>
    <row r="931" spans="1:8" ht="15" x14ac:dyDescent="0.15">
      <c r="A931" s="1"/>
      <c r="B931" s="12"/>
      <c r="C931" s="12"/>
      <c r="D931" s="12"/>
      <c r="E931" s="12"/>
      <c r="F931" s="12"/>
      <c r="G931" s="12"/>
      <c r="H931" s="1"/>
    </row>
    <row r="932" spans="1:8" ht="15" x14ac:dyDescent="0.15">
      <c r="A932" s="1"/>
      <c r="B932" s="12"/>
      <c r="C932" s="12"/>
      <c r="D932" s="12"/>
      <c r="E932" s="12"/>
      <c r="F932" s="12"/>
      <c r="G932" s="12"/>
      <c r="H932" s="1"/>
    </row>
    <row r="933" spans="1:8" ht="15" x14ac:dyDescent="0.15">
      <c r="A933" s="1"/>
      <c r="B933" s="12"/>
      <c r="C933" s="12"/>
      <c r="D933" s="12"/>
      <c r="E933" s="12"/>
      <c r="F933" s="12"/>
      <c r="G933" s="12"/>
      <c r="H933" s="1"/>
    </row>
    <row r="934" spans="1:8" ht="15" x14ac:dyDescent="0.15">
      <c r="A934" s="1"/>
      <c r="B934" s="12"/>
      <c r="C934" s="12"/>
      <c r="D934" s="12"/>
      <c r="E934" s="12"/>
      <c r="F934" s="12"/>
      <c r="G934" s="12"/>
      <c r="H934" s="1"/>
    </row>
    <row r="935" spans="1:8" ht="15" x14ac:dyDescent="0.15">
      <c r="A935" s="1"/>
      <c r="B935" s="12"/>
      <c r="C935" s="12"/>
      <c r="D935" s="12"/>
      <c r="E935" s="12"/>
      <c r="F935" s="12"/>
      <c r="G935" s="12"/>
      <c r="H935" s="1"/>
    </row>
    <row r="936" spans="1:8" ht="15" x14ac:dyDescent="0.15">
      <c r="A936" s="1"/>
      <c r="B936" s="12"/>
      <c r="C936" s="12"/>
      <c r="D936" s="12"/>
      <c r="E936" s="12"/>
      <c r="F936" s="12"/>
      <c r="G936" s="12"/>
      <c r="H936" s="1"/>
    </row>
    <row r="937" spans="1:8" ht="15" x14ac:dyDescent="0.15">
      <c r="A937" s="1"/>
      <c r="B937" s="12"/>
      <c r="C937" s="12"/>
      <c r="D937" s="12"/>
      <c r="E937" s="12"/>
      <c r="F937" s="12"/>
      <c r="G937" s="12"/>
      <c r="H937" s="1"/>
    </row>
    <row r="938" spans="1:8" ht="15" x14ac:dyDescent="0.15">
      <c r="A938" s="1"/>
      <c r="B938" s="12"/>
      <c r="C938" s="12"/>
      <c r="D938" s="12"/>
      <c r="E938" s="12"/>
      <c r="F938" s="12"/>
      <c r="G938" s="12"/>
      <c r="H938" s="1"/>
    </row>
    <row r="939" spans="1:8" ht="15" x14ac:dyDescent="0.15">
      <c r="A939" s="1"/>
      <c r="B939" s="12"/>
      <c r="C939" s="12"/>
      <c r="D939" s="12"/>
      <c r="E939" s="12"/>
      <c r="F939" s="12"/>
      <c r="G939" s="12"/>
      <c r="H939" s="1"/>
    </row>
    <row r="940" spans="1:8" ht="15" x14ac:dyDescent="0.15">
      <c r="A940" s="1"/>
      <c r="B940" s="12"/>
      <c r="C940" s="12"/>
      <c r="D940" s="12"/>
      <c r="E940" s="12"/>
      <c r="F940" s="12"/>
      <c r="G940" s="12"/>
      <c r="H940" s="1"/>
    </row>
    <row r="941" spans="1:8" ht="15" x14ac:dyDescent="0.15">
      <c r="A941" s="1"/>
      <c r="B941" s="12"/>
      <c r="C941" s="12"/>
      <c r="D941" s="12"/>
      <c r="E941" s="12"/>
      <c r="F941" s="12"/>
      <c r="G941" s="12"/>
      <c r="H941" s="1"/>
    </row>
    <row r="942" spans="1:8" ht="15" x14ac:dyDescent="0.15">
      <c r="A942" s="1"/>
      <c r="B942" s="12"/>
      <c r="C942" s="12"/>
      <c r="D942" s="12"/>
      <c r="E942" s="12"/>
      <c r="F942" s="12"/>
      <c r="G942" s="12"/>
      <c r="H942" s="1"/>
    </row>
    <row r="943" spans="1:8" ht="15" x14ac:dyDescent="0.15">
      <c r="A943" s="1"/>
      <c r="B943" s="12"/>
      <c r="C943" s="12"/>
      <c r="D943" s="12"/>
      <c r="E943" s="12"/>
      <c r="F943" s="12"/>
      <c r="G943" s="12"/>
      <c r="H943" s="1"/>
    </row>
    <row r="944" spans="1:8" ht="15" x14ac:dyDescent="0.15">
      <c r="A944" s="1"/>
      <c r="B944" s="12"/>
      <c r="C944" s="12"/>
      <c r="D944" s="12"/>
      <c r="E944" s="12"/>
      <c r="F944" s="12"/>
      <c r="G944" s="12"/>
      <c r="H944" s="1"/>
    </row>
    <row r="945" spans="1:8" ht="15" x14ac:dyDescent="0.15">
      <c r="A945" s="1"/>
      <c r="B945" s="12"/>
      <c r="C945" s="12"/>
      <c r="D945" s="12"/>
      <c r="E945" s="12"/>
      <c r="F945" s="12"/>
      <c r="G945" s="12"/>
      <c r="H945" s="1"/>
    </row>
    <row r="946" spans="1:8" ht="15" x14ac:dyDescent="0.15">
      <c r="A946" s="1"/>
      <c r="B946" s="12"/>
      <c r="C946" s="12"/>
      <c r="D946" s="12"/>
      <c r="E946" s="12"/>
      <c r="F946" s="12"/>
      <c r="G946" s="12"/>
      <c r="H946" s="1"/>
    </row>
    <row r="947" spans="1:8" ht="15" x14ac:dyDescent="0.15">
      <c r="A947" s="1"/>
      <c r="B947" s="12"/>
      <c r="C947" s="12"/>
      <c r="D947" s="12"/>
      <c r="E947" s="12"/>
      <c r="F947" s="12"/>
      <c r="G947" s="12"/>
      <c r="H947" s="1"/>
    </row>
    <row r="948" spans="1:8" ht="15" x14ac:dyDescent="0.15">
      <c r="A948" s="1"/>
      <c r="B948" s="12"/>
      <c r="C948" s="12"/>
      <c r="D948" s="12"/>
      <c r="E948" s="12"/>
      <c r="F948" s="12"/>
      <c r="G948" s="12"/>
      <c r="H948" s="1"/>
    </row>
    <row r="949" spans="1:8" ht="15" x14ac:dyDescent="0.15">
      <c r="A949" s="1"/>
      <c r="B949" s="12"/>
      <c r="C949" s="12"/>
      <c r="D949" s="12"/>
      <c r="E949" s="12"/>
      <c r="F949" s="12"/>
      <c r="G949" s="12"/>
      <c r="H949" s="1"/>
    </row>
    <row r="950" spans="1:8" ht="15" x14ac:dyDescent="0.15">
      <c r="A950" s="1"/>
      <c r="B950" s="12"/>
      <c r="C950" s="12"/>
      <c r="D950" s="12"/>
      <c r="E950" s="12"/>
      <c r="F950" s="12"/>
      <c r="G950" s="12"/>
      <c r="H950" s="1"/>
    </row>
    <row r="951" spans="1:8" ht="15" x14ac:dyDescent="0.15">
      <c r="A951" s="1"/>
      <c r="B951" s="12"/>
      <c r="C951" s="12"/>
      <c r="D951" s="12"/>
      <c r="E951" s="12"/>
      <c r="F951" s="12"/>
      <c r="G951" s="12"/>
      <c r="H951" s="1"/>
    </row>
    <row r="952" spans="1:8" ht="15" x14ac:dyDescent="0.15">
      <c r="A952" s="1"/>
      <c r="B952" s="12"/>
      <c r="C952" s="12"/>
      <c r="D952" s="12"/>
      <c r="E952" s="12"/>
      <c r="F952" s="12"/>
      <c r="G952" s="12"/>
      <c r="H952" s="1"/>
    </row>
    <row r="953" spans="1:8" ht="15" x14ac:dyDescent="0.15">
      <c r="A953" s="1"/>
      <c r="B953" s="12"/>
      <c r="C953" s="12"/>
      <c r="D953" s="12"/>
      <c r="E953" s="12"/>
      <c r="F953" s="12"/>
      <c r="G953" s="12"/>
      <c r="H953" s="1"/>
    </row>
    <row r="954" spans="1:8" ht="15" x14ac:dyDescent="0.15">
      <c r="A954" s="1"/>
      <c r="B954" s="12"/>
      <c r="C954" s="12"/>
      <c r="D954" s="12"/>
      <c r="E954" s="12"/>
      <c r="F954" s="12"/>
      <c r="G954" s="12"/>
      <c r="H954" s="1"/>
    </row>
    <row r="955" spans="1:8" ht="15" x14ac:dyDescent="0.15">
      <c r="A955" s="1"/>
      <c r="B955" s="12"/>
      <c r="C955" s="12"/>
      <c r="D955" s="12"/>
      <c r="E955" s="12"/>
      <c r="F955" s="12"/>
      <c r="G955" s="12"/>
      <c r="H955" s="1"/>
    </row>
    <row r="956" spans="1:8" ht="15" x14ac:dyDescent="0.15">
      <c r="A956" s="1"/>
      <c r="B956" s="12"/>
      <c r="C956" s="12"/>
      <c r="D956" s="12"/>
      <c r="E956" s="12"/>
      <c r="F956" s="12"/>
      <c r="G956" s="12"/>
      <c r="H956" s="1"/>
    </row>
    <row r="957" spans="1:8" ht="15" x14ac:dyDescent="0.15">
      <c r="A957" s="1"/>
      <c r="B957" s="12"/>
      <c r="C957" s="12"/>
      <c r="D957" s="12"/>
      <c r="E957" s="12"/>
      <c r="F957" s="12"/>
      <c r="G957" s="12"/>
      <c r="H957" s="1"/>
    </row>
    <row r="958" spans="1:8" ht="15" x14ac:dyDescent="0.15">
      <c r="A958" s="1"/>
      <c r="B958" s="12"/>
      <c r="C958" s="12"/>
      <c r="D958" s="12"/>
      <c r="E958" s="12"/>
      <c r="F958" s="12"/>
      <c r="G958" s="12"/>
      <c r="H958" s="1"/>
    </row>
    <row r="959" spans="1:8" ht="15" x14ac:dyDescent="0.15">
      <c r="A959" s="1"/>
      <c r="B959" s="12"/>
      <c r="C959" s="12"/>
      <c r="D959" s="12"/>
      <c r="E959" s="12"/>
      <c r="F959" s="12"/>
      <c r="G959" s="12"/>
      <c r="H959" s="1"/>
    </row>
    <row r="960" spans="1:8" ht="15" x14ac:dyDescent="0.15">
      <c r="A960" s="1"/>
      <c r="B960" s="12"/>
      <c r="C960" s="12"/>
      <c r="D960" s="12"/>
      <c r="E960" s="12"/>
      <c r="F960" s="12"/>
      <c r="G960" s="12"/>
      <c r="H960" s="1"/>
    </row>
    <row r="961" spans="1:8" ht="15" x14ac:dyDescent="0.15">
      <c r="A961" s="1"/>
      <c r="B961" s="12"/>
      <c r="C961" s="12"/>
      <c r="D961" s="12"/>
      <c r="E961" s="12"/>
      <c r="F961" s="12"/>
      <c r="G961" s="12"/>
      <c r="H961" s="1"/>
    </row>
    <row r="962" spans="1:8" ht="15" x14ac:dyDescent="0.15">
      <c r="A962" s="1"/>
      <c r="B962" s="12"/>
      <c r="C962" s="12"/>
      <c r="D962" s="12"/>
      <c r="E962" s="12"/>
      <c r="F962" s="12"/>
      <c r="G962" s="12"/>
      <c r="H962" s="1"/>
    </row>
    <row r="963" spans="1:8" ht="15" x14ac:dyDescent="0.15">
      <c r="A963" s="1"/>
      <c r="B963" s="12"/>
      <c r="C963" s="12"/>
      <c r="D963" s="12"/>
      <c r="E963" s="12"/>
      <c r="F963" s="12"/>
      <c r="G963" s="12"/>
      <c r="H963" s="1"/>
    </row>
    <row r="964" spans="1:8" ht="15" x14ac:dyDescent="0.15">
      <c r="A964" s="1"/>
      <c r="B964" s="12"/>
      <c r="C964" s="12"/>
      <c r="D964" s="12"/>
      <c r="E964" s="12"/>
      <c r="F964" s="12"/>
      <c r="G964" s="12"/>
      <c r="H964" s="1"/>
    </row>
    <row r="965" spans="1:8" ht="15" x14ac:dyDescent="0.15">
      <c r="A965" s="1"/>
      <c r="B965" s="12"/>
      <c r="C965" s="12"/>
      <c r="D965" s="12"/>
      <c r="E965" s="12"/>
      <c r="F965" s="12"/>
      <c r="G965" s="12"/>
      <c r="H965" s="1"/>
    </row>
    <row r="966" spans="1:8" ht="15" x14ac:dyDescent="0.15">
      <c r="A966" s="1"/>
      <c r="B966" s="12"/>
      <c r="C966" s="12"/>
      <c r="D966" s="12"/>
      <c r="E966" s="12"/>
      <c r="F966" s="12"/>
      <c r="G966" s="12"/>
      <c r="H966" s="1"/>
    </row>
    <row r="967" spans="1:8" ht="15" x14ac:dyDescent="0.15">
      <c r="A967" s="1"/>
      <c r="B967" s="12"/>
      <c r="C967" s="12"/>
      <c r="D967" s="12"/>
      <c r="E967" s="12"/>
      <c r="F967" s="12"/>
      <c r="G967" s="12"/>
      <c r="H967" s="1"/>
    </row>
    <row r="968" spans="1:8" ht="15" x14ac:dyDescent="0.15">
      <c r="A968" s="1"/>
      <c r="B968" s="12"/>
      <c r="C968" s="12"/>
      <c r="D968" s="12"/>
      <c r="E968" s="12"/>
      <c r="F968" s="12"/>
      <c r="G968" s="12"/>
      <c r="H968" s="1"/>
    </row>
    <row r="969" spans="1:8" ht="15" x14ac:dyDescent="0.15">
      <c r="A969" s="1"/>
      <c r="B969" s="12"/>
      <c r="C969" s="12"/>
      <c r="D969" s="12"/>
      <c r="E969" s="12"/>
      <c r="F969" s="12"/>
      <c r="G969" s="12"/>
      <c r="H969" s="1"/>
    </row>
    <row r="970" spans="1:8" ht="15" x14ac:dyDescent="0.15">
      <c r="A970" s="1"/>
      <c r="B970" s="12"/>
      <c r="C970" s="12"/>
      <c r="D970" s="12"/>
      <c r="E970" s="12"/>
      <c r="F970" s="12"/>
      <c r="G970" s="12"/>
      <c r="H970" s="1"/>
    </row>
    <row r="971" spans="1:8" ht="15" x14ac:dyDescent="0.15">
      <c r="A971" s="1"/>
      <c r="B971" s="12"/>
      <c r="C971" s="12"/>
      <c r="D971" s="12"/>
      <c r="E971" s="12"/>
      <c r="F971" s="12"/>
      <c r="G971" s="12"/>
      <c r="H971" s="1"/>
    </row>
    <row r="972" spans="1:8" ht="15" x14ac:dyDescent="0.15">
      <c r="A972" s="1"/>
      <c r="B972" s="12"/>
      <c r="C972" s="12"/>
      <c r="D972" s="12"/>
      <c r="E972" s="12"/>
      <c r="F972" s="12"/>
      <c r="G972" s="12"/>
      <c r="H972" s="1"/>
    </row>
    <row r="973" spans="1:8" ht="15" x14ac:dyDescent="0.15">
      <c r="A973" s="1"/>
      <c r="B973" s="12"/>
      <c r="C973" s="12"/>
      <c r="D973" s="12"/>
      <c r="E973" s="12"/>
      <c r="F973" s="12"/>
      <c r="G973" s="12"/>
      <c r="H973" s="1"/>
    </row>
    <row r="974" spans="1:8" ht="15" x14ac:dyDescent="0.15">
      <c r="A974" s="1"/>
      <c r="B974" s="12"/>
      <c r="C974" s="12"/>
      <c r="D974" s="12"/>
      <c r="E974" s="12"/>
      <c r="F974" s="12"/>
      <c r="G974" s="12"/>
      <c r="H974" s="1"/>
    </row>
    <row r="975" spans="1:8" ht="15" x14ac:dyDescent="0.15">
      <c r="A975" s="1"/>
      <c r="B975" s="12"/>
      <c r="C975" s="12"/>
      <c r="D975" s="12"/>
      <c r="E975" s="12"/>
      <c r="F975" s="12"/>
      <c r="G975" s="12"/>
      <c r="H975" s="1"/>
    </row>
    <row r="976" spans="1:8" ht="15" x14ac:dyDescent="0.15">
      <c r="A976" s="1"/>
      <c r="B976" s="12"/>
      <c r="C976" s="12"/>
      <c r="D976" s="12"/>
      <c r="E976" s="12"/>
      <c r="F976" s="12"/>
      <c r="G976" s="12"/>
      <c r="H976" s="1"/>
    </row>
    <row r="977" spans="1:8" ht="15" x14ac:dyDescent="0.15">
      <c r="A977" s="1"/>
      <c r="B977" s="12"/>
      <c r="C977" s="12"/>
      <c r="D977" s="12"/>
      <c r="E977" s="12"/>
      <c r="F977" s="12"/>
      <c r="G977" s="12"/>
      <c r="H977" s="1"/>
    </row>
    <row r="978" spans="1:8" ht="15" x14ac:dyDescent="0.15">
      <c r="A978" s="1"/>
      <c r="B978" s="12"/>
      <c r="C978" s="12"/>
      <c r="D978" s="12"/>
      <c r="E978" s="12"/>
      <c r="F978" s="12"/>
      <c r="G978" s="12"/>
      <c r="H978" s="1"/>
    </row>
    <row r="979" spans="1:8" ht="15" x14ac:dyDescent="0.15">
      <c r="A979" s="1"/>
      <c r="B979" s="12"/>
      <c r="C979" s="12"/>
      <c r="D979" s="12"/>
      <c r="E979" s="12"/>
      <c r="F979" s="12"/>
      <c r="G979" s="12"/>
      <c r="H979" s="1"/>
    </row>
    <row r="980" spans="1:8" ht="15" x14ac:dyDescent="0.15">
      <c r="A980" s="1"/>
      <c r="B980" s="12"/>
      <c r="C980" s="12"/>
      <c r="D980" s="12"/>
      <c r="E980" s="12"/>
      <c r="F980" s="12"/>
      <c r="G980" s="12"/>
      <c r="H980" s="1"/>
    </row>
    <row r="981" spans="1:8" ht="15" x14ac:dyDescent="0.15">
      <c r="A981" s="1"/>
      <c r="B981" s="12"/>
      <c r="C981" s="12"/>
      <c r="D981" s="12"/>
      <c r="E981" s="12"/>
      <c r="F981" s="12"/>
      <c r="G981" s="12"/>
      <c r="H981" s="1"/>
    </row>
    <row r="982" spans="1:8" ht="15" x14ac:dyDescent="0.15">
      <c r="A982" s="1"/>
      <c r="B982" s="12"/>
      <c r="C982" s="12"/>
      <c r="D982" s="12"/>
      <c r="E982" s="12"/>
      <c r="F982" s="12"/>
      <c r="G982" s="12"/>
      <c r="H982" s="1"/>
    </row>
    <row r="983" spans="1:8" ht="15" x14ac:dyDescent="0.15">
      <c r="A983" s="1"/>
      <c r="B983" s="12"/>
      <c r="C983" s="12"/>
      <c r="D983" s="12"/>
      <c r="E983" s="12"/>
      <c r="F983" s="12"/>
      <c r="G983" s="12"/>
      <c r="H983" s="1"/>
    </row>
    <row r="984" spans="1:8" ht="15" x14ac:dyDescent="0.15">
      <c r="A984" s="1"/>
      <c r="B984" s="12"/>
      <c r="C984" s="12"/>
      <c r="D984" s="12"/>
      <c r="E984" s="12"/>
      <c r="F984" s="12"/>
      <c r="G984" s="12"/>
      <c r="H984" s="1"/>
    </row>
    <row r="985" spans="1:8" ht="15" x14ac:dyDescent="0.15">
      <c r="A985" s="1"/>
      <c r="B985" s="12"/>
      <c r="C985" s="12"/>
      <c r="D985" s="12"/>
      <c r="E985" s="12"/>
      <c r="F985" s="12"/>
      <c r="G985" s="12"/>
      <c r="H985" s="1"/>
    </row>
    <row r="986" spans="1:8" ht="15" x14ac:dyDescent="0.15">
      <c r="A986" s="1"/>
      <c r="B986" s="12"/>
      <c r="C986" s="12"/>
      <c r="D986" s="12"/>
      <c r="E986" s="12"/>
      <c r="F986" s="12"/>
      <c r="G986" s="12"/>
      <c r="H986" s="1"/>
    </row>
    <row r="987" spans="1:8" ht="15" x14ac:dyDescent="0.15">
      <c r="A987" s="1"/>
      <c r="B987" s="12"/>
      <c r="C987" s="12"/>
      <c r="D987" s="12"/>
      <c r="E987" s="12"/>
      <c r="F987" s="12"/>
      <c r="G987" s="12"/>
      <c r="H987" s="1"/>
    </row>
    <row r="988" spans="1:8" ht="15" x14ac:dyDescent="0.15">
      <c r="A988" s="1"/>
      <c r="B988" s="12"/>
      <c r="C988" s="12"/>
      <c r="D988" s="12"/>
      <c r="E988" s="12"/>
      <c r="F988" s="12"/>
      <c r="G988" s="12"/>
      <c r="H988" s="1"/>
    </row>
    <row r="989" spans="1:8" ht="15" x14ac:dyDescent="0.15">
      <c r="A989" s="1"/>
      <c r="B989" s="12"/>
      <c r="C989" s="12"/>
      <c r="D989" s="12"/>
      <c r="E989" s="12"/>
      <c r="F989" s="12"/>
      <c r="G989" s="12"/>
      <c r="H989" s="1"/>
    </row>
    <row r="990" spans="1:8" ht="15" x14ac:dyDescent="0.15">
      <c r="A990" s="1"/>
      <c r="B990" s="12"/>
      <c r="C990" s="12"/>
      <c r="D990" s="12"/>
      <c r="E990" s="12"/>
      <c r="F990" s="12"/>
      <c r="G990" s="12"/>
      <c r="H990" s="1"/>
    </row>
    <row r="991" spans="1:8" ht="15" x14ac:dyDescent="0.15">
      <c r="A991" s="1"/>
      <c r="B991" s="12"/>
      <c r="C991" s="12"/>
      <c r="D991" s="12"/>
      <c r="E991" s="12"/>
      <c r="F991" s="12"/>
      <c r="G991" s="12"/>
      <c r="H991" s="1"/>
    </row>
    <row r="992" spans="1:8" ht="15" x14ac:dyDescent="0.15">
      <c r="A992" s="1"/>
      <c r="B992" s="12"/>
      <c r="C992" s="12"/>
      <c r="D992" s="12"/>
      <c r="E992" s="12"/>
      <c r="F992" s="12"/>
      <c r="G992" s="12"/>
      <c r="H992" s="1"/>
    </row>
    <row r="993" spans="1:8" ht="15" x14ac:dyDescent="0.15">
      <c r="A993" s="1"/>
      <c r="B993" s="12"/>
      <c r="C993" s="12"/>
      <c r="D993" s="12"/>
      <c r="E993" s="12"/>
      <c r="F993" s="12"/>
      <c r="G993" s="12"/>
      <c r="H993" s="1"/>
    </row>
    <row r="994" spans="1:8" ht="15" x14ac:dyDescent="0.15">
      <c r="A994" s="1"/>
      <c r="B994" s="12"/>
      <c r="C994" s="12"/>
      <c r="D994" s="12"/>
      <c r="E994" s="12"/>
      <c r="F994" s="12"/>
      <c r="G994" s="12"/>
      <c r="H994" s="1"/>
    </row>
    <row r="995" spans="1:8" ht="15" x14ac:dyDescent="0.15">
      <c r="A995" s="1"/>
      <c r="B995" s="12"/>
      <c r="C995" s="12"/>
      <c r="D995" s="12"/>
      <c r="E995" s="12"/>
      <c r="F995" s="12"/>
      <c r="G995" s="12"/>
      <c r="H995" s="1"/>
    </row>
    <row r="996" spans="1:8" ht="15" x14ac:dyDescent="0.15">
      <c r="A996" s="1"/>
      <c r="B996" s="12"/>
      <c r="C996" s="12"/>
      <c r="D996" s="12"/>
      <c r="E996" s="12"/>
      <c r="F996" s="12"/>
      <c r="G996" s="12"/>
      <c r="H996" s="1"/>
    </row>
    <row r="997" spans="1:8" ht="15" x14ac:dyDescent="0.15">
      <c r="A997" s="1"/>
      <c r="B997" s="12"/>
      <c r="C997" s="12"/>
      <c r="D997" s="12"/>
      <c r="E997" s="12"/>
      <c r="F997" s="12"/>
      <c r="G997" s="12"/>
      <c r="H997" s="1"/>
    </row>
    <row r="998" spans="1:8" ht="15" x14ac:dyDescent="0.15">
      <c r="A998" s="1"/>
      <c r="B998" s="12"/>
      <c r="C998" s="12"/>
      <c r="D998" s="12"/>
      <c r="E998" s="12"/>
      <c r="F998" s="12"/>
      <c r="G998" s="12"/>
      <c r="H998" s="1"/>
    </row>
    <row r="999" spans="1:8" ht="15" x14ac:dyDescent="0.15">
      <c r="A999" s="1"/>
      <c r="B999" s="12"/>
      <c r="C999" s="12"/>
      <c r="D999" s="12"/>
      <c r="E999" s="12"/>
      <c r="F999" s="12"/>
      <c r="G999" s="12"/>
      <c r="H999" s="1"/>
    </row>
    <row r="1000" spans="1:8" ht="15" x14ac:dyDescent="0.15">
      <c r="A1000" s="1"/>
      <c r="B1000" s="12"/>
      <c r="C1000" s="12"/>
      <c r="D1000" s="12"/>
      <c r="E1000" s="12"/>
      <c r="F1000" s="12"/>
      <c r="G1000" s="12"/>
      <c r="H1000" s="1"/>
    </row>
    <row r="1001" spans="1:8" ht="15" x14ac:dyDescent="0.15">
      <c r="A1001" s="1"/>
      <c r="B1001" s="12"/>
      <c r="C1001" s="12"/>
      <c r="D1001" s="12"/>
      <c r="E1001" s="12"/>
      <c r="F1001" s="12"/>
      <c r="G1001" s="12"/>
      <c r="H1001" s="1"/>
    </row>
    <row r="1002" spans="1:8" ht="15" x14ac:dyDescent="0.15">
      <c r="A1002" s="1"/>
      <c r="B1002" s="12"/>
      <c r="C1002" s="12"/>
      <c r="D1002" s="12"/>
      <c r="E1002" s="12"/>
      <c r="F1002" s="12"/>
      <c r="G1002" s="12"/>
      <c r="H1002" s="1"/>
    </row>
    <row r="1003" spans="1:8" ht="15" x14ac:dyDescent="0.15">
      <c r="A1003" s="1"/>
      <c r="B1003" s="12"/>
      <c r="C1003" s="12"/>
      <c r="D1003" s="12"/>
      <c r="E1003" s="12"/>
      <c r="F1003" s="12"/>
      <c r="G1003" s="12"/>
      <c r="H1003" s="1"/>
    </row>
    <row r="1004" spans="1:8" ht="15" x14ac:dyDescent="0.15">
      <c r="A1004" s="1"/>
      <c r="B1004" s="12"/>
      <c r="C1004" s="12"/>
      <c r="D1004" s="12"/>
      <c r="E1004" s="12"/>
      <c r="F1004" s="12"/>
      <c r="G1004" s="12"/>
      <c r="H1004" s="1"/>
    </row>
    <row r="1005" spans="1:8" ht="15" x14ac:dyDescent="0.15">
      <c r="A1005" s="1"/>
      <c r="B1005" s="12"/>
      <c r="C1005" s="12"/>
      <c r="D1005" s="12"/>
      <c r="E1005" s="12"/>
      <c r="F1005" s="12"/>
      <c r="G1005" s="12"/>
      <c r="H1005" s="1"/>
    </row>
    <row r="1006" spans="1:8" ht="15" x14ac:dyDescent="0.15">
      <c r="A1006" s="1"/>
      <c r="B1006" s="12"/>
      <c r="C1006" s="12"/>
      <c r="D1006" s="12"/>
      <c r="E1006" s="12"/>
      <c r="F1006" s="12"/>
      <c r="G1006" s="12"/>
      <c r="H1006" s="1"/>
    </row>
    <row r="1007" spans="1:8" ht="15" x14ac:dyDescent="0.15">
      <c r="A1007" s="1"/>
      <c r="B1007" s="12"/>
      <c r="C1007" s="12"/>
      <c r="D1007" s="12"/>
      <c r="E1007" s="12"/>
      <c r="F1007" s="12"/>
      <c r="G1007" s="12"/>
      <c r="H1007" s="1"/>
    </row>
    <row r="1008" spans="1:8" ht="15" x14ac:dyDescent="0.15">
      <c r="A1008" s="1"/>
      <c r="B1008" s="12"/>
      <c r="C1008" s="12"/>
      <c r="D1008" s="12"/>
      <c r="E1008" s="12"/>
      <c r="F1008" s="12"/>
      <c r="G1008" s="12"/>
      <c r="H1008" s="1"/>
    </row>
    <row r="1009" spans="1:8" ht="15" x14ac:dyDescent="0.15">
      <c r="A1009" s="1"/>
      <c r="B1009" s="12"/>
      <c r="C1009" s="12"/>
      <c r="D1009" s="12"/>
      <c r="E1009" s="12"/>
      <c r="F1009" s="12"/>
      <c r="G1009" s="12"/>
      <c r="H1009" s="1"/>
    </row>
    <row r="1010" spans="1:8" ht="15" x14ac:dyDescent="0.15">
      <c r="A1010" s="1"/>
      <c r="B1010" s="12"/>
      <c r="C1010" s="12"/>
      <c r="D1010" s="12"/>
      <c r="E1010" s="12"/>
      <c r="F1010" s="12"/>
      <c r="G1010" s="12"/>
      <c r="H1010" s="1"/>
    </row>
    <row r="1011" spans="1:8" ht="15" x14ac:dyDescent="0.15">
      <c r="A1011" s="1"/>
      <c r="B1011" s="12"/>
      <c r="C1011" s="12"/>
      <c r="D1011" s="12"/>
      <c r="E1011" s="12"/>
      <c r="F1011" s="12"/>
      <c r="G1011" s="12"/>
      <c r="H1011" s="1"/>
    </row>
    <row r="1012" spans="1:8" ht="15" x14ac:dyDescent="0.15">
      <c r="A1012" s="1"/>
      <c r="B1012" s="12"/>
      <c r="C1012" s="12"/>
      <c r="D1012" s="12"/>
      <c r="E1012" s="12"/>
      <c r="F1012" s="12"/>
      <c r="G1012" s="12"/>
      <c r="H1012" s="1"/>
    </row>
    <row r="1013" spans="1:8" ht="15" x14ac:dyDescent="0.15">
      <c r="A1013" s="1"/>
      <c r="B1013" s="12"/>
      <c r="C1013" s="12"/>
      <c r="D1013" s="12"/>
      <c r="E1013" s="12"/>
      <c r="F1013" s="12"/>
      <c r="G1013" s="12"/>
      <c r="H1013" s="1"/>
    </row>
    <row r="1014" spans="1:8" ht="15" x14ac:dyDescent="0.15">
      <c r="A1014" s="1"/>
      <c r="B1014" s="12"/>
      <c r="C1014" s="12"/>
      <c r="D1014" s="12"/>
      <c r="E1014" s="12"/>
      <c r="F1014" s="12"/>
      <c r="G1014" s="12"/>
      <c r="H1014" s="1"/>
    </row>
    <row r="1015" spans="1:8" ht="15" x14ac:dyDescent="0.15">
      <c r="A1015" s="1"/>
      <c r="B1015" s="12"/>
      <c r="C1015" s="12"/>
      <c r="D1015" s="12"/>
      <c r="E1015" s="12"/>
      <c r="F1015" s="12"/>
      <c r="G1015" s="12"/>
      <c r="H1015" s="1"/>
    </row>
    <row r="1016" spans="1:8" ht="15" x14ac:dyDescent="0.15">
      <c r="A1016" s="1"/>
      <c r="B1016" s="12"/>
      <c r="C1016" s="12"/>
      <c r="D1016" s="12"/>
      <c r="E1016" s="12"/>
      <c r="F1016" s="12"/>
      <c r="G1016" s="12"/>
      <c r="H1016" s="1"/>
    </row>
    <row r="1017" spans="1:8" ht="15" x14ac:dyDescent="0.15">
      <c r="A1017" s="1"/>
      <c r="B1017" s="12"/>
      <c r="C1017" s="12"/>
      <c r="D1017" s="12"/>
      <c r="E1017" s="12"/>
      <c r="F1017" s="12"/>
      <c r="G1017" s="12"/>
      <c r="H1017" s="1"/>
    </row>
    <row r="1018" spans="1:8" ht="15" x14ac:dyDescent="0.15">
      <c r="A1018" s="1"/>
      <c r="B1018" s="12"/>
      <c r="C1018" s="12"/>
      <c r="D1018" s="12"/>
      <c r="E1018" s="12"/>
      <c r="F1018" s="12"/>
      <c r="G1018" s="12"/>
      <c r="H1018" s="1"/>
    </row>
    <row r="1019" spans="1:8" ht="15" x14ac:dyDescent="0.15">
      <c r="A1019" s="1"/>
      <c r="B1019" s="12"/>
      <c r="C1019" s="12"/>
      <c r="D1019" s="12"/>
      <c r="E1019" s="12"/>
      <c r="F1019" s="12"/>
      <c r="G1019" s="12"/>
      <c r="H1019" s="1"/>
    </row>
    <row r="1020" spans="1:8" ht="15" x14ac:dyDescent="0.15">
      <c r="A1020" s="1"/>
      <c r="B1020" s="12"/>
      <c r="C1020" s="12"/>
      <c r="D1020" s="12"/>
      <c r="E1020" s="12"/>
      <c r="F1020" s="12"/>
      <c r="G1020" s="12"/>
      <c r="H1020" s="1"/>
    </row>
    <row r="1021" spans="1:8" ht="15" x14ac:dyDescent="0.15">
      <c r="A1021" s="1"/>
      <c r="B1021" s="12"/>
      <c r="C1021" s="12"/>
      <c r="D1021" s="12"/>
      <c r="E1021" s="12"/>
      <c r="F1021" s="12"/>
      <c r="G1021" s="12"/>
      <c r="H1021" s="1"/>
    </row>
    <row r="1022" spans="1:8" ht="15" x14ac:dyDescent="0.15">
      <c r="A1022" s="1"/>
      <c r="B1022" s="12"/>
      <c r="C1022" s="12"/>
      <c r="D1022" s="12"/>
      <c r="E1022" s="12"/>
      <c r="F1022" s="12"/>
      <c r="G1022" s="12"/>
      <c r="H1022" s="1"/>
    </row>
    <row r="1023" spans="1:8" ht="15" x14ac:dyDescent="0.15">
      <c r="A1023" s="1"/>
      <c r="B1023" s="12"/>
      <c r="C1023" s="12"/>
      <c r="D1023" s="12"/>
      <c r="E1023" s="12"/>
      <c r="F1023" s="12"/>
      <c r="G1023" s="12"/>
      <c r="H1023" s="1"/>
    </row>
    <row r="1024" spans="1:8" ht="15" x14ac:dyDescent="0.15">
      <c r="A1024" s="1"/>
      <c r="B1024" s="12"/>
      <c r="C1024" s="12"/>
      <c r="D1024" s="12"/>
      <c r="E1024" s="12"/>
      <c r="F1024" s="12"/>
      <c r="G1024" s="12"/>
      <c r="H1024" s="1"/>
    </row>
    <row r="1025" spans="1:8" ht="15" x14ac:dyDescent="0.15">
      <c r="A1025" s="1"/>
      <c r="B1025" s="12"/>
      <c r="C1025" s="12"/>
      <c r="D1025" s="12"/>
      <c r="E1025" s="12"/>
      <c r="F1025" s="12"/>
      <c r="G1025" s="12"/>
      <c r="H1025" s="1"/>
    </row>
    <row r="1026" spans="1:8" ht="15" x14ac:dyDescent="0.15">
      <c r="A1026" s="1"/>
      <c r="B1026" s="12"/>
      <c r="C1026" s="12"/>
      <c r="D1026" s="12"/>
      <c r="E1026" s="12"/>
      <c r="F1026" s="12"/>
      <c r="G1026" s="12"/>
      <c r="H1026" s="1"/>
    </row>
    <row r="1027" spans="1:8" ht="15" x14ac:dyDescent="0.15">
      <c r="A1027" s="1"/>
      <c r="B1027" s="12"/>
      <c r="C1027" s="12"/>
      <c r="D1027" s="12"/>
      <c r="E1027" s="12"/>
      <c r="F1027" s="12"/>
      <c r="G1027" s="12"/>
      <c r="H1027" s="1"/>
    </row>
    <row r="1028" spans="1:8" ht="15" x14ac:dyDescent="0.15">
      <c r="A1028" s="1"/>
      <c r="B1028" s="12"/>
      <c r="C1028" s="12"/>
      <c r="D1028" s="12"/>
      <c r="E1028" s="12"/>
      <c r="F1028" s="12"/>
      <c r="G1028" s="12"/>
      <c r="H1028" s="1"/>
    </row>
    <row r="1029" spans="1:8" ht="15" x14ac:dyDescent="0.15">
      <c r="A1029" s="1"/>
      <c r="B1029" s="12"/>
      <c r="C1029" s="12"/>
      <c r="D1029" s="12"/>
      <c r="E1029" s="12"/>
      <c r="F1029" s="12"/>
      <c r="G1029" s="12"/>
      <c r="H1029" s="1"/>
    </row>
    <row r="1030" spans="1:8" ht="15" x14ac:dyDescent="0.15">
      <c r="A1030" s="1"/>
      <c r="B1030" s="12"/>
      <c r="C1030" s="12"/>
      <c r="D1030" s="12"/>
      <c r="E1030" s="12"/>
      <c r="F1030" s="12"/>
      <c r="G1030" s="12"/>
      <c r="H1030" s="1"/>
    </row>
    <row r="1031" spans="1:8" ht="15" x14ac:dyDescent="0.15">
      <c r="A1031" s="1"/>
      <c r="B1031" s="12"/>
      <c r="C1031" s="12"/>
      <c r="D1031" s="12"/>
      <c r="E1031" s="12"/>
      <c r="F1031" s="12"/>
      <c r="G1031" s="12"/>
      <c r="H1031" s="1"/>
    </row>
    <row r="1032" spans="1:8" ht="15" x14ac:dyDescent="0.15">
      <c r="A1032" s="1"/>
      <c r="B1032" s="12"/>
      <c r="C1032" s="12"/>
      <c r="D1032" s="12"/>
      <c r="E1032" s="12"/>
      <c r="F1032" s="12"/>
      <c r="G1032" s="12"/>
      <c r="H1032" s="1"/>
    </row>
    <row r="1033" spans="1:8" ht="15" x14ac:dyDescent="0.15">
      <c r="A1033" s="1"/>
      <c r="B1033" s="12"/>
      <c r="C1033" s="12"/>
      <c r="D1033" s="12"/>
      <c r="E1033" s="12"/>
      <c r="F1033" s="12"/>
      <c r="G1033" s="12"/>
      <c r="H1033" s="1"/>
    </row>
    <row r="1034" spans="1:8" ht="15" x14ac:dyDescent="0.15">
      <c r="A1034" s="1"/>
      <c r="B1034" s="12"/>
      <c r="C1034" s="12"/>
      <c r="D1034" s="12"/>
      <c r="E1034" s="12"/>
      <c r="F1034" s="12"/>
      <c r="G1034" s="12"/>
      <c r="H1034" s="1"/>
    </row>
    <row r="1035" spans="1:8" ht="15" x14ac:dyDescent="0.15">
      <c r="A1035" s="1"/>
      <c r="B1035" s="12"/>
      <c r="C1035" s="12"/>
      <c r="D1035" s="12"/>
      <c r="E1035" s="12"/>
      <c r="F1035" s="12"/>
      <c r="G1035" s="12"/>
      <c r="H1035" s="1"/>
    </row>
    <row r="1036" spans="1:8" ht="15" x14ac:dyDescent="0.15">
      <c r="A1036" s="1"/>
      <c r="B1036" s="12"/>
      <c r="C1036" s="12"/>
      <c r="D1036" s="12"/>
      <c r="E1036" s="12"/>
      <c r="F1036" s="12"/>
      <c r="G1036" s="12"/>
      <c r="H1036" s="1"/>
    </row>
    <row r="1037" spans="1:8" ht="15" x14ac:dyDescent="0.15">
      <c r="A1037" s="1"/>
      <c r="B1037" s="12"/>
      <c r="C1037" s="12"/>
      <c r="D1037" s="12"/>
      <c r="E1037" s="12"/>
      <c r="F1037" s="12"/>
      <c r="G1037" s="12"/>
      <c r="H1037" s="1"/>
    </row>
    <row r="1038" spans="1:8" ht="15" x14ac:dyDescent="0.15">
      <c r="A1038" s="1"/>
      <c r="B1038" s="12"/>
      <c r="C1038" s="12"/>
      <c r="D1038" s="12"/>
      <c r="E1038" s="12"/>
      <c r="F1038" s="12"/>
      <c r="G1038" s="12"/>
      <c r="H1038" s="1"/>
    </row>
    <row r="1039" spans="1:8" ht="15" x14ac:dyDescent="0.15">
      <c r="A1039" s="1"/>
      <c r="B1039" s="12"/>
      <c r="C1039" s="12"/>
      <c r="D1039" s="12"/>
      <c r="E1039" s="12"/>
      <c r="F1039" s="12"/>
      <c r="G1039" s="12"/>
      <c r="H1039" s="1"/>
    </row>
    <row r="1040" spans="1:8" ht="15" x14ac:dyDescent="0.15">
      <c r="A1040" s="1"/>
      <c r="B1040" s="12"/>
      <c r="C1040" s="12"/>
      <c r="D1040" s="12"/>
      <c r="E1040" s="12"/>
      <c r="F1040" s="12"/>
      <c r="G1040" s="12"/>
      <c r="H1040" s="1"/>
    </row>
    <row r="1041" spans="1:8" ht="15" x14ac:dyDescent="0.15">
      <c r="A1041" s="1"/>
      <c r="B1041" s="12"/>
      <c r="C1041" s="12"/>
      <c r="D1041" s="12"/>
      <c r="E1041" s="12"/>
      <c r="F1041" s="12"/>
      <c r="G1041" s="12"/>
      <c r="H1041" s="1"/>
    </row>
    <row r="1042" spans="1:8" ht="15" x14ac:dyDescent="0.15">
      <c r="A1042" s="1"/>
      <c r="B1042" s="12"/>
      <c r="C1042" s="12"/>
      <c r="D1042" s="12"/>
      <c r="E1042" s="12"/>
      <c r="F1042" s="12"/>
      <c r="G1042" s="12"/>
      <c r="H1042" s="1"/>
    </row>
    <row r="1043" spans="1:8" ht="15" x14ac:dyDescent="0.15">
      <c r="A1043" s="1"/>
      <c r="B1043" s="12"/>
      <c r="C1043" s="12"/>
      <c r="D1043" s="12"/>
      <c r="E1043" s="12"/>
      <c r="F1043" s="12"/>
      <c r="G1043" s="12"/>
      <c r="H1043" s="1"/>
    </row>
    <row r="1044" spans="1:8" ht="15" x14ac:dyDescent="0.15">
      <c r="A1044" s="1"/>
      <c r="B1044" s="12"/>
      <c r="C1044" s="12"/>
      <c r="D1044" s="12"/>
      <c r="E1044" s="12"/>
      <c r="F1044" s="12"/>
      <c r="G1044" s="12"/>
      <c r="H1044" s="1"/>
    </row>
    <row r="1045" spans="1:8" ht="15" x14ac:dyDescent="0.15">
      <c r="A1045" s="1"/>
      <c r="B1045" s="12"/>
      <c r="C1045" s="12"/>
      <c r="D1045" s="12"/>
      <c r="E1045" s="12"/>
      <c r="F1045" s="12"/>
      <c r="G1045" s="12"/>
      <c r="H1045" s="1"/>
    </row>
    <row r="1046" spans="1:8" ht="15" x14ac:dyDescent="0.15">
      <c r="A1046" s="1"/>
      <c r="B1046" s="12"/>
      <c r="C1046" s="12"/>
      <c r="D1046" s="12"/>
      <c r="E1046" s="12"/>
      <c r="F1046" s="12"/>
      <c r="G1046" s="12"/>
      <c r="H1046" s="1"/>
    </row>
    <row r="1047" spans="1:8" ht="15" x14ac:dyDescent="0.15">
      <c r="A1047" s="1"/>
      <c r="B1047" s="12"/>
      <c r="C1047" s="12"/>
      <c r="D1047" s="12"/>
      <c r="E1047" s="12"/>
      <c r="F1047" s="12"/>
      <c r="G1047" s="12"/>
      <c r="H1047" s="1"/>
    </row>
    <row r="1048" spans="1:8" ht="15" x14ac:dyDescent="0.15">
      <c r="A1048" s="1"/>
      <c r="B1048" s="12"/>
      <c r="C1048" s="12"/>
      <c r="D1048" s="12"/>
      <c r="E1048" s="12"/>
      <c r="F1048" s="12"/>
      <c r="G1048" s="12"/>
      <c r="H1048" s="1"/>
    </row>
    <row r="1049" spans="1:8" ht="15" x14ac:dyDescent="0.15">
      <c r="A1049" s="1"/>
      <c r="B1049" s="12"/>
      <c r="C1049" s="12"/>
      <c r="D1049" s="12"/>
      <c r="E1049" s="12"/>
      <c r="F1049" s="12"/>
      <c r="G1049" s="12"/>
      <c r="H1049" s="1"/>
    </row>
    <row r="1050" spans="1:8" ht="15" x14ac:dyDescent="0.15">
      <c r="A1050" s="1"/>
      <c r="B1050" s="12"/>
      <c r="C1050" s="12"/>
      <c r="D1050" s="12"/>
      <c r="E1050" s="12"/>
      <c r="F1050" s="12"/>
      <c r="G1050" s="12"/>
      <c r="H1050" s="1"/>
    </row>
    <row r="1051" spans="1:8" ht="15" x14ac:dyDescent="0.15">
      <c r="A1051" s="1"/>
      <c r="B1051" s="12"/>
      <c r="C1051" s="12"/>
      <c r="D1051" s="12"/>
      <c r="E1051" s="12"/>
      <c r="F1051" s="12"/>
      <c r="G1051" s="12"/>
      <c r="H1051" s="1"/>
    </row>
    <row r="1052" spans="1:8" ht="15" x14ac:dyDescent="0.15">
      <c r="A1052" s="1"/>
      <c r="B1052" s="12"/>
      <c r="C1052" s="12"/>
      <c r="D1052" s="12"/>
      <c r="E1052" s="12"/>
      <c r="F1052" s="12"/>
      <c r="G1052" s="12"/>
      <c r="H1052" s="1"/>
    </row>
    <row r="1053" spans="1:8" ht="15" x14ac:dyDescent="0.15">
      <c r="A1053" s="1"/>
      <c r="B1053" s="12"/>
      <c r="C1053" s="12"/>
      <c r="D1053" s="12"/>
      <c r="E1053" s="12"/>
      <c r="F1053" s="12"/>
      <c r="G1053" s="12"/>
      <c r="H1053" s="1"/>
    </row>
    <row r="1054" spans="1:8" ht="15" x14ac:dyDescent="0.15">
      <c r="A1054" s="1"/>
      <c r="B1054" s="12"/>
      <c r="C1054" s="12"/>
      <c r="D1054" s="12"/>
      <c r="E1054" s="12"/>
      <c r="F1054" s="12"/>
      <c r="G1054" s="12"/>
      <c r="H1054" s="1"/>
    </row>
    <row r="1055" spans="1:8" ht="15" x14ac:dyDescent="0.15">
      <c r="A1055" s="1"/>
      <c r="B1055" s="12"/>
      <c r="C1055" s="12"/>
      <c r="D1055" s="12"/>
      <c r="E1055" s="12"/>
      <c r="F1055" s="12"/>
      <c r="G1055" s="12"/>
      <c r="H1055" s="1"/>
    </row>
    <row r="1056" spans="1:8" ht="15" x14ac:dyDescent="0.15">
      <c r="A1056" s="1"/>
      <c r="B1056" s="12"/>
      <c r="C1056" s="12"/>
      <c r="D1056" s="12"/>
      <c r="E1056" s="12"/>
      <c r="F1056" s="12"/>
      <c r="G1056" s="12"/>
      <c r="H1056" s="1"/>
    </row>
    <row r="1057" spans="1:8" ht="15" x14ac:dyDescent="0.15">
      <c r="A1057" s="1"/>
      <c r="B1057" s="12"/>
      <c r="C1057" s="12"/>
      <c r="D1057" s="12"/>
      <c r="E1057" s="12"/>
      <c r="F1057" s="12"/>
      <c r="G1057" s="12"/>
      <c r="H1057" s="1"/>
    </row>
    <row r="1058" spans="1:8" ht="15" x14ac:dyDescent="0.15">
      <c r="A1058" s="1"/>
      <c r="B1058" s="12"/>
      <c r="C1058" s="12"/>
      <c r="D1058" s="12"/>
      <c r="E1058" s="12"/>
      <c r="F1058" s="12"/>
      <c r="G1058" s="12"/>
      <c r="H1058" s="1"/>
    </row>
    <row r="1059" spans="1:8" ht="15" x14ac:dyDescent="0.15">
      <c r="A1059" s="1"/>
      <c r="B1059" s="12"/>
      <c r="C1059" s="12"/>
      <c r="D1059" s="12"/>
      <c r="E1059" s="12"/>
      <c r="F1059" s="12"/>
      <c r="G1059" s="12"/>
      <c r="H1059" s="1"/>
    </row>
    <row r="1060" spans="1:8" ht="15" x14ac:dyDescent="0.15">
      <c r="A1060" s="1"/>
      <c r="B1060" s="12"/>
      <c r="C1060" s="12"/>
      <c r="D1060" s="12"/>
      <c r="E1060" s="12"/>
      <c r="F1060" s="12"/>
      <c r="G1060" s="12"/>
      <c r="H1060" s="1"/>
    </row>
    <row r="1061" spans="1:8" ht="15" x14ac:dyDescent="0.15">
      <c r="A1061" s="1"/>
      <c r="B1061" s="12"/>
      <c r="C1061" s="12"/>
      <c r="D1061" s="12"/>
      <c r="E1061" s="12"/>
      <c r="F1061" s="12"/>
      <c r="G1061" s="12"/>
      <c r="H1061" s="1"/>
    </row>
    <row r="1062" spans="1:8" ht="15" x14ac:dyDescent="0.15">
      <c r="A1062" s="1"/>
      <c r="B1062" s="12"/>
      <c r="C1062" s="12"/>
      <c r="D1062" s="12"/>
      <c r="E1062" s="12"/>
      <c r="F1062" s="12"/>
      <c r="G1062" s="12"/>
      <c r="H1062" s="1"/>
    </row>
    <row r="1063" spans="1:8" ht="15" x14ac:dyDescent="0.15">
      <c r="A1063" s="1"/>
      <c r="B1063" s="12"/>
      <c r="C1063" s="12"/>
      <c r="D1063" s="12"/>
      <c r="E1063" s="12"/>
      <c r="F1063" s="12"/>
      <c r="G1063" s="12"/>
      <c r="H1063" s="1"/>
    </row>
    <row r="1064" spans="1:8" ht="15" x14ac:dyDescent="0.15">
      <c r="A1064" s="1"/>
      <c r="B1064" s="12"/>
      <c r="C1064" s="12"/>
      <c r="D1064" s="12"/>
      <c r="E1064" s="12"/>
      <c r="F1064" s="12"/>
      <c r="G1064" s="12"/>
      <c r="H1064" s="1"/>
    </row>
    <row r="1065" spans="1:8" ht="15" x14ac:dyDescent="0.15">
      <c r="A1065" s="1"/>
      <c r="B1065" s="12"/>
      <c r="C1065" s="12"/>
      <c r="D1065" s="12"/>
      <c r="E1065" s="12"/>
      <c r="F1065" s="12"/>
      <c r="G1065" s="12"/>
      <c r="H1065" s="1"/>
    </row>
    <row r="1066" spans="1:8" ht="15" x14ac:dyDescent="0.15">
      <c r="A1066" s="1"/>
      <c r="B1066" s="12"/>
      <c r="C1066" s="12"/>
      <c r="D1066" s="12"/>
      <c r="E1066" s="12"/>
      <c r="F1066" s="12"/>
      <c r="G1066" s="12"/>
      <c r="H1066" s="1"/>
    </row>
    <row r="1067" spans="1:8" ht="15" x14ac:dyDescent="0.15">
      <c r="A1067" s="1"/>
      <c r="B1067" s="12"/>
      <c r="C1067" s="12"/>
      <c r="D1067" s="12"/>
      <c r="E1067" s="12"/>
      <c r="F1067" s="12"/>
      <c r="G1067" s="12"/>
      <c r="H1067" s="1"/>
    </row>
    <row r="1068" spans="1:8" ht="15" x14ac:dyDescent="0.15">
      <c r="A1068" s="1"/>
      <c r="B1068" s="12"/>
      <c r="C1068" s="12"/>
      <c r="D1068" s="12"/>
      <c r="E1068" s="12"/>
      <c r="F1068" s="12"/>
      <c r="G1068" s="12"/>
      <c r="H1068" s="1"/>
    </row>
    <row r="1069" spans="1:8" ht="15" x14ac:dyDescent="0.15">
      <c r="A1069" s="1"/>
      <c r="B1069" s="12"/>
      <c r="C1069" s="12"/>
      <c r="D1069" s="12"/>
      <c r="E1069" s="12"/>
      <c r="F1069" s="12"/>
      <c r="G1069" s="12"/>
      <c r="H1069" s="1"/>
    </row>
    <row r="1070" spans="1:8" ht="15" x14ac:dyDescent="0.15">
      <c r="A1070" s="1"/>
      <c r="B1070" s="12"/>
      <c r="C1070" s="12"/>
      <c r="D1070" s="12"/>
      <c r="E1070" s="12"/>
      <c r="F1070" s="12"/>
      <c r="G1070" s="12"/>
      <c r="H1070" s="1"/>
    </row>
    <row r="1071" spans="1:8" ht="15" x14ac:dyDescent="0.15">
      <c r="A1071" s="1"/>
      <c r="B1071" s="12"/>
      <c r="C1071" s="12"/>
      <c r="D1071" s="12"/>
      <c r="E1071" s="12"/>
      <c r="F1071" s="12"/>
      <c r="G1071" s="12"/>
      <c r="H1071" s="1"/>
    </row>
    <row r="1072" spans="1:8" ht="15" x14ac:dyDescent="0.15">
      <c r="A1072" s="1"/>
      <c r="B1072" s="12"/>
      <c r="C1072" s="12"/>
      <c r="D1072" s="12"/>
      <c r="E1072" s="12"/>
      <c r="F1072" s="12"/>
      <c r="G1072" s="12"/>
      <c r="H1072" s="1"/>
    </row>
    <row r="1073" spans="1:8" ht="15" x14ac:dyDescent="0.15">
      <c r="A1073" s="1"/>
      <c r="B1073" s="12"/>
      <c r="C1073" s="12"/>
      <c r="D1073" s="12"/>
      <c r="E1073" s="12"/>
      <c r="F1073" s="12"/>
      <c r="G1073" s="12"/>
      <c r="H1073" s="1"/>
    </row>
    <row r="1074" spans="1:8" ht="15" x14ac:dyDescent="0.15">
      <c r="A1074" s="1"/>
      <c r="B1074" s="12"/>
      <c r="C1074" s="12"/>
      <c r="D1074" s="12"/>
      <c r="E1074" s="12"/>
      <c r="F1074" s="12"/>
      <c r="G1074" s="12"/>
      <c r="H1074" s="1"/>
    </row>
    <row r="1075" spans="1:8" ht="15" x14ac:dyDescent="0.15">
      <c r="A1075" s="1"/>
      <c r="B1075" s="12"/>
      <c r="C1075" s="12"/>
      <c r="D1075" s="12"/>
      <c r="E1075" s="12"/>
      <c r="F1075" s="12"/>
      <c r="G1075" s="12"/>
      <c r="H1075" s="1"/>
    </row>
    <row r="1076" spans="1:8" ht="15" x14ac:dyDescent="0.15">
      <c r="A1076" s="1"/>
      <c r="B1076" s="12"/>
      <c r="C1076" s="12"/>
      <c r="D1076" s="12"/>
      <c r="E1076" s="12"/>
      <c r="F1076" s="12"/>
      <c r="G1076" s="12"/>
      <c r="H1076" s="1"/>
    </row>
    <row r="1077" spans="1:8" ht="15" x14ac:dyDescent="0.15">
      <c r="A1077" s="1"/>
      <c r="B1077" s="12"/>
      <c r="C1077" s="12"/>
      <c r="D1077" s="12"/>
      <c r="E1077" s="12"/>
      <c r="F1077" s="12"/>
      <c r="G1077" s="12"/>
      <c r="H1077" s="1"/>
    </row>
    <row r="1078" spans="1:8" ht="15" x14ac:dyDescent="0.15">
      <c r="A1078" s="1"/>
      <c r="B1078" s="12"/>
      <c r="C1078" s="12"/>
      <c r="D1078" s="12"/>
      <c r="E1078" s="12"/>
      <c r="F1078" s="12"/>
      <c r="G1078" s="12"/>
      <c r="H1078" s="1"/>
    </row>
    <row r="1079" spans="1:8" ht="15" x14ac:dyDescent="0.15">
      <c r="A1079" s="1"/>
      <c r="B1079" s="12"/>
      <c r="C1079" s="12"/>
      <c r="D1079" s="12"/>
      <c r="E1079" s="12"/>
      <c r="F1079" s="12"/>
      <c r="G1079" s="12"/>
      <c r="H1079" s="1"/>
    </row>
    <row r="1080" spans="1:8" ht="15" x14ac:dyDescent="0.15">
      <c r="A1080" s="1"/>
      <c r="B1080" s="12"/>
      <c r="C1080" s="12"/>
      <c r="D1080" s="12"/>
      <c r="E1080" s="12"/>
      <c r="F1080" s="12"/>
      <c r="G1080" s="12"/>
      <c r="H1080" s="1"/>
    </row>
    <row r="1081" spans="1:8" ht="15" x14ac:dyDescent="0.15">
      <c r="A1081" s="1"/>
      <c r="B1081" s="12"/>
      <c r="C1081" s="12"/>
      <c r="D1081" s="12"/>
      <c r="E1081" s="12"/>
      <c r="F1081" s="12"/>
      <c r="G1081" s="12"/>
      <c r="H1081" s="1"/>
    </row>
    <row r="1082" spans="1:8" ht="15" x14ac:dyDescent="0.15">
      <c r="A1082" s="1"/>
      <c r="B1082" s="12"/>
      <c r="C1082" s="12"/>
      <c r="D1082" s="12"/>
      <c r="E1082" s="12"/>
      <c r="F1082" s="12"/>
      <c r="G1082" s="12"/>
      <c r="H1082" s="1"/>
    </row>
    <row r="1083" spans="1:8" ht="15" x14ac:dyDescent="0.15">
      <c r="A1083" s="1"/>
      <c r="B1083" s="12"/>
      <c r="C1083" s="12"/>
      <c r="D1083" s="12"/>
      <c r="E1083" s="12"/>
      <c r="F1083" s="12"/>
      <c r="G1083" s="12"/>
      <c r="H1083" s="1"/>
    </row>
    <row r="1084" spans="1:8" ht="15" x14ac:dyDescent="0.15">
      <c r="A1084" s="1"/>
      <c r="B1084" s="12"/>
      <c r="C1084" s="12"/>
      <c r="D1084" s="12"/>
      <c r="E1084" s="12"/>
      <c r="F1084" s="12"/>
      <c r="G1084" s="12"/>
      <c r="H1084" s="1"/>
    </row>
    <row r="1085" spans="1:8" ht="15" x14ac:dyDescent="0.15">
      <c r="A1085" s="1"/>
      <c r="B1085" s="12"/>
      <c r="C1085" s="12"/>
      <c r="D1085" s="12"/>
      <c r="E1085" s="12"/>
      <c r="F1085" s="12"/>
      <c r="G1085" s="12"/>
      <c r="H1085" s="1"/>
    </row>
    <row r="1086" spans="1:8" ht="15" x14ac:dyDescent="0.15">
      <c r="A1086" s="1"/>
      <c r="B1086" s="12"/>
      <c r="C1086" s="12"/>
      <c r="D1086" s="12"/>
      <c r="E1086" s="12"/>
      <c r="F1086" s="12"/>
      <c r="G1086" s="12"/>
      <c r="H1086" s="1"/>
    </row>
    <row r="1087" spans="1:8" ht="15" x14ac:dyDescent="0.15">
      <c r="A1087" s="1"/>
      <c r="B1087" s="12"/>
      <c r="C1087" s="12"/>
      <c r="D1087" s="12"/>
      <c r="E1087" s="12"/>
      <c r="F1087" s="12"/>
      <c r="G1087" s="12"/>
      <c r="H1087" s="1"/>
    </row>
    <row r="1088" spans="1:8" ht="15" x14ac:dyDescent="0.15">
      <c r="A1088" s="1"/>
      <c r="B1088" s="12"/>
      <c r="C1088" s="12"/>
      <c r="D1088" s="12"/>
      <c r="E1088" s="12"/>
      <c r="F1088" s="12"/>
      <c r="G1088" s="12"/>
      <c r="H1088" s="1"/>
    </row>
    <row r="1089" spans="1:8" ht="15" x14ac:dyDescent="0.15">
      <c r="A1089" s="1"/>
      <c r="B1089" s="12"/>
      <c r="C1089" s="12"/>
      <c r="D1089" s="12"/>
      <c r="E1089" s="12"/>
      <c r="F1089" s="12"/>
      <c r="G1089" s="12"/>
      <c r="H1089" s="1"/>
    </row>
    <row r="1090" spans="1:8" ht="15" x14ac:dyDescent="0.15">
      <c r="A1090" s="1"/>
      <c r="B1090" s="12"/>
      <c r="C1090" s="12"/>
      <c r="D1090" s="12"/>
      <c r="E1090" s="12"/>
      <c r="F1090" s="12"/>
      <c r="G1090" s="12"/>
      <c r="H1090" s="1"/>
    </row>
    <row r="1091" spans="1:8" ht="15" x14ac:dyDescent="0.15">
      <c r="A1091" s="1"/>
      <c r="B1091" s="12"/>
      <c r="C1091" s="12"/>
      <c r="D1091" s="12"/>
      <c r="E1091" s="12"/>
      <c r="F1091" s="12"/>
      <c r="G1091" s="12"/>
      <c r="H1091" s="1"/>
    </row>
    <row r="1092" spans="1:8" ht="15" x14ac:dyDescent="0.15">
      <c r="A1092" s="1"/>
      <c r="B1092" s="12"/>
      <c r="C1092" s="12"/>
      <c r="D1092" s="12"/>
      <c r="E1092" s="12"/>
      <c r="F1092" s="12"/>
      <c r="G1092" s="12"/>
      <c r="H1092" s="1"/>
    </row>
    <row r="1093" spans="1:8" ht="15" x14ac:dyDescent="0.15">
      <c r="A1093" s="1"/>
      <c r="B1093" s="12"/>
      <c r="C1093" s="12"/>
      <c r="D1093" s="12"/>
      <c r="E1093" s="12"/>
      <c r="F1093" s="12"/>
      <c r="G1093" s="12"/>
      <c r="H1093" s="1"/>
    </row>
    <row r="1094" spans="1:8" ht="15" x14ac:dyDescent="0.15">
      <c r="A1094" s="1"/>
      <c r="B1094" s="12"/>
      <c r="C1094" s="12"/>
      <c r="D1094" s="12"/>
      <c r="E1094" s="12"/>
      <c r="F1094" s="12"/>
      <c r="G1094" s="12"/>
      <c r="H1094" s="1"/>
    </row>
    <row r="1095" spans="1:8" ht="15" x14ac:dyDescent="0.15">
      <c r="A1095" s="1"/>
      <c r="B1095" s="12"/>
      <c r="C1095" s="12"/>
      <c r="D1095" s="12"/>
      <c r="E1095" s="12"/>
      <c r="F1095" s="12"/>
      <c r="G1095" s="12"/>
      <c r="H1095" s="1"/>
    </row>
    <row r="1096" spans="1:8" ht="15" x14ac:dyDescent="0.15">
      <c r="A1096" s="1"/>
      <c r="B1096" s="12"/>
      <c r="C1096" s="12"/>
      <c r="D1096" s="12"/>
      <c r="E1096" s="12"/>
      <c r="F1096" s="12"/>
      <c r="G1096" s="12"/>
      <c r="H1096" s="1"/>
    </row>
    <row r="1097" spans="1:8" ht="15" x14ac:dyDescent="0.15">
      <c r="A1097" s="1"/>
      <c r="B1097" s="12"/>
      <c r="C1097" s="12"/>
      <c r="D1097" s="12"/>
      <c r="E1097" s="12"/>
      <c r="F1097" s="12"/>
      <c r="G1097" s="12"/>
      <c r="H1097" s="1"/>
    </row>
    <row r="1098" spans="1:8" ht="15" x14ac:dyDescent="0.15">
      <c r="A1098" s="1"/>
      <c r="B1098" s="12"/>
      <c r="C1098" s="12"/>
      <c r="D1098" s="12"/>
      <c r="E1098" s="12"/>
      <c r="F1098" s="12"/>
      <c r="G1098" s="12"/>
      <c r="H1098" s="1"/>
    </row>
    <row r="1099" spans="1:8" ht="15" x14ac:dyDescent="0.15">
      <c r="A1099" s="1"/>
      <c r="B1099" s="12"/>
      <c r="C1099" s="12"/>
      <c r="D1099" s="12"/>
      <c r="E1099" s="12"/>
      <c r="F1099" s="12"/>
      <c r="G1099" s="12"/>
      <c r="H1099" s="1"/>
    </row>
    <row r="1100" spans="1:8" ht="15" x14ac:dyDescent="0.15">
      <c r="A1100" s="1"/>
      <c r="B1100" s="12"/>
      <c r="C1100" s="12"/>
      <c r="D1100" s="12"/>
      <c r="E1100" s="12"/>
      <c r="F1100" s="12"/>
      <c r="G1100" s="12"/>
      <c r="H1100" s="1"/>
    </row>
    <row r="1101" spans="1:8" ht="15" x14ac:dyDescent="0.15">
      <c r="A1101" s="1"/>
      <c r="B1101" s="12"/>
      <c r="C1101" s="12"/>
      <c r="D1101" s="12"/>
      <c r="E1101" s="12"/>
      <c r="F1101" s="12"/>
      <c r="G1101" s="12"/>
      <c r="H1101" s="1"/>
    </row>
    <row r="1102" spans="1:8" ht="15" x14ac:dyDescent="0.15">
      <c r="A1102" s="1"/>
      <c r="B1102" s="12"/>
      <c r="C1102" s="12"/>
      <c r="D1102" s="12"/>
      <c r="E1102" s="12"/>
      <c r="F1102" s="12"/>
      <c r="G1102" s="12"/>
      <c r="H1102" s="1"/>
    </row>
    <row r="1103" spans="1:8" ht="15" x14ac:dyDescent="0.15">
      <c r="A1103" s="1"/>
      <c r="B1103" s="12"/>
      <c r="C1103" s="12"/>
      <c r="D1103" s="12"/>
      <c r="E1103" s="12"/>
      <c r="F1103" s="12"/>
      <c r="G1103" s="12"/>
      <c r="H1103" s="1"/>
    </row>
    <row r="1104" spans="1:8" ht="15" x14ac:dyDescent="0.15">
      <c r="A1104" s="1"/>
      <c r="B1104" s="12"/>
      <c r="C1104" s="12"/>
      <c r="D1104" s="12"/>
      <c r="E1104" s="12"/>
      <c r="F1104" s="12"/>
      <c r="G1104" s="12"/>
      <c r="H1104" s="1"/>
    </row>
    <row r="1105" spans="1:8" ht="15" x14ac:dyDescent="0.15">
      <c r="A1105" s="1"/>
      <c r="B1105" s="12"/>
      <c r="C1105" s="12"/>
      <c r="D1105" s="12"/>
      <c r="E1105" s="12"/>
      <c r="F1105" s="12"/>
      <c r="G1105" s="12"/>
      <c r="H1105" s="1"/>
    </row>
    <row r="1106" spans="1:8" ht="15" x14ac:dyDescent="0.15">
      <c r="A1106" s="1"/>
      <c r="B1106" s="12"/>
      <c r="C1106" s="12"/>
      <c r="D1106" s="12"/>
      <c r="E1106" s="12"/>
      <c r="F1106" s="12"/>
      <c r="G1106" s="12"/>
      <c r="H1106" s="1"/>
    </row>
    <row r="1107" spans="1:8" ht="15" x14ac:dyDescent="0.15">
      <c r="A1107" s="1"/>
      <c r="B1107" s="12"/>
      <c r="C1107" s="12"/>
      <c r="D1107" s="12"/>
      <c r="E1107" s="12"/>
      <c r="F1107" s="12"/>
      <c r="G1107" s="12"/>
      <c r="H1107" s="1"/>
    </row>
    <row r="1108" spans="1:8" ht="15" x14ac:dyDescent="0.15">
      <c r="A1108" s="1"/>
      <c r="B1108" s="12"/>
      <c r="C1108" s="12"/>
      <c r="D1108" s="12"/>
      <c r="E1108" s="12"/>
      <c r="F1108" s="12"/>
      <c r="G1108" s="12"/>
      <c r="H1108" s="1"/>
    </row>
    <row r="1109" spans="1:8" ht="15" x14ac:dyDescent="0.15">
      <c r="A1109" s="1"/>
      <c r="B1109" s="12"/>
      <c r="C1109" s="12"/>
      <c r="D1109" s="12"/>
      <c r="E1109" s="12"/>
      <c r="F1109" s="12"/>
      <c r="G1109" s="12"/>
      <c r="H1109" s="1"/>
    </row>
    <row r="1110" spans="1:8" ht="15" x14ac:dyDescent="0.15">
      <c r="A1110" s="1"/>
      <c r="B1110" s="12"/>
      <c r="C1110" s="12"/>
      <c r="D1110" s="12"/>
      <c r="E1110" s="12"/>
      <c r="F1110" s="12"/>
      <c r="G1110" s="12"/>
      <c r="H1110" s="1"/>
    </row>
    <row r="1111" spans="1:8" ht="15" x14ac:dyDescent="0.15">
      <c r="A1111" s="1"/>
      <c r="B1111" s="12"/>
      <c r="C1111" s="12"/>
      <c r="D1111" s="12"/>
      <c r="E1111" s="12"/>
      <c r="F1111" s="12"/>
      <c r="G1111" s="12"/>
      <c r="H1111" s="1"/>
    </row>
    <row r="1112" spans="1:8" ht="15" x14ac:dyDescent="0.15">
      <c r="A1112" s="1"/>
      <c r="B1112" s="12"/>
      <c r="C1112" s="12"/>
      <c r="D1112" s="12"/>
      <c r="E1112" s="12"/>
      <c r="F1112" s="12"/>
      <c r="G1112" s="12"/>
      <c r="H1112" s="1"/>
    </row>
    <row r="1113" spans="1:8" ht="15" x14ac:dyDescent="0.15">
      <c r="A1113" s="1"/>
      <c r="B1113" s="12"/>
      <c r="C1113" s="12"/>
      <c r="D1113" s="12"/>
      <c r="E1113" s="12"/>
      <c r="F1113" s="12"/>
      <c r="G1113" s="12"/>
      <c r="H1113" s="1"/>
    </row>
    <row r="1114" spans="1:8" ht="15" x14ac:dyDescent="0.15">
      <c r="A1114" s="1"/>
      <c r="B1114" s="12"/>
      <c r="C1114" s="12"/>
      <c r="D1114" s="12"/>
      <c r="E1114" s="12"/>
      <c r="F1114" s="12"/>
      <c r="G1114" s="12"/>
      <c r="H1114" s="1"/>
    </row>
    <row r="1115" spans="1:8" ht="15" x14ac:dyDescent="0.15">
      <c r="A1115" s="1"/>
      <c r="B1115" s="12"/>
      <c r="C1115" s="12"/>
      <c r="D1115" s="12"/>
      <c r="E1115" s="12"/>
      <c r="F1115" s="12"/>
      <c r="G1115" s="12"/>
      <c r="H1115" s="1"/>
    </row>
    <row r="1116" spans="1:8" ht="15" x14ac:dyDescent="0.15">
      <c r="A1116" s="1"/>
      <c r="B1116" s="12"/>
      <c r="C1116" s="12"/>
      <c r="D1116" s="12"/>
      <c r="E1116" s="12"/>
      <c r="F1116" s="12"/>
      <c r="G1116" s="12"/>
      <c r="H1116" s="1"/>
    </row>
    <row r="1117" spans="1:8" ht="15" x14ac:dyDescent="0.15">
      <c r="A1117" s="1"/>
      <c r="B1117" s="12"/>
      <c r="C1117" s="12"/>
      <c r="D1117" s="12"/>
      <c r="E1117" s="12"/>
      <c r="F1117" s="12"/>
      <c r="G1117" s="12"/>
      <c r="H1117" s="1"/>
    </row>
    <row r="1118" spans="1:8" ht="15" x14ac:dyDescent="0.15">
      <c r="A1118" s="1"/>
      <c r="B1118" s="12"/>
      <c r="C1118" s="12"/>
      <c r="D1118" s="12"/>
      <c r="E1118" s="12"/>
      <c r="F1118" s="12"/>
      <c r="G1118" s="12"/>
      <c r="H1118" s="1"/>
    </row>
    <row r="1119" spans="1:8" ht="15" x14ac:dyDescent="0.15">
      <c r="A1119" s="1"/>
      <c r="B1119" s="12"/>
      <c r="C1119" s="12"/>
      <c r="D1119" s="12"/>
      <c r="E1119" s="12"/>
      <c r="F1119" s="12"/>
      <c r="G1119" s="12"/>
      <c r="H1119" s="1"/>
    </row>
    <row r="1120" spans="1:8" ht="15" x14ac:dyDescent="0.15">
      <c r="A1120" s="1"/>
      <c r="B1120" s="12"/>
      <c r="C1120" s="12"/>
      <c r="D1120" s="12"/>
      <c r="E1120" s="12"/>
      <c r="F1120" s="12"/>
      <c r="G1120" s="12"/>
      <c r="H1120" s="1"/>
    </row>
    <row r="1121" spans="1:8" ht="15" x14ac:dyDescent="0.15">
      <c r="A1121" s="1"/>
      <c r="B1121" s="12"/>
      <c r="C1121" s="12"/>
      <c r="D1121" s="12"/>
      <c r="E1121" s="12"/>
      <c r="F1121" s="12"/>
      <c r="G1121" s="12"/>
      <c r="H1121" s="1"/>
    </row>
    <row r="1122" spans="1:8" ht="15" x14ac:dyDescent="0.15">
      <c r="A1122" s="1"/>
      <c r="B1122" s="12"/>
      <c r="C1122" s="12"/>
      <c r="D1122" s="12"/>
      <c r="E1122" s="12"/>
      <c r="F1122" s="12"/>
      <c r="G1122" s="12"/>
      <c r="H1122" s="1"/>
    </row>
    <row r="1123" spans="1:8" ht="15" x14ac:dyDescent="0.15">
      <c r="A1123" s="1"/>
      <c r="B1123" s="12"/>
      <c r="C1123" s="12"/>
      <c r="D1123" s="12"/>
      <c r="E1123" s="12"/>
      <c r="F1123" s="12"/>
      <c r="G1123" s="12"/>
      <c r="H1123" s="1"/>
    </row>
    <row r="1124" spans="1:8" ht="15" x14ac:dyDescent="0.15">
      <c r="A1124" s="1"/>
      <c r="B1124" s="12"/>
      <c r="C1124" s="12"/>
      <c r="D1124" s="12"/>
      <c r="E1124" s="12"/>
      <c r="F1124" s="12"/>
      <c r="G1124" s="12"/>
      <c r="H1124" s="1"/>
    </row>
    <row r="1125" spans="1:8" ht="15" x14ac:dyDescent="0.15">
      <c r="A1125" s="1"/>
      <c r="B1125" s="12"/>
      <c r="C1125" s="12"/>
      <c r="D1125" s="12"/>
      <c r="E1125" s="12"/>
      <c r="F1125" s="12"/>
      <c r="G1125" s="12"/>
      <c r="H1125" s="1"/>
    </row>
    <row r="1126" spans="1:8" ht="15" x14ac:dyDescent="0.15">
      <c r="A1126" s="1"/>
      <c r="B1126" s="12"/>
      <c r="C1126" s="12"/>
      <c r="D1126" s="12"/>
      <c r="E1126" s="12"/>
      <c r="F1126" s="12"/>
      <c r="G1126" s="12"/>
      <c r="H1126" s="1"/>
    </row>
    <row r="1127" spans="1:8" ht="15" x14ac:dyDescent="0.15">
      <c r="A1127" s="1"/>
      <c r="B1127" s="12"/>
      <c r="C1127" s="12"/>
      <c r="D1127" s="12"/>
      <c r="E1127" s="12"/>
      <c r="F1127" s="12"/>
      <c r="G1127" s="12"/>
      <c r="H1127" s="1"/>
    </row>
    <row r="1128" spans="1:8" ht="15" x14ac:dyDescent="0.15">
      <c r="A1128" s="1"/>
      <c r="B1128" s="12"/>
      <c r="C1128" s="12"/>
      <c r="D1128" s="12"/>
      <c r="E1128" s="12"/>
      <c r="F1128" s="12"/>
      <c r="G1128" s="12"/>
      <c r="H1128" s="1"/>
    </row>
    <row r="1129" spans="1:8" ht="15" x14ac:dyDescent="0.15">
      <c r="A1129" s="1"/>
      <c r="B1129" s="12"/>
      <c r="C1129" s="12"/>
      <c r="D1129" s="12"/>
      <c r="E1129" s="12"/>
      <c r="F1129" s="12"/>
      <c r="G1129" s="12"/>
      <c r="H1129" s="1"/>
    </row>
    <row r="1130" spans="1:8" ht="15" x14ac:dyDescent="0.15">
      <c r="A1130" s="1"/>
      <c r="B1130" s="12"/>
      <c r="C1130" s="12"/>
      <c r="D1130" s="12"/>
      <c r="E1130" s="12"/>
      <c r="F1130" s="12"/>
      <c r="G1130" s="12"/>
      <c r="H1130" s="1"/>
    </row>
    <row r="1131" spans="1:8" ht="15" x14ac:dyDescent="0.15">
      <c r="A1131" s="1"/>
      <c r="B1131" s="12"/>
      <c r="C1131" s="12"/>
      <c r="D1131" s="12"/>
      <c r="E1131" s="12"/>
      <c r="F1131" s="12"/>
      <c r="G1131" s="12"/>
      <c r="H1131" s="1"/>
    </row>
    <row r="1132" spans="1:8" ht="15" x14ac:dyDescent="0.15">
      <c r="A1132" s="1"/>
      <c r="B1132" s="12"/>
      <c r="C1132" s="12"/>
      <c r="D1132" s="12"/>
      <c r="E1132" s="12"/>
      <c r="F1132" s="12"/>
      <c r="G1132" s="12"/>
      <c r="H1132" s="1"/>
    </row>
    <row r="1133" spans="1:8" ht="15" x14ac:dyDescent="0.15">
      <c r="A1133" s="1"/>
      <c r="B1133" s="12"/>
      <c r="C1133" s="12"/>
      <c r="D1133" s="12"/>
      <c r="E1133" s="12"/>
      <c r="F1133" s="12"/>
      <c r="G1133" s="12"/>
      <c r="H1133" s="1"/>
    </row>
    <row r="1134" spans="1:8" ht="15" x14ac:dyDescent="0.15">
      <c r="A1134" s="1"/>
      <c r="B1134" s="12"/>
      <c r="C1134" s="12"/>
      <c r="D1134" s="12"/>
      <c r="E1134" s="12"/>
      <c r="F1134" s="12"/>
      <c r="G1134" s="12"/>
      <c r="H1134" s="1"/>
    </row>
    <row r="1135" spans="1:8" ht="15" x14ac:dyDescent="0.15">
      <c r="A1135" s="1"/>
      <c r="B1135" s="12"/>
      <c r="C1135" s="12"/>
      <c r="D1135" s="12"/>
      <c r="E1135" s="12"/>
      <c r="F1135" s="12"/>
      <c r="G1135" s="12"/>
      <c r="H1135" s="1"/>
    </row>
    <row r="1136" spans="1:8" ht="15" x14ac:dyDescent="0.15">
      <c r="A1136" s="1"/>
      <c r="B1136" s="12"/>
      <c r="C1136" s="12"/>
      <c r="D1136" s="12"/>
      <c r="E1136" s="12"/>
      <c r="F1136" s="12"/>
      <c r="G1136" s="12"/>
      <c r="H1136" s="1"/>
    </row>
    <row r="1137" spans="1:8" ht="15" x14ac:dyDescent="0.15">
      <c r="A1137" s="1"/>
      <c r="B1137" s="12"/>
      <c r="C1137" s="12"/>
      <c r="D1137" s="12"/>
      <c r="E1137" s="12"/>
      <c r="F1137" s="12"/>
      <c r="G1137" s="12"/>
      <c r="H1137" s="1"/>
    </row>
    <row r="1138" spans="1:8" ht="15" x14ac:dyDescent="0.15">
      <c r="A1138" s="1"/>
      <c r="B1138" s="12"/>
      <c r="C1138" s="12"/>
      <c r="D1138" s="12"/>
      <c r="E1138" s="12"/>
      <c r="F1138" s="12"/>
      <c r="G1138" s="12"/>
      <c r="H1138" s="1"/>
    </row>
    <row r="1139" spans="1:8" ht="15" x14ac:dyDescent="0.15">
      <c r="A1139" s="1"/>
      <c r="B1139" s="12"/>
      <c r="C1139" s="12"/>
      <c r="D1139" s="12"/>
      <c r="E1139" s="12"/>
      <c r="F1139" s="12"/>
      <c r="G1139" s="12"/>
      <c r="H1139" s="1"/>
    </row>
    <row r="1140" spans="1:8" ht="15" x14ac:dyDescent="0.15">
      <c r="A1140" s="1"/>
      <c r="B1140" s="12"/>
      <c r="C1140" s="12"/>
      <c r="D1140" s="12"/>
      <c r="E1140" s="12"/>
      <c r="F1140" s="12"/>
      <c r="G1140" s="12"/>
      <c r="H1140" s="1"/>
    </row>
    <row r="1141" spans="1:8" ht="15" x14ac:dyDescent="0.15">
      <c r="A1141" s="1"/>
      <c r="B1141" s="12"/>
      <c r="C1141" s="12"/>
      <c r="D1141" s="12"/>
      <c r="E1141" s="12"/>
      <c r="F1141" s="12"/>
      <c r="G1141" s="12"/>
      <c r="H1141" s="1"/>
    </row>
    <row r="1142" spans="1:8" ht="15" x14ac:dyDescent="0.15">
      <c r="A1142" s="1"/>
      <c r="B1142" s="12"/>
      <c r="C1142" s="12"/>
      <c r="D1142" s="12"/>
      <c r="E1142" s="12"/>
      <c r="F1142" s="12"/>
      <c r="G1142" s="12"/>
      <c r="H1142" s="1"/>
    </row>
    <row r="1143" spans="1:8" ht="15" x14ac:dyDescent="0.15">
      <c r="A1143" s="1"/>
      <c r="B1143" s="12"/>
      <c r="C1143" s="12"/>
      <c r="D1143" s="12"/>
      <c r="E1143" s="12"/>
      <c r="F1143" s="12"/>
      <c r="G1143" s="12"/>
      <c r="H1143" s="1"/>
    </row>
    <row r="1144" spans="1:8" ht="15" x14ac:dyDescent="0.15">
      <c r="A1144" s="1"/>
      <c r="B1144" s="12"/>
      <c r="C1144" s="12"/>
      <c r="D1144" s="12"/>
      <c r="E1144" s="12"/>
      <c r="F1144" s="12"/>
      <c r="G1144" s="12"/>
      <c r="H1144" s="1"/>
    </row>
    <row r="1145" spans="1:8" ht="15" x14ac:dyDescent="0.15">
      <c r="A1145" s="1"/>
      <c r="B1145" s="12"/>
      <c r="C1145" s="12"/>
      <c r="D1145" s="12"/>
      <c r="E1145" s="12"/>
      <c r="F1145" s="12"/>
      <c r="G1145" s="12"/>
      <c r="H1145" s="1"/>
    </row>
    <row r="1146" spans="1:8" ht="15" x14ac:dyDescent="0.15">
      <c r="A1146" s="1"/>
      <c r="B1146" s="12"/>
      <c r="C1146" s="12"/>
      <c r="D1146" s="12"/>
      <c r="E1146" s="12"/>
      <c r="F1146" s="12"/>
      <c r="G1146" s="12"/>
      <c r="H1146" s="1"/>
    </row>
    <row r="1147" spans="1:8" ht="15" x14ac:dyDescent="0.15">
      <c r="A1147" s="1"/>
      <c r="B1147" s="12"/>
      <c r="C1147" s="12"/>
      <c r="D1147" s="12"/>
      <c r="E1147" s="12"/>
      <c r="F1147" s="12"/>
      <c r="G1147" s="12"/>
      <c r="H1147" s="1"/>
    </row>
    <row r="1148" spans="1:8" ht="15" x14ac:dyDescent="0.15">
      <c r="A1148" s="1"/>
      <c r="B1148" s="12"/>
      <c r="C1148" s="12"/>
      <c r="D1148" s="12"/>
      <c r="E1148" s="12"/>
      <c r="F1148" s="12"/>
      <c r="G1148" s="12"/>
      <c r="H1148" s="1"/>
    </row>
    <row r="1149" spans="1:8" ht="15" x14ac:dyDescent="0.15">
      <c r="A1149" s="1"/>
      <c r="B1149" s="12"/>
      <c r="C1149" s="12"/>
      <c r="D1149" s="12"/>
      <c r="E1149" s="12"/>
      <c r="F1149" s="12"/>
      <c r="G1149" s="12"/>
      <c r="H1149" s="1"/>
    </row>
    <row r="1150" spans="1:8" ht="15" x14ac:dyDescent="0.15">
      <c r="A1150" s="1"/>
      <c r="B1150" s="12"/>
      <c r="C1150" s="12"/>
      <c r="D1150" s="12"/>
      <c r="E1150" s="12"/>
      <c r="F1150" s="12"/>
      <c r="G1150" s="12"/>
      <c r="H1150" s="1"/>
    </row>
    <row r="1151" spans="1:8" ht="15" x14ac:dyDescent="0.15">
      <c r="A1151" s="1"/>
      <c r="B1151" s="12"/>
      <c r="C1151" s="12"/>
      <c r="D1151" s="12"/>
      <c r="E1151" s="12"/>
      <c r="F1151" s="12"/>
      <c r="G1151" s="12"/>
      <c r="H1151" s="1"/>
    </row>
    <row r="1152" spans="1:8" ht="15" x14ac:dyDescent="0.15">
      <c r="A1152" s="1"/>
      <c r="B1152" s="12"/>
      <c r="C1152" s="12"/>
      <c r="D1152" s="12"/>
      <c r="E1152" s="12"/>
      <c r="F1152" s="12"/>
      <c r="G1152" s="12"/>
      <c r="H1152" s="1"/>
    </row>
    <row r="1153" spans="1:8" ht="15" x14ac:dyDescent="0.15">
      <c r="A1153" s="1"/>
      <c r="B1153" s="12"/>
      <c r="C1153" s="12"/>
      <c r="D1153" s="12"/>
      <c r="E1153" s="12"/>
      <c r="F1153" s="12"/>
      <c r="G1153" s="12"/>
      <c r="H1153" s="1"/>
    </row>
    <row r="1154" spans="1:8" ht="15" x14ac:dyDescent="0.15">
      <c r="A1154" s="1"/>
      <c r="B1154" s="12"/>
      <c r="C1154" s="12"/>
      <c r="D1154" s="12"/>
      <c r="E1154" s="12"/>
      <c r="F1154" s="12"/>
      <c r="G1154" s="12"/>
      <c r="H1154" s="1"/>
    </row>
    <row r="1155" spans="1:8" ht="15" x14ac:dyDescent="0.15">
      <c r="A1155" s="1"/>
      <c r="B1155" s="12"/>
      <c r="C1155" s="12"/>
      <c r="D1155" s="12"/>
      <c r="E1155" s="12"/>
      <c r="F1155" s="12"/>
      <c r="G1155" s="12"/>
      <c r="H1155" s="1"/>
    </row>
    <row r="1156" spans="1:8" ht="15" x14ac:dyDescent="0.15">
      <c r="A1156" s="1"/>
      <c r="B1156" s="12"/>
      <c r="C1156" s="12"/>
      <c r="D1156" s="12"/>
      <c r="E1156" s="12"/>
      <c r="F1156" s="12"/>
      <c r="G1156" s="12"/>
      <c r="H1156" s="1"/>
    </row>
    <row r="1157" spans="1:8" ht="15" x14ac:dyDescent="0.15">
      <c r="A1157" s="1"/>
      <c r="B1157" s="12"/>
      <c r="C1157" s="12"/>
      <c r="D1157" s="12"/>
      <c r="E1157" s="12"/>
      <c r="F1157" s="12"/>
      <c r="G1157" s="12"/>
      <c r="H1157" s="1"/>
    </row>
    <row r="1158" spans="1:8" ht="15" x14ac:dyDescent="0.15">
      <c r="A1158" s="1"/>
      <c r="B1158" s="12"/>
      <c r="C1158" s="12"/>
      <c r="D1158" s="12"/>
      <c r="E1158" s="12"/>
      <c r="F1158" s="12"/>
      <c r="G1158" s="12"/>
      <c r="H1158" s="1"/>
    </row>
    <row r="1159" spans="1:8" ht="15" x14ac:dyDescent="0.15">
      <c r="A1159" s="1"/>
      <c r="B1159" s="12"/>
      <c r="C1159" s="12"/>
      <c r="D1159" s="12"/>
      <c r="E1159" s="12"/>
      <c r="F1159" s="12"/>
      <c r="G1159" s="12"/>
      <c r="H1159" s="1"/>
    </row>
    <row r="1160" spans="1:8" ht="15" x14ac:dyDescent="0.15">
      <c r="A1160" s="1"/>
      <c r="B1160" s="12"/>
      <c r="C1160" s="12"/>
      <c r="D1160" s="12"/>
      <c r="E1160" s="12"/>
      <c r="F1160" s="12"/>
      <c r="G1160" s="12"/>
      <c r="H1160" s="1"/>
    </row>
    <row r="1161" spans="1:8" ht="15" x14ac:dyDescent="0.15">
      <c r="A1161" s="1"/>
      <c r="B1161" s="12"/>
      <c r="C1161" s="12"/>
      <c r="D1161" s="12"/>
      <c r="E1161" s="12"/>
      <c r="F1161" s="12"/>
      <c r="G1161" s="12"/>
      <c r="H1161" s="1"/>
    </row>
    <row r="1162" spans="1:8" ht="15" x14ac:dyDescent="0.15">
      <c r="A1162" s="1"/>
      <c r="B1162" s="12"/>
      <c r="C1162" s="12"/>
      <c r="D1162" s="12"/>
      <c r="E1162" s="12"/>
      <c r="F1162" s="12"/>
      <c r="G1162" s="12"/>
      <c r="H1162" s="1"/>
    </row>
    <row r="1163" spans="1:8" ht="15" x14ac:dyDescent="0.15">
      <c r="A1163" s="1"/>
      <c r="B1163" s="12"/>
      <c r="C1163" s="12"/>
      <c r="D1163" s="12"/>
      <c r="E1163" s="12"/>
      <c r="F1163" s="12"/>
      <c r="G1163" s="12"/>
      <c r="H1163" s="1"/>
    </row>
    <row r="1164" spans="1:8" ht="15" x14ac:dyDescent="0.15">
      <c r="A1164" s="1"/>
      <c r="B1164" s="12"/>
      <c r="C1164" s="12"/>
      <c r="D1164" s="12"/>
      <c r="E1164" s="12"/>
      <c r="F1164" s="12"/>
      <c r="G1164" s="12"/>
      <c r="H1164" s="1"/>
    </row>
    <row r="1165" spans="1:8" ht="15" x14ac:dyDescent="0.15">
      <c r="A1165" s="1"/>
      <c r="B1165" s="12"/>
      <c r="C1165" s="12"/>
      <c r="D1165" s="12"/>
      <c r="E1165" s="12"/>
      <c r="F1165" s="12"/>
      <c r="G1165" s="12"/>
      <c r="H1165" s="1"/>
    </row>
    <row r="1166" spans="1:8" ht="15" x14ac:dyDescent="0.15">
      <c r="A1166" s="1"/>
      <c r="B1166" s="12"/>
      <c r="C1166" s="12"/>
      <c r="D1166" s="12"/>
      <c r="E1166" s="12"/>
      <c r="F1166" s="12"/>
      <c r="G1166" s="12"/>
      <c r="H1166" s="1"/>
    </row>
    <row r="1167" spans="1:8" ht="15" x14ac:dyDescent="0.15">
      <c r="A1167" s="1"/>
      <c r="B1167" s="12"/>
      <c r="C1167" s="12"/>
      <c r="D1167" s="12"/>
      <c r="E1167" s="12"/>
      <c r="F1167" s="12"/>
      <c r="G1167" s="12"/>
      <c r="H1167" s="1"/>
    </row>
    <row r="1168" spans="1:8" ht="15" x14ac:dyDescent="0.15">
      <c r="A1168" s="1"/>
      <c r="B1168" s="12"/>
      <c r="C1168" s="12"/>
      <c r="D1168" s="12"/>
      <c r="E1168" s="12"/>
      <c r="F1168" s="12"/>
      <c r="G1168" s="12"/>
      <c r="H1168" s="1"/>
    </row>
    <row r="1169" spans="1:8" ht="15" x14ac:dyDescent="0.15">
      <c r="A1169" s="1"/>
      <c r="B1169" s="12"/>
      <c r="C1169" s="12"/>
      <c r="D1169" s="12"/>
      <c r="E1169" s="12"/>
      <c r="F1169" s="12"/>
      <c r="G1169" s="12"/>
      <c r="H1169" s="1"/>
    </row>
    <row r="1170" spans="1:8" ht="15" x14ac:dyDescent="0.15">
      <c r="A1170" s="1"/>
      <c r="B1170" s="12"/>
      <c r="C1170" s="12"/>
      <c r="D1170" s="12"/>
      <c r="E1170" s="12"/>
      <c r="F1170" s="12"/>
      <c r="G1170" s="12"/>
      <c r="H1170" s="1"/>
    </row>
    <row r="1171" spans="1:8" ht="15" x14ac:dyDescent="0.15">
      <c r="A1171" s="1"/>
      <c r="B1171" s="12"/>
      <c r="C1171" s="12"/>
      <c r="D1171" s="12"/>
      <c r="E1171" s="12"/>
      <c r="F1171" s="12"/>
      <c r="G1171" s="12"/>
      <c r="H1171" s="1"/>
    </row>
    <row r="1172" spans="1:8" ht="15" x14ac:dyDescent="0.15">
      <c r="A1172" s="1"/>
      <c r="B1172" s="12"/>
      <c r="C1172" s="12"/>
      <c r="D1172" s="12"/>
      <c r="E1172" s="12"/>
      <c r="F1172" s="12"/>
      <c r="G1172" s="12"/>
      <c r="H1172" s="1"/>
    </row>
    <row r="1173" spans="1:8" ht="15" x14ac:dyDescent="0.15">
      <c r="A1173" s="1"/>
      <c r="B1173" s="12"/>
      <c r="C1173" s="12"/>
      <c r="D1173" s="12"/>
      <c r="E1173" s="12"/>
      <c r="F1173" s="12"/>
      <c r="G1173" s="12"/>
      <c r="H1173" s="1"/>
    </row>
    <row r="1174" spans="1:8" ht="15" x14ac:dyDescent="0.15">
      <c r="A1174" s="1"/>
      <c r="B1174" s="12"/>
      <c r="C1174" s="12"/>
      <c r="D1174" s="12"/>
      <c r="E1174" s="12"/>
      <c r="F1174" s="12"/>
      <c r="G1174" s="12"/>
      <c r="H1174" s="1"/>
    </row>
    <row r="1175" spans="1:8" ht="15" x14ac:dyDescent="0.15">
      <c r="A1175" s="1"/>
      <c r="B1175" s="12"/>
      <c r="C1175" s="12"/>
      <c r="D1175" s="12"/>
      <c r="E1175" s="12"/>
      <c r="F1175" s="12"/>
      <c r="G1175" s="12"/>
      <c r="H1175" s="1"/>
    </row>
    <row r="1176" spans="1:8" ht="15" x14ac:dyDescent="0.15">
      <c r="A1176" s="1"/>
      <c r="B1176" s="12"/>
      <c r="C1176" s="12"/>
      <c r="D1176" s="12"/>
      <c r="E1176" s="12"/>
      <c r="F1176" s="12"/>
      <c r="G1176" s="12"/>
      <c r="H1176" s="1"/>
    </row>
    <row r="1177" spans="1:8" ht="15" x14ac:dyDescent="0.15">
      <c r="A1177" s="1"/>
      <c r="B1177" s="12"/>
      <c r="C1177" s="12"/>
      <c r="D1177" s="12"/>
      <c r="E1177" s="12"/>
      <c r="F1177" s="12"/>
      <c r="G1177" s="12"/>
      <c r="H1177" s="1"/>
    </row>
    <row r="1178" spans="1:8" ht="15" x14ac:dyDescent="0.15">
      <c r="A1178" s="1"/>
      <c r="B1178" s="12"/>
      <c r="C1178" s="12"/>
      <c r="D1178" s="12"/>
      <c r="E1178" s="12"/>
      <c r="F1178" s="12"/>
      <c r="G1178" s="12"/>
      <c r="H1178" s="1"/>
    </row>
    <row r="1179" spans="1:8" ht="15" x14ac:dyDescent="0.15">
      <c r="A1179" s="1"/>
      <c r="B1179" s="12"/>
      <c r="C1179" s="12"/>
      <c r="D1179" s="12"/>
      <c r="E1179" s="12"/>
      <c r="F1179" s="12"/>
      <c r="G1179" s="12"/>
      <c r="H1179" s="1"/>
    </row>
    <row r="1180" spans="1:8" ht="15" x14ac:dyDescent="0.15">
      <c r="A1180" s="1"/>
      <c r="B1180" s="12"/>
      <c r="C1180" s="12"/>
      <c r="D1180" s="12"/>
      <c r="E1180" s="12"/>
      <c r="F1180" s="12"/>
      <c r="G1180" s="12"/>
      <c r="H1180" s="1"/>
    </row>
    <row r="1181" spans="1:8" ht="15" x14ac:dyDescent="0.15">
      <c r="A1181" s="1"/>
      <c r="B1181" s="12"/>
      <c r="C1181" s="12"/>
      <c r="D1181" s="12"/>
      <c r="E1181" s="12"/>
      <c r="F1181" s="12"/>
      <c r="G1181" s="12"/>
      <c r="H1181" s="1"/>
    </row>
    <row r="1182" spans="1:8" ht="15" x14ac:dyDescent="0.15">
      <c r="A1182" s="1"/>
      <c r="B1182" s="12"/>
      <c r="C1182" s="12"/>
      <c r="D1182" s="12"/>
      <c r="E1182" s="12"/>
      <c r="F1182" s="12"/>
      <c r="G1182" s="12"/>
      <c r="H1182" s="1"/>
    </row>
    <row r="1183" spans="1:8" ht="15" x14ac:dyDescent="0.15">
      <c r="A1183" s="1"/>
      <c r="B1183" s="12"/>
      <c r="C1183" s="12"/>
      <c r="D1183" s="12"/>
      <c r="E1183" s="12"/>
      <c r="F1183" s="12"/>
      <c r="G1183" s="12"/>
      <c r="H1183" s="1"/>
    </row>
    <row r="1184" spans="1:8" ht="15" x14ac:dyDescent="0.15">
      <c r="A1184" s="1"/>
      <c r="B1184" s="12"/>
      <c r="C1184" s="12"/>
      <c r="D1184" s="12"/>
      <c r="E1184" s="12"/>
      <c r="F1184" s="12"/>
      <c r="G1184" s="12"/>
      <c r="H1184" s="1"/>
    </row>
    <row r="1185" spans="1:8" ht="15" x14ac:dyDescent="0.15">
      <c r="A1185" s="1"/>
      <c r="B1185" s="12"/>
      <c r="C1185" s="12"/>
      <c r="D1185" s="12"/>
      <c r="E1185" s="12"/>
      <c r="F1185" s="12"/>
      <c r="G1185" s="12"/>
      <c r="H1185" s="1"/>
    </row>
    <row r="1186" spans="1:8" ht="15" x14ac:dyDescent="0.15">
      <c r="A1186" s="1"/>
      <c r="B1186" s="12"/>
      <c r="C1186" s="12"/>
      <c r="D1186" s="12"/>
      <c r="E1186" s="12"/>
      <c r="F1186" s="12"/>
      <c r="G1186" s="12"/>
      <c r="H1186" s="1"/>
    </row>
    <row r="1187" spans="1:8" ht="15" x14ac:dyDescent="0.15">
      <c r="A1187" s="1"/>
      <c r="B1187" s="12"/>
      <c r="C1187" s="12"/>
      <c r="D1187" s="12"/>
      <c r="E1187" s="12"/>
      <c r="F1187" s="12"/>
      <c r="G1187" s="12"/>
      <c r="H1187" s="1"/>
    </row>
    <row r="1188" spans="1:8" ht="15" x14ac:dyDescent="0.15">
      <c r="A1188" s="1"/>
      <c r="B1188" s="12"/>
      <c r="C1188" s="12"/>
      <c r="D1188" s="12"/>
      <c r="E1188" s="12"/>
      <c r="F1188" s="12"/>
      <c r="G1188" s="12"/>
      <c r="H1188" s="1"/>
    </row>
    <row r="1189" spans="1:8" ht="15" x14ac:dyDescent="0.15">
      <c r="A1189" s="1"/>
      <c r="B1189" s="12"/>
      <c r="C1189" s="12"/>
      <c r="D1189" s="12"/>
      <c r="E1189" s="12"/>
      <c r="F1189" s="12"/>
      <c r="G1189" s="12"/>
      <c r="H1189" s="1"/>
    </row>
    <row r="1190" spans="1:8" ht="15" x14ac:dyDescent="0.15">
      <c r="A1190" s="1"/>
      <c r="B1190" s="12"/>
      <c r="C1190" s="12"/>
      <c r="D1190" s="12"/>
      <c r="E1190" s="12"/>
      <c r="F1190" s="12"/>
      <c r="G1190" s="12"/>
      <c r="H1190" s="1"/>
    </row>
    <row r="1191" spans="1:8" ht="15" x14ac:dyDescent="0.15">
      <c r="A1191" s="1"/>
      <c r="B1191" s="12"/>
      <c r="C1191" s="12"/>
      <c r="D1191" s="12"/>
      <c r="E1191" s="12"/>
      <c r="F1191" s="12"/>
      <c r="G1191" s="12"/>
      <c r="H1191" s="1"/>
    </row>
    <row r="1192" spans="1:8" ht="15" x14ac:dyDescent="0.15">
      <c r="A1192" s="1"/>
      <c r="B1192" s="12"/>
      <c r="C1192" s="12"/>
      <c r="D1192" s="12"/>
      <c r="E1192" s="12"/>
      <c r="F1192" s="12"/>
      <c r="G1192" s="12"/>
      <c r="H1192" s="1"/>
    </row>
    <row r="1193" spans="1:8" ht="15" x14ac:dyDescent="0.15">
      <c r="A1193" s="1"/>
      <c r="B1193" s="12"/>
      <c r="C1193" s="12"/>
      <c r="D1193" s="12"/>
      <c r="E1193" s="12"/>
      <c r="F1193" s="12"/>
      <c r="G1193" s="12"/>
      <c r="H1193" s="1"/>
    </row>
    <row r="1194" spans="1:8" ht="15" x14ac:dyDescent="0.15">
      <c r="A1194" s="1"/>
      <c r="B1194" s="12"/>
      <c r="C1194" s="12"/>
      <c r="D1194" s="12"/>
      <c r="E1194" s="12"/>
      <c r="F1194" s="12"/>
      <c r="G1194" s="12"/>
      <c r="H1194" s="1"/>
    </row>
    <row r="1195" spans="1:8" ht="15" x14ac:dyDescent="0.15">
      <c r="A1195" s="1"/>
      <c r="B1195" s="12"/>
      <c r="C1195" s="12"/>
      <c r="D1195" s="12"/>
      <c r="E1195" s="12"/>
      <c r="F1195" s="12"/>
      <c r="G1195" s="12"/>
      <c r="H1195" s="1"/>
    </row>
    <row r="1196" spans="1:8" ht="15" x14ac:dyDescent="0.15">
      <c r="A1196" s="1"/>
      <c r="B1196" s="12"/>
      <c r="C1196" s="12"/>
      <c r="D1196" s="12"/>
      <c r="E1196" s="12"/>
      <c r="F1196" s="12"/>
      <c r="G1196" s="12"/>
      <c r="H1196" s="1"/>
    </row>
    <row r="1197" spans="1:8" ht="15" x14ac:dyDescent="0.15">
      <c r="A1197" s="1"/>
      <c r="B1197" s="12"/>
      <c r="C1197" s="12"/>
      <c r="D1197" s="12"/>
      <c r="E1197" s="12"/>
      <c r="F1197" s="12"/>
      <c r="G1197" s="12"/>
      <c r="H1197" s="1"/>
    </row>
    <row r="1198" spans="1:8" ht="15" x14ac:dyDescent="0.15">
      <c r="A1198" s="1"/>
      <c r="B1198" s="12"/>
      <c r="C1198" s="12"/>
      <c r="D1198" s="12"/>
      <c r="E1198" s="12"/>
      <c r="F1198" s="12"/>
      <c r="G1198" s="12"/>
      <c r="H1198" s="1"/>
    </row>
    <row r="1199" spans="1:8" ht="15" x14ac:dyDescent="0.15">
      <c r="A1199" s="1"/>
      <c r="B1199" s="12"/>
      <c r="C1199" s="12"/>
      <c r="D1199" s="12"/>
      <c r="E1199" s="12"/>
      <c r="F1199" s="12"/>
      <c r="G1199" s="12"/>
      <c r="H1199" s="1"/>
    </row>
    <row r="1200" spans="1:8" ht="15" x14ac:dyDescent="0.15">
      <c r="A1200" s="1"/>
      <c r="B1200" s="12"/>
      <c r="C1200" s="12"/>
      <c r="D1200" s="12"/>
      <c r="E1200" s="12"/>
      <c r="F1200" s="12"/>
      <c r="G1200" s="12"/>
      <c r="H1200" s="1"/>
    </row>
    <row r="1201" spans="1:8" ht="15" x14ac:dyDescent="0.15">
      <c r="A1201" s="1"/>
      <c r="B1201" s="12"/>
      <c r="C1201" s="12"/>
      <c r="D1201" s="12"/>
      <c r="E1201" s="12"/>
      <c r="F1201" s="12"/>
      <c r="G1201" s="12"/>
      <c r="H1201" s="1"/>
    </row>
    <row r="1202" spans="1:8" ht="15" x14ac:dyDescent="0.15">
      <c r="A1202" s="1"/>
      <c r="B1202" s="12"/>
      <c r="C1202" s="12"/>
      <c r="D1202" s="12"/>
      <c r="E1202" s="12"/>
      <c r="F1202" s="12"/>
      <c r="G1202" s="12"/>
      <c r="H1202" s="1"/>
    </row>
    <row r="1203" spans="1:8" ht="15" x14ac:dyDescent="0.15">
      <c r="A1203" s="1"/>
      <c r="B1203" s="12"/>
      <c r="C1203" s="12"/>
      <c r="D1203" s="12"/>
      <c r="E1203" s="12"/>
      <c r="F1203" s="12"/>
      <c r="G1203" s="12"/>
      <c r="H1203" s="1"/>
    </row>
    <row r="1204" spans="1:8" ht="15" x14ac:dyDescent="0.15">
      <c r="A1204" s="1"/>
      <c r="B1204" s="12"/>
      <c r="C1204" s="12"/>
      <c r="D1204" s="12"/>
      <c r="E1204" s="12"/>
      <c r="F1204" s="12"/>
      <c r="G1204" s="12"/>
      <c r="H1204" s="1"/>
    </row>
    <row r="1205" spans="1:8" ht="15" x14ac:dyDescent="0.15">
      <c r="A1205" s="1"/>
      <c r="B1205" s="12"/>
      <c r="C1205" s="12"/>
      <c r="D1205" s="12"/>
      <c r="E1205" s="12"/>
      <c r="F1205" s="12"/>
      <c r="G1205" s="12"/>
      <c r="H1205" s="1"/>
    </row>
    <row r="1206" spans="1:8" ht="15" x14ac:dyDescent="0.15">
      <c r="A1206" s="1"/>
      <c r="B1206" s="12"/>
      <c r="C1206" s="12"/>
      <c r="D1206" s="12"/>
      <c r="E1206" s="12"/>
      <c r="F1206" s="12"/>
      <c r="G1206" s="12"/>
      <c r="H1206" s="1"/>
    </row>
    <row r="1207" spans="1:8" ht="15" x14ac:dyDescent="0.15">
      <c r="A1207" s="1"/>
      <c r="B1207" s="12"/>
      <c r="C1207" s="12"/>
      <c r="D1207" s="12"/>
      <c r="E1207" s="12"/>
      <c r="F1207" s="12"/>
      <c r="G1207" s="12"/>
      <c r="H1207" s="1"/>
    </row>
    <row r="1208" spans="1:8" ht="15" x14ac:dyDescent="0.15">
      <c r="A1208" s="1"/>
      <c r="B1208" s="12"/>
      <c r="C1208" s="12"/>
      <c r="D1208" s="12"/>
      <c r="E1208" s="12"/>
      <c r="F1208" s="12"/>
      <c r="G1208" s="12"/>
      <c r="H1208" s="1"/>
    </row>
    <row r="1209" spans="1:8" ht="15" x14ac:dyDescent="0.15">
      <c r="A1209" s="1"/>
      <c r="B1209" s="12"/>
      <c r="C1209" s="12"/>
      <c r="D1209" s="12"/>
      <c r="E1209" s="12"/>
      <c r="F1209" s="12"/>
      <c r="G1209" s="12"/>
      <c r="H1209" s="1"/>
    </row>
    <row r="1210" spans="1:8" ht="15" x14ac:dyDescent="0.15">
      <c r="A1210" s="1"/>
      <c r="B1210" s="12"/>
      <c r="C1210" s="12"/>
      <c r="D1210" s="12"/>
      <c r="E1210" s="12"/>
      <c r="F1210" s="12"/>
      <c r="G1210" s="12"/>
      <c r="H1210" s="1"/>
    </row>
    <row r="1211" spans="1:8" ht="15" x14ac:dyDescent="0.15">
      <c r="A1211" s="1"/>
      <c r="B1211" s="12"/>
      <c r="C1211" s="12"/>
      <c r="D1211" s="12"/>
      <c r="E1211" s="12"/>
      <c r="F1211" s="12"/>
      <c r="G1211" s="12"/>
      <c r="H1211" s="1"/>
    </row>
    <row r="1212" spans="1:8" ht="15" x14ac:dyDescent="0.15">
      <c r="A1212" s="13"/>
      <c r="B1212" s="12"/>
      <c r="C1212" s="12"/>
      <c r="D1212" s="12"/>
      <c r="E1212" s="12"/>
      <c r="F1212" s="12"/>
      <c r="G1212" s="12"/>
      <c r="H1212" s="1"/>
    </row>
    <row r="1213" spans="1:8" ht="15" x14ac:dyDescent="0.15">
      <c r="A1213" s="1"/>
      <c r="B1213" s="12"/>
      <c r="C1213" s="12"/>
      <c r="D1213" s="12"/>
      <c r="E1213" s="12"/>
      <c r="F1213" s="12"/>
      <c r="G1213" s="12"/>
      <c r="H1213" s="1"/>
    </row>
    <row r="1214" spans="1:8" ht="15" x14ac:dyDescent="0.15">
      <c r="A1214" s="1"/>
      <c r="B1214" s="12"/>
      <c r="C1214" s="12"/>
      <c r="D1214" s="12"/>
      <c r="E1214" s="12"/>
      <c r="F1214" s="12"/>
      <c r="G1214" s="12"/>
      <c r="H1214" s="1"/>
    </row>
    <row r="1215" spans="1:8" ht="15" x14ac:dyDescent="0.15">
      <c r="A1215" s="1"/>
      <c r="B1215" s="12"/>
      <c r="C1215" s="12"/>
      <c r="D1215" s="12"/>
      <c r="E1215" s="12"/>
      <c r="F1215" s="12"/>
      <c r="G1215" s="12"/>
      <c r="H1215" s="1"/>
    </row>
    <row r="1216" spans="1:8" ht="15" x14ac:dyDescent="0.15">
      <c r="A1216" s="1"/>
      <c r="B1216" s="12"/>
      <c r="C1216" s="12"/>
      <c r="D1216" s="12"/>
      <c r="E1216" s="12"/>
      <c r="F1216" s="12"/>
      <c r="G1216" s="12"/>
      <c r="H1216" s="1"/>
    </row>
    <row r="1217" spans="1:8" ht="15" x14ac:dyDescent="0.15">
      <c r="A1217" s="1"/>
      <c r="B1217" s="12"/>
      <c r="C1217" s="12"/>
      <c r="D1217" s="12"/>
      <c r="E1217" s="12"/>
      <c r="F1217" s="12"/>
      <c r="G1217" s="12"/>
      <c r="H1217" s="1"/>
    </row>
    <row r="1218" spans="1:8" ht="15" x14ac:dyDescent="0.15">
      <c r="A1218" s="1"/>
      <c r="B1218" s="12"/>
      <c r="C1218" s="12"/>
      <c r="D1218" s="12"/>
      <c r="E1218" s="12"/>
      <c r="F1218" s="12"/>
      <c r="G1218" s="12"/>
      <c r="H1218" s="1"/>
    </row>
    <row r="1219" spans="1:8" ht="15" x14ac:dyDescent="0.15">
      <c r="A1219" s="1"/>
      <c r="B1219" s="12"/>
      <c r="C1219" s="12"/>
      <c r="D1219" s="12"/>
      <c r="E1219" s="12"/>
      <c r="F1219" s="12"/>
      <c r="G1219" s="12"/>
      <c r="H1219" s="1"/>
    </row>
    <row r="1220" spans="1:8" ht="15" x14ac:dyDescent="0.15">
      <c r="A1220" s="1"/>
      <c r="B1220" s="12"/>
      <c r="C1220" s="12"/>
      <c r="D1220" s="12"/>
      <c r="E1220" s="12"/>
      <c r="F1220" s="12"/>
      <c r="G1220" s="12"/>
      <c r="H1220" s="1"/>
    </row>
    <row r="1221" spans="1:8" ht="15" x14ac:dyDescent="0.15">
      <c r="A1221" s="1"/>
      <c r="B1221" s="12"/>
      <c r="C1221" s="12"/>
      <c r="D1221" s="12"/>
      <c r="E1221" s="12"/>
      <c r="F1221" s="12"/>
      <c r="G1221" s="12"/>
      <c r="H1221" s="1"/>
    </row>
    <row r="1222" spans="1:8" ht="15" x14ac:dyDescent="0.15">
      <c r="A1222" s="1"/>
      <c r="B1222" s="12"/>
      <c r="C1222" s="12"/>
      <c r="D1222" s="12"/>
      <c r="E1222" s="12"/>
      <c r="F1222" s="12"/>
      <c r="G1222" s="12"/>
      <c r="H1222" s="1"/>
    </row>
    <row r="1223" spans="1:8" ht="15" x14ac:dyDescent="0.15">
      <c r="A1223" s="1"/>
      <c r="B1223" s="12"/>
      <c r="C1223" s="12"/>
      <c r="D1223" s="12"/>
      <c r="E1223" s="12"/>
      <c r="F1223" s="12"/>
      <c r="G1223" s="12"/>
      <c r="H1223" s="1"/>
    </row>
    <row r="1224" spans="1:8" ht="15" x14ac:dyDescent="0.15">
      <c r="A1224" s="1"/>
      <c r="B1224" s="12"/>
      <c r="C1224" s="12"/>
      <c r="D1224" s="12"/>
      <c r="E1224" s="12"/>
      <c r="F1224" s="12"/>
      <c r="G1224" s="12"/>
      <c r="H1224" s="1"/>
    </row>
    <row r="1225" spans="1:8" ht="15" x14ac:dyDescent="0.15">
      <c r="A1225" s="1"/>
      <c r="B1225" s="12"/>
      <c r="C1225" s="12"/>
      <c r="D1225" s="12"/>
      <c r="E1225" s="12"/>
      <c r="F1225" s="12"/>
      <c r="G1225" s="12"/>
      <c r="H1225" s="1"/>
    </row>
    <row r="1226" spans="1:8" ht="15" x14ac:dyDescent="0.15">
      <c r="A1226" s="1"/>
      <c r="B1226" s="12"/>
      <c r="C1226" s="12"/>
      <c r="D1226" s="12"/>
      <c r="E1226" s="12"/>
      <c r="F1226" s="12"/>
      <c r="G1226" s="12"/>
      <c r="H1226" s="1"/>
    </row>
    <row r="1227" spans="1:8" ht="15" x14ac:dyDescent="0.15">
      <c r="A1227" s="1"/>
      <c r="B1227" s="12"/>
      <c r="C1227" s="12"/>
      <c r="D1227" s="12"/>
      <c r="E1227" s="12"/>
      <c r="F1227" s="12"/>
      <c r="G1227" s="12"/>
      <c r="H1227" s="1"/>
    </row>
    <row r="1228" spans="1:8" ht="15" x14ac:dyDescent="0.15">
      <c r="A1228" s="1"/>
      <c r="B1228" s="12"/>
      <c r="C1228" s="12"/>
      <c r="D1228" s="12"/>
      <c r="E1228" s="12"/>
      <c r="F1228" s="12"/>
      <c r="G1228" s="12"/>
      <c r="H1228" s="1"/>
    </row>
    <row r="1229" spans="1:8" ht="15" x14ac:dyDescent="0.15">
      <c r="A1229" s="1"/>
      <c r="B1229" s="12"/>
      <c r="C1229" s="12"/>
      <c r="D1229" s="12"/>
      <c r="E1229" s="12"/>
      <c r="F1229" s="12"/>
      <c r="G1229" s="12"/>
      <c r="H1229" s="1"/>
    </row>
    <row r="1230" spans="1:8" ht="15" x14ac:dyDescent="0.15">
      <c r="A1230" s="1"/>
      <c r="B1230" s="12"/>
      <c r="C1230" s="12"/>
      <c r="D1230" s="12"/>
      <c r="E1230" s="12"/>
      <c r="F1230" s="12"/>
      <c r="G1230" s="12"/>
      <c r="H1230" s="1"/>
    </row>
    <row r="1231" spans="1:8" ht="15" x14ac:dyDescent="0.15">
      <c r="A1231" s="1"/>
      <c r="B1231" s="12"/>
      <c r="C1231" s="12"/>
      <c r="D1231" s="12"/>
      <c r="E1231" s="12"/>
      <c r="F1231" s="12"/>
      <c r="G1231" s="12"/>
      <c r="H1231" s="1"/>
    </row>
    <row r="1232" spans="1:8" ht="15" x14ac:dyDescent="0.15">
      <c r="A1232" s="1"/>
      <c r="B1232" s="12"/>
      <c r="C1232" s="12"/>
      <c r="D1232" s="12"/>
      <c r="E1232" s="12"/>
      <c r="F1232" s="12"/>
      <c r="G1232" s="12"/>
      <c r="H1232" s="1"/>
    </row>
    <row r="1233" spans="1:8" ht="15" x14ac:dyDescent="0.15">
      <c r="A1233" s="1"/>
      <c r="B1233" s="12"/>
      <c r="C1233" s="12"/>
      <c r="D1233" s="12"/>
      <c r="E1233" s="12"/>
      <c r="F1233" s="12"/>
      <c r="G1233" s="12"/>
      <c r="H1233" s="1"/>
    </row>
    <row r="1234" spans="1:8" ht="15" x14ac:dyDescent="0.15">
      <c r="A1234" s="1"/>
      <c r="B1234" s="12"/>
      <c r="C1234" s="12"/>
      <c r="D1234" s="12"/>
      <c r="E1234" s="12"/>
      <c r="F1234" s="12"/>
      <c r="G1234" s="12"/>
      <c r="H1234" s="1"/>
    </row>
    <row r="1235" spans="1:8" ht="15" x14ac:dyDescent="0.15">
      <c r="A1235" s="1"/>
      <c r="B1235" s="12"/>
      <c r="C1235" s="12"/>
      <c r="D1235" s="12"/>
      <c r="E1235" s="12"/>
      <c r="F1235" s="12"/>
      <c r="G1235" s="12"/>
      <c r="H1235" s="1"/>
    </row>
    <row r="1236" spans="1:8" ht="15" x14ac:dyDescent="0.15">
      <c r="A1236" s="1"/>
      <c r="B1236" s="12"/>
      <c r="C1236" s="12"/>
      <c r="D1236" s="12"/>
      <c r="E1236" s="12"/>
      <c r="F1236" s="12"/>
      <c r="G1236" s="12"/>
      <c r="H1236" s="1"/>
    </row>
    <row r="1237" spans="1:8" ht="15" x14ac:dyDescent="0.15">
      <c r="A1237" s="1"/>
      <c r="B1237" s="12"/>
      <c r="C1237" s="12"/>
      <c r="D1237" s="12"/>
      <c r="E1237" s="12"/>
      <c r="F1237" s="12"/>
      <c r="G1237" s="12"/>
      <c r="H1237" s="1"/>
    </row>
    <row r="1238" spans="1:8" ht="15" x14ac:dyDescent="0.15">
      <c r="A1238" s="1"/>
      <c r="B1238" s="12"/>
      <c r="C1238" s="12"/>
      <c r="D1238" s="12"/>
      <c r="E1238" s="12"/>
      <c r="F1238" s="12"/>
      <c r="G1238" s="12"/>
      <c r="H1238" s="1"/>
    </row>
    <row r="1239" spans="1:8" ht="15" x14ac:dyDescent="0.15">
      <c r="A1239" s="1"/>
      <c r="B1239" s="12"/>
      <c r="C1239" s="12"/>
      <c r="D1239" s="12"/>
      <c r="E1239" s="12"/>
      <c r="F1239" s="12"/>
      <c r="G1239" s="12"/>
      <c r="H1239" s="1"/>
    </row>
    <row r="1240" spans="1:8" ht="15" x14ac:dyDescent="0.15">
      <c r="A1240" s="1"/>
      <c r="B1240" s="12"/>
      <c r="C1240" s="12"/>
      <c r="D1240" s="12"/>
      <c r="E1240" s="12"/>
      <c r="F1240" s="12"/>
      <c r="G1240" s="12"/>
      <c r="H1240" s="1"/>
    </row>
    <row r="1241" spans="1:8" ht="15" x14ac:dyDescent="0.15">
      <c r="A1241" s="1"/>
      <c r="B1241" s="12"/>
      <c r="C1241" s="12"/>
      <c r="D1241" s="12"/>
      <c r="E1241" s="12"/>
      <c r="F1241" s="12"/>
      <c r="G1241" s="12"/>
      <c r="H1241" s="1"/>
    </row>
    <row r="1242" spans="1:8" ht="15" x14ac:dyDescent="0.15">
      <c r="A1242" s="1"/>
      <c r="B1242" s="12"/>
      <c r="C1242" s="12"/>
      <c r="D1242" s="12"/>
      <c r="E1242" s="12"/>
      <c r="F1242" s="12"/>
      <c r="G1242" s="12"/>
      <c r="H1242" s="1"/>
    </row>
    <row r="1243" spans="1:8" ht="15" x14ac:dyDescent="0.15">
      <c r="A1243" s="1"/>
      <c r="B1243" s="12"/>
      <c r="C1243" s="12"/>
      <c r="D1243" s="12"/>
      <c r="E1243" s="12"/>
      <c r="F1243" s="12"/>
      <c r="G1243" s="12"/>
      <c r="H1243" s="1"/>
    </row>
    <row r="1244" spans="1:8" ht="15" x14ac:dyDescent="0.15">
      <c r="A1244" s="1"/>
      <c r="B1244" s="12"/>
      <c r="C1244" s="12"/>
      <c r="D1244" s="12"/>
      <c r="E1244" s="12"/>
      <c r="F1244" s="12"/>
      <c r="G1244" s="12"/>
      <c r="H1244" s="1"/>
    </row>
    <row r="1245" spans="1:8" ht="15" x14ac:dyDescent="0.15">
      <c r="A1245" s="1"/>
      <c r="B1245" s="12"/>
      <c r="C1245" s="12"/>
      <c r="D1245" s="12"/>
      <c r="E1245" s="12"/>
      <c r="F1245" s="12"/>
      <c r="G1245" s="12"/>
      <c r="H1245" s="1"/>
    </row>
    <row r="1246" spans="1:8" ht="15" x14ac:dyDescent="0.15">
      <c r="A1246" s="1"/>
      <c r="B1246" s="12"/>
      <c r="C1246" s="12"/>
      <c r="D1246" s="12"/>
      <c r="E1246" s="12"/>
      <c r="F1246" s="12"/>
      <c r="G1246" s="12"/>
      <c r="H1246" s="1"/>
    </row>
    <row r="1247" spans="1:8" ht="15" x14ac:dyDescent="0.15">
      <c r="A1247" s="1"/>
      <c r="B1247" s="12"/>
      <c r="C1247" s="12"/>
      <c r="D1247" s="12"/>
      <c r="E1247" s="12"/>
      <c r="F1247" s="12"/>
      <c r="G1247" s="12"/>
      <c r="H1247" s="1"/>
    </row>
    <row r="1248" spans="1:8" ht="15" x14ac:dyDescent="0.15">
      <c r="A1248" s="1"/>
      <c r="B1248" s="12"/>
      <c r="C1248" s="12"/>
      <c r="D1248" s="12"/>
      <c r="E1248" s="12"/>
      <c r="F1248" s="12"/>
      <c r="G1248" s="12"/>
      <c r="H1248" s="1"/>
    </row>
    <row r="1249" spans="1:8" ht="15" x14ac:dyDescent="0.15">
      <c r="A1249" s="1"/>
      <c r="B1249" s="12"/>
      <c r="C1249" s="12"/>
      <c r="D1249" s="12"/>
      <c r="E1249" s="12"/>
      <c r="F1249" s="12"/>
      <c r="G1249" s="12"/>
      <c r="H1249" s="1"/>
    </row>
    <row r="1250" spans="1:8" ht="15" x14ac:dyDescent="0.15">
      <c r="A1250" s="1"/>
      <c r="B1250" s="12"/>
      <c r="C1250" s="12"/>
      <c r="D1250" s="12"/>
      <c r="E1250" s="12"/>
      <c r="F1250" s="12"/>
      <c r="G1250" s="12"/>
      <c r="H1250" s="1"/>
    </row>
    <row r="1251" spans="1:8" ht="15" x14ac:dyDescent="0.15">
      <c r="A1251" s="1"/>
      <c r="B1251" s="12"/>
      <c r="C1251" s="12"/>
      <c r="D1251" s="12"/>
      <c r="E1251" s="12"/>
      <c r="F1251" s="12"/>
      <c r="G1251" s="12"/>
      <c r="H1251" s="1"/>
    </row>
    <row r="1252" spans="1:8" ht="15" x14ac:dyDescent="0.15">
      <c r="A1252" s="1"/>
      <c r="B1252" s="12"/>
      <c r="C1252" s="12"/>
      <c r="D1252" s="12"/>
      <c r="E1252" s="12"/>
      <c r="F1252" s="12"/>
      <c r="G1252" s="12"/>
      <c r="H1252" s="1"/>
    </row>
    <row r="1253" spans="1:8" ht="15" x14ac:dyDescent="0.15">
      <c r="A1253" s="1"/>
      <c r="B1253" s="12"/>
      <c r="C1253" s="12"/>
      <c r="D1253" s="12"/>
      <c r="E1253" s="12"/>
      <c r="F1253" s="12"/>
      <c r="G1253" s="12"/>
      <c r="H1253" s="1"/>
    </row>
    <row r="1254" spans="1:8" ht="15" x14ac:dyDescent="0.15">
      <c r="A1254" s="1"/>
      <c r="B1254" s="12"/>
      <c r="C1254" s="12"/>
      <c r="D1254" s="12"/>
      <c r="E1254" s="12"/>
      <c r="F1254" s="12"/>
      <c r="G1254" s="12"/>
      <c r="H1254" s="1"/>
    </row>
    <row r="1255" spans="1:8" ht="15" x14ac:dyDescent="0.15">
      <c r="A1255" s="1"/>
      <c r="B1255" s="12"/>
      <c r="C1255" s="12"/>
      <c r="D1255" s="12"/>
      <c r="E1255" s="12"/>
      <c r="F1255" s="12"/>
      <c r="G1255" s="12"/>
      <c r="H1255" s="1"/>
    </row>
    <row r="1256" spans="1:8" ht="15" x14ac:dyDescent="0.15">
      <c r="A1256" s="1"/>
      <c r="B1256" s="12"/>
      <c r="C1256" s="12"/>
      <c r="D1256" s="12"/>
      <c r="E1256" s="12"/>
      <c r="F1256" s="12"/>
      <c r="G1256" s="12"/>
      <c r="H1256" s="1"/>
    </row>
    <row r="1257" spans="1:8" ht="15" x14ac:dyDescent="0.15">
      <c r="A1257" s="1"/>
      <c r="B1257" s="12"/>
      <c r="C1257" s="12"/>
      <c r="D1257" s="12"/>
      <c r="E1257" s="12"/>
      <c r="F1257" s="12"/>
      <c r="G1257" s="12"/>
      <c r="H1257" s="1"/>
    </row>
    <row r="1258" spans="1:8" ht="15" x14ac:dyDescent="0.15">
      <c r="A1258" s="1"/>
      <c r="B1258" s="12"/>
      <c r="C1258" s="12"/>
      <c r="D1258" s="12"/>
      <c r="E1258" s="12"/>
      <c r="F1258" s="12"/>
      <c r="G1258" s="12"/>
      <c r="H1258" s="1"/>
    </row>
    <row r="1259" spans="1:8" ht="15" x14ac:dyDescent="0.15">
      <c r="A1259" s="1"/>
      <c r="B1259" s="12"/>
      <c r="C1259" s="12"/>
      <c r="D1259" s="12"/>
      <c r="E1259" s="12"/>
      <c r="F1259" s="12"/>
      <c r="G1259" s="12"/>
      <c r="H1259" s="1"/>
    </row>
    <row r="1260" spans="1:8" ht="15" x14ac:dyDescent="0.15">
      <c r="A1260" s="1"/>
      <c r="B1260" s="12"/>
      <c r="C1260" s="12"/>
      <c r="D1260" s="12"/>
      <c r="E1260" s="12"/>
      <c r="F1260" s="12"/>
      <c r="G1260" s="12"/>
      <c r="H1260" s="1"/>
    </row>
    <row r="1261" spans="1:8" ht="15" x14ac:dyDescent="0.15">
      <c r="A1261" s="1"/>
      <c r="B1261" s="12"/>
      <c r="C1261" s="12"/>
      <c r="D1261" s="12"/>
      <c r="E1261" s="12"/>
      <c r="F1261" s="12"/>
      <c r="G1261" s="12"/>
      <c r="H1261" s="1"/>
    </row>
    <row r="1262" spans="1:8" ht="15" x14ac:dyDescent="0.15">
      <c r="A1262" s="1"/>
      <c r="B1262" s="12"/>
      <c r="C1262" s="12"/>
      <c r="D1262" s="12"/>
      <c r="E1262" s="12"/>
      <c r="F1262" s="12"/>
      <c r="G1262" s="12"/>
      <c r="H1262" s="1"/>
    </row>
    <row r="1263" spans="1:8" ht="15" x14ac:dyDescent="0.15">
      <c r="A1263" s="1"/>
      <c r="B1263" s="12"/>
      <c r="C1263" s="12"/>
      <c r="D1263" s="12"/>
      <c r="E1263" s="12"/>
      <c r="F1263" s="12"/>
      <c r="G1263" s="12"/>
      <c r="H1263" s="1"/>
    </row>
    <row r="1264" spans="1:8" ht="15" x14ac:dyDescent="0.15">
      <c r="A1264" s="1"/>
      <c r="B1264" s="12"/>
      <c r="C1264" s="12"/>
      <c r="D1264" s="12"/>
      <c r="E1264" s="12"/>
      <c r="F1264" s="12"/>
      <c r="G1264" s="12"/>
      <c r="H1264" s="1"/>
    </row>
    <row r="1265" spans="1:8" ht="15" x14ac:dyDescent="0.15">
      <c r="A1265" s="1"/>
      <c r="B1265" s="12"/>
      <c r="C1265" s="12"/>
      <c r="D1265" s="12"/>
      <c r="E1265" s="12"/>
      <c r="F1265" s="12"/>
      <c r="G1265" s="12"/>
      <c r="H1265" s="1"/>
    </row>
    <row r="1266" spans="1:8" ht="15" x14ac:dyDescent="0.15">
      <c r="A1266" s="1"/>
      <c r="B1266" s="12"/>
      <c r="C1266" s="12"/>
      <c r="D1266" s="12"/>
      <c r="E1266" s="12"/>
      <c r="F1266" s="12"/>
      <c r="G1266" s="12"/>
      <c r="H1266" s="1"/>
    </row>
    <row r="1267" spans="1:8" ht="15" x14ac:dyDescent="0.15">
      <c r="A1267" s="1"/>
      <c r="B1267" s="12"/>
      <c r="C1267" s="12"/>
      <c r="D1267" s="12"/>
      <c r="E1267" s="12"/>
      <c r="F1267" s="12"/>
      <c r="G1267" s="12"/>
      <c r="H1267" s="1"/>
    </row>
    <row r="1268" spans="1:8" ht="15" x14ac:dyDescent="0.15">
      <c r="A1268" s="1"/>
      <c r="B1268" s="12"/>
      <c r="C1268" s="12"/>
      <c r="D1268" s="12"/>
      <c r="E1268" s="12"/>
      <c r="F1268" s="12"/>
      <c r="G1268" s="12"/>
      <c r="H1268" s="1"/>
    </row>
    <row r="1269" spans="1:8" ht="15" x14ac:dyDescent="0.15">
      <c r="A1269" s="1"/>
      <c r="B1269" s="12"/>
      <c r="C1269" s="12"/>
      <c r="D1269" s="12"/>
      <c r="E1269" s="12"/>
      <c r="F1269" s="12"/>
      <c r="G1269" s="12"/>
      <c r="H1269" s="1"/>
    </row>
    <row r="1270" spans="1:8" ht="15" x14ac:dyDescent="0.15">
      <c r="A1270" s="1"/>
      <c r="B1270" s="12"/>
      <c r="C1270" s="12"/>
      <c r="D1270" s="12"/>
      <c r="E1270" s="12"/>
      <c r="F1270" s="12"/>
      <c r="G1270" s="12"/>
      <c r="H1270" s="1"/>
    </row>
    <row r="1271" spans="1:8" ht="15" x14ac:dyDescent="0.15">
      <c r="A1271" s="1"/>
      <c r="B1271" s="12"/>
      <c r="C1271" s="12"/>
      <c r="D1271" s="12"/>
      <c r="E1271" s="12"/>
      <c r="F1271" s="12"/>
      <c r="G1271" s="12"/>
      <c r="H1271" s="1"/>
    </row>
    <row r="1272" spans="1:8" ht="15" x14ac:dyDescent="0.15">
      <c r="A1272" s="1"/>
      <c r="B1272" s="12"/>
      <c r="C1272" s="12"/>
      <c r="D1272" s="12"/>
      <c r="E1272" s="12"/>
      <c r="F1272" s="12"/>
      <c r="G1272" s="12"/>
      <c r="H1272" s="1"/>
    </row>
    <row r="1273" spans="1:8" ht="15" x14ac:dyDescent="0.15">
      <c r="A1273" s="1"/>
      <c r="B1273" s="12"/>
      <c r="C1273" s="12"/>
      <c r="D1273" s="12"/>
      <c r="E1273" s="12"/>
      <c r="F1273" s="12"/>
      <c r="G1273" s="12"/>
      <c r="H1273" s="1"/>
    </row>
    <row r="1274" spans="1:8" ht="15" x14ac:dyDescent="0.15">
      <c r="A1274" s="1"/>
      <c r="B1274" s="12"/>
      <c r="C1274" s="12"/>
      <c r="D1274" s="12"/>
      <c r="E1274" s="12"/>
      <c r="F1274" s="12"/>
      <c r="G1274" s="12"/>
      <c r="H1274" s="1"/>
    </row>
    <row r="1275" spans="1:8" ht="15" x14ac:dyDescent="0.15">
      <c r="A1275" s="1"/>
      <c r="B1275" s="12"/>
      <c r="C1275" s="12"/>
      <c r="D1275" s="12"/>
      <c r="E1275" s="12"/>
      <c r="F1275" s="12"/>
      <c r="G1275" s="12"/>
      <c r="H1275" s="1"/>
    </row>
    <row r="1276" spans="1:8" ht="15" x14ac:dyDescent="0.15">
      <c r="A1276" s="1"/>
      <c r="B1276" s="12"/>
      <c r="C1276" s="12"/>
      <c r="D1276" s="12"/>
      <c r="E1276" s="12"/>
      <c r="F1276" s="12"/>
      <c r="G1276" s="12"/>
      <c r="H1276" s="1"/>
    </row>
    <row r="1277" spans="1:8" ht="15" x14ac:dyDescent="0.15">
      <c r="A1277" s="1"/>
      <c r="B1277" s="12"/>
      <c r="C1277" s="12"/>
      <c r="D1277" s="12"/>
      <c r="E1277" s="12"/>
      <c r="F1277" s="12"/>
      <c r="G1277" s="12"/>
      <c r="H1277" s="1"/>
    </row>
    <row r="1278" spans="1:8" ht="15" x14ac:dyDescent="0.15">
      <c r="A1278" s="1"/>
      <c r="B1278" s="12"/>
      <c r="C1278" s="12"/>
      <c r="D1278" s="12"/>
      <c r="E1278" s="12"/>
      <c r="F1278" s="12"/>
      <c r="G1278" s="12"/>
      <c r="H1278" s="1"/>
    </row>
    <row r="1279" spans="1:8" ht="15" x14ac:dyDescent="0.15">
      <c r="A1279" s="1"/>
      <c r="B1279" s="12"/>
      <c r="C1279" s="12"/>
      <c r="D1279" s="12"/>
      <c r="E1279" s="12"/>
      <c r="F1279" s="12"/>
      <c r="G1279" s="12"/>
      <c r="H1279" s="1"/>
    </row>
    <row r="1280" spans="1:8" ht="15" x14ac:dyDescent="0.15">
      <c r="A1280" s="1"/>
      <c r="B1280" s="12"/>
      <c r="C1280" s="12"/>
      <c r="D1280" s="12"/>
      <c r="E1280" s="12"/>
      <c r="F1280" s="12"/>
      <c r="G1280" s="12"/>
      <c r="H1280" s="1"/>
    </row>
    <row r="1281" spans="1:8" ht="15" x14ac:dyDescent="0.15">
      <c r="A1281" s="1"/>
      <c r="B1281" s="12"/>
      <c r="C1281" s="12"/>
      <c r="D1281" s="12"/>
      <c r="E1281" s="12"/>
      <c r="F1281" s="12"/>
      <c r="G1281" s="12"/>
      <c r="H1281" s="1"/>
    </row>
    <row r="1282" spans="1:8" ht="15" x14ac:dyDescent="0.15">
      <c r="A1282" s="1"/>
      <c r="B1282" s="12"/>
      <c r="C1282" s="12"/>
      <c r="D1282" s="12"/>
      <c r="E1282" s="12"/>
      <c r="F1282" s="12"/>
      <c r="G1282" s="12"/>
      <c r="H1282" s="1"/>
    </row>
    <row r="1283" spans="1:8" ht="15" x14ac:dyDescent="0.15">
      <c r="A1283" s="1"/>
      <c r="B1283" s="12"/>
      <c r="C1283" s="12"/>
      <c r="D1283" s="12"/>
      <c r="E1283" s="12"/>
      <c r="F1283" s="12"/>
      <c r="G1283" s="12"/>
      <c r="H1283" s="1"/>
    </row>
    <row r="1284" spans="1:8" ht="15" x14ac:dyDescent="0.15">
      <c r="A1284" s="1"/>
      <c r="B1284" s="12"/>
      <c r="C1284" s="12"/>
      <c r="D1284" s="12"/>
      <c r="E1284" s="12"/>
      <c r="F1284" s="12"/>
      <c r="G1284" s="12"/>
      <c r="H1284" s="1"/>
    </row>
    <row r="1285" spans="1:8" ht="15" x14ac:dyDescent="0.15">
      <c r="A1285" s="1"/>
      <c r="B1285" s="12"/>
      <c r="C1285" s="12"/>
      <c r="D1285" s="12"/>
      <c r="E1285" s="12"/>
      <c r="F1285" s="12"/>
      <c r="G1285" s="12"/>
      <c r="H1285" s="1"/>
    </row>
    <row r="1286" spans="1:8" ht="15" x14ac:dyDescent="0.15">
      <c r="A1286" s="1"/>
      <c r="B1286" s="12"/>
      <c r="C1286" s="12"/>
      <c r="D1286" s="12"/>
      <c r="E1286" s="12"/>
      <c r="F1286" s="12"/>
      <c r="G1286" s="12"/>
      <c r="H1286" s="1"/>
    </row>
    <row r="1287" spans="1:8" ht="15" x14ac:dyDescent="0.15">
      <c r="A1287" s="1"/>
      <c r="B1287" s="12"/>
      <c r="C1287" s="12"/>
      <c r="D1287" s="12"/>
      <c r="E1287" s="12"/>
      <c r="F1287" s="12"/>
      <c r="G1287" s="12"/>
      <c r="H1287" s="1"/>
    </row>
    <row r="1288" spans="1:8" ht="15" x14ac:dyDescent="0.15">
      <c r="A1288" s="13"/>
      <c r="B1288" s="12"/>
      <c r="C1288" s="12"/>
      <c r="D1288" s="12"/>
      <c r="E1288" s="12"/>
      <c r="F1288" s="12"/>
      <c r="G1288" s="12"/>
      <c r="H1288" s="1"/>
    </row>
    <row r="1289" spans="1:8" ht="15" x14ac:dyDescent="0.15">
      <c r="A1289" s="1"/>
      <c r="B1289" s="12"/>
      <c r="C1289" s="12"/>
      <c r="D1289" s="12"/>
      <c r="E1289" s="12"/>
      <c r="F1289" s="12"/>
      <c r="G1289" s="12"/>
      <c r="H1289" s="1"/>
    </row>
    <row r="1290" spans="1:8" ht="15" x14ac:dyDescent="0.15">
      <c r="A1290" s="1"/>
      <c r="B1290" s="12"/>
      <c r="C1290" s="12"/>
      <c r="D1290" s="12"/>
      <c r="E1290" s="12"/>
      <c r="F1290" s="12"/>
      <c r="G1290" s="12"/>
      <c r="H1290" s="1"/>
    </row>
    <row r="1291" spans="1:8" ht="15" x14ac:dyDescent="0.15">
      <c r="A1291" s="1"/>
      <c r="B1291" s="12"/>
      <c r="C1291" s="12"/>
      <c r="D1291" s="12"/>
      <c r="E1291" s="12"/>
      <c r="F1291" s="12"/>
      <c r="G1291" s="12"/>
      <c r="H1291" s="1"/>
    </row>
    <row r="1292" spans="1:8" ht="15" x14ac:dyDescent="0.15">
      <c r="A1292" s="1"/>
      <c r="B1292" s="12"/>
      <c r="C1292" s="12"/>
      <c r="D1292" s="12"/>
      <c r="E1292" s="12"/>
      <c r="F1292" s="12"/>
      <c r="G1292" s="12"/>
      <c r="H1292" s="1"/>
    </row>
    <row r="1293" spans="1:8" ht="15" x14ac:dyDescent="0.15">
      <c r="A1293" s="1"/>
      <c r="B1293" s="12"/>
      <c r="C1293" s="12"/>
      <c r="D1293" s="12"/>
      <c r="E1293" s="12"/>
      <c r="F1293" s="12"/>
      <c r="G1293" s="12"/>
      <c r="H1293" s="1"/>
    </row>
    <row r="1294" spans="1:8" ht="15" x14ac:dyDescent="0.15">
      <c r="A1294" s="1"/>
      <c r="B1294" s="12"/>
      <c r="C1294" s="12"/>
      <c r="D1294" s="12"/>
      <c r="E1294" s="12"/>
      <c r="F1294" s="12"/>
      <c r="G1294" s="12"/>
      <c r="H1294" s="1"/>
    </row>
    <row r="1295" spans="1:8" ht="15" x14ac:dyDescent="0.15">
      <c r="A1295" s="1"/>
      <c r="B1295" s="12"/>
      <c r="C1295" s="12"/>
      <c r="D1295" s="12"/>
      <c r="E1295" s="12"/>
      <c r="F1295" s="12"/>
      <c r="G1295" s="12"/>
      <c r="H1295" s="1"/>
    </row>
    <row r="1296" spans="1:8" ht="15" x14ac:dyDescent="0.15">
      <c r="A1296" s="1"/>
      <c r="B1296" s="12"/>
      <c r="C1296" s="12"/>
      <c r="D1296" s="12"/>
      <c r="E1296" s="12"/>
      <c r="F1296" s="12"/>
      <c r="G1296" s="12"/>
      <c r="H1296" s="1"/>
    </row>
    <row r="1297" spans="1:8" ht="15" x14ac:dyDescent="0.15">
      <c r="A1297" s="1"/>
      <c r="B1297" s="12"/>
      <c r="C1297" s="12"/>
      <c r="D1297" s="12"/>
      <c r="E1297" s="12"/>
      <c r="F1297" s="12"/>
      <c r="G1297" s="12"/>
      <c r="H1297" s="1"/>
    </row>
    <row r="1298" spans="1:8" ht="15" x14ac:dyDescent="0.15">
      <c r="A1298" s="1"/>
      <c r="B1298" s="12"/>
      <c r="C1298" s="12"/>
      <c r="D1298" s="12"/>
      <c r="E1298" s="12"/>
      <c r="F1298" s="12"/>
      <c r="G1298" s="12"/>
      <c r="H1298" s="1"/>
    </row>
    <row r="1299" spans="1:8" ht="15" x14ac:dyDescent="0.15">
      <c r="A1299" s="1"/>
      <c r="B1299" s="12"/>
      <c r="C1299" s="12"/>
      <c r="D1299" s="12"/>
      <c r="E1299" s="12"/>
      <c r="F1299" s="12"/>
      <c r="G1299" s="12"/>
      <c r="H1299" s="1"/>
    </row>
    <row r="1300" spans="1:8" ht="15" x14ac:dyDescent="0.15">
      <c r="A1300" s="1"/>
      <c r="B1300" s="12"/>
      <c r="C1300" s="12"/>
      <c r="D1300" s="12"/>
      <c r="E1300" s="12"/>
      <c r="F1300" s="12"/>
      <c r="G1300" s="12"/>
      <c r="H1300" s="1"/>
    </row>
    <row r="1301" spans="1:8" ht="15" x14ac:dyDescent="0.15">
      <c r="A1301" s="1"/>
      <c r="B1301" s="12"/>
      <c r="C1301" s="12"/>
      <c r="D1301" s="12"/>
      <c r="E1301" s="12"/>
      <c r="F1301" s="12"/>
      <c r="G1301" s="12"/>
      <c r="H1301" s="1"/>
    </row>
    <row r="1302" spans="1:8" ht="15" x14ac:dyDescent="0.15">
      <c r="A1302" s="1"/>
      <c r="B1302" s="12"/>
      <c r="C1302" s="12"/>
      <c r="D1302" s="12"/>
      <c r="E1302" s="12"/>
      <c r="F1302" s="12"/>
      <c r="G1302" s="12"/>
      <c r="H1302" s="1"/>
    </row>
    <row r="1303" spans="1:8" ht="15" x14ac:dyDescent="0.15">
      <c r="A1303" s="1"/>
      <c r="B1303" s="12"/>
      <c r="C1303" s="12"/>
      <c r="D1303" s="12"/>
      <c r="E1303" s="12"/>
      <c r="F1303" s="12"/>
      <c r="G1303" s="12"/>
      <c r="H1303" s="1"/>
    </row>
    <row r="1304" spans="1:8" ht="15" x14ac:dyDescent="0.15">
      <c r="A1304" s="1"/>
      <c r="B1304" s="12"/>
      <c r="C1304" s="12"/>
      <c r="D1304" s="12"/>
      <c r="E1304" s="12"/>
      <c r="F1304" s="12"/>
      <c r="G1304" s="12"/>
      <c r="H1304" s="1"/>
    </row>
    <row r="1305" spans="1:8" ht="15" x14ac:dyDescent="0.15">
      <c r="A1305" s="1"/>
      <c r="B1305" s="12"/>
      <c r="C1305" s="12"/>
      <c r="D1305" s="12"/>
      <c r="E1305" s="12"/>
      <c r="F1305" s="12"/>
      <c r="G1305" s="12"/>
      <c r="H1305" s="1"/>
    </row>
    <row r="1306" spans="1:8" ht="15" x14ac:dyDescent="0.15">
      <c r="A1306" s="1"/>
      <c r="B1306" s="12"/>
      <c r="C1306" s="12"/>
      <c r="D1306" s="12"/>
      <c r="E1306" s="12"/>
      <c r="F1306" s="12"/>
      <c r="G1306" s="12"/>
      <c r="H1306" s="1"/>
    </row>
    <row r="1307" spans="1:8" ht="15" x14ac:dyDescent="0.15">
      <c r="A1307" s="1"/>
      <c r="B1307" s="12"/>
      <c r="C1307" s="12"/>
      <c r="D1307" s="12"/>
      <c r="E1307" s="12"/>
      <c r="F1307" s="12"/>
      <c r="G1307" s="12"/>
      <c r="H1307" s="1"/>
    </row>
    <row r="1308" spans="1:8" ht="15" x14ac:dyDescent="0.15">
      <c r="A1308" s="1"/>
      <c r="B1308" s="12"/>
      <c r="C1308" s="12"/>
      <c r="D1308" s="12"/>
      <c r="E1308" s="12"/>
      <c r="F1308" s="12"/>
      <c r="G1308" s="12"/>
      <c r="H1308" s="1"/>
    </row>
    <row r="1309" spans="1:8" ht="15" x14ac:dyDescent="0.15">
      <c r="A1309" s="1"/>
      <c r="B1309" s="12"/>
      <c r="C1309" s="12"/>
      <c r="D1309" s="12"/>
      <c r="E1309" s="12"/>
      <c r="F1309" s="12"/>
      <c r="G1309" s="12"/>
      <c r="H1309" s="1"/>
    </row>
    <row r="1310" spans="1:8" ht="15" x14ac:dyDescent="0.15">
      <c r="A1310" s="1"/>
      <c r="B1310" s="12"/>
      <c r="C1310" s="12"/>
      <c r="D1310" s="12"/>
      <c r="E1310" s="12"/>
      <c r="F1310" s="12"/>
      <c r="G1310" s="12"/>
      <c r="H1310" s="1"/>
    </row>
    <row r="1311" spans="1:8" ht="15" x14ac:dyDescent="0.15">
      <c r="A1311" s="1"/>
      <c r="B1311" s="12"/>
      <c r="C1311" s="12"/>
      <c r="D1311" s="12"/>
      <c r="E1311" s="12"/>
      <c r="F1311" s="12"/>
      <c r="G1311" s="12"/>
      <c r="H1311" s="1"/>
    </row>
    <row r="1312" spans="1:8" ht="15" x14ac:dyDescent="0.15">
      <c r="A1312" s="1"/>
      <c r="B1312" s="12"/>
      <c r="C1312" s="12"/>
      <c r="D1312" s="12"/>
      <c r="E1312" s="12"/>
      <c r="F1312" s="12"/>
      <c r="G1312" s="12"/>
      <c r="H1312" s="1"/>
    </row>
    <row r="1313" spans="1:8" ht="15" x14ac:dyDescent="0.15">
      <c r="A1313" s="1"/>
      <c r="B1313" s="12"/>
      <c r="C1313" s="12"/>
      <c r="D1313" s="12"/>
      <c r="E1313" s="12"/>
      <c r="F1313" s="12"/>
      <c r="G1313" s="12"/>
      <c r="H1313" s="1"/>
    </row>
    <row r="1314" spans="1:8" ht="15" x14ac:dyDescent="0.15">
      <c r="A1314" s="1"/>
      <c r="B1314" s="12"/>
      <c r="C1314" s="12"/>
      <c r="D1314" s="12"/>
      <c r="E1314" s="12"/>
      <c r="F1314" s="12"/>
      <c r="G1314" s="12"/>
      <c r="H1314" s="1"/>
    </row>
    <row r="1315" spans="1:8" ht="15" x14ac:dyDescent="0.15">
      <c r="A1315" s="1"/>
      <c r="B1315" s="12"/>
      <c r="C1315" s="12"/>
      <c r="D1315" s="12"/>
      <c r="E1315" s="12"/>
      <c r="F1315" s="12"/>
      <c r="G1315" s="12"/>
      <c r="H1315" s="1"/>
    </row>
    <row r="1316" spans="1:8" ht="15" x14ac:dyDescent="0.15">
      <c r="A1316" s="1"/>
      <c r="B1316" s="12"/>
      <c r="C1316" s="12"/>
      <c r="D1316" s="12"/>
      <c r="E1316" s="12"/>
      <c r="F1316" s="12"/>
      <c r="G1316" s="12"/>
      <c r="H1316" s="1"/>
    </row>
    <row r="1317" spans="1:8" ht="15" x14ac:dyDescent="0.15">
      <c r="A1317" s="1"/>
      <c r="B1317" s="12"/>
      <c r="C1317" s="12"/>
      <c r="D1317" s="12"/>
      <c r="E1317" s="12"/>
      <c r="F1317" s="12"/>
      <c r="G1317" s="12"/>
      <c r="H1317" s="1"/>
    </row>
    <row r="1318" spans="1:8" ht="15" x14ac:dyDescent="0.15">
      <c r="A1318" s="1"/>
      <c r="B1318" s="12"/>
      <c r="C1318" s="12"/>
      <c r="D1318" s="12"/>
      <c r="E1318" s="12"/>
      <c r="F1318" s="12"/>
      <c r="G1318" s="12"/>
      <c r="H1318" s="1"/>
    </row>
    <row r="1319" spans="1:8" ht="15" x14ac:dyDescent="0.15">
      <c r="A1319" s="1"/>
      <c r="B1319" s="12"/>
      <c r="C1319" s="12"/>
      <c r="D1319" s="12"/>
      <c r="E1319" s="12"/>
      <c r="F1319" s="12"/>
      <c r="G1319" s="12"/>
      <c r="H1319" s="1"/>
    </row>
    <row r="1320" spans="1:8" ht="15" x14ac:dyDescent="0.15">
      <c r="A1320" s="1"/>
      <c r="B1320" s="12"/>
      <c r="C1320" s="12"/>
      <c r="D1320" s="12"/>
      <c r="E1320" s="12"/>
      <c r="F1320" s="12"/>
      <c r="G1320" s="12"/>
      <c r="H1320" s="1"/>
    </row>
    <row r="1321" spans="1:8" ht="15" x14ac:dyDescent="0.15">
      <c r="A1321" s="1"/>
      <c r="B1321" s="12"/>
      <c r="C1321" s="12"/>
      <c r="D1321" s="12"/>
      <c r="E1321" s="12"/>
      <c r="F1321" s="12"/>
      <c r="G1321" s="12"/>
      <c r="H1321" s="1"/>
    </row>
    <row r="1322" spans="1:8" ht="15" x14ac:dyDescent="0.15">
      <c r="A1322" s="1"/>
      <c r="B1322" s="12"/>
      <c r="C1322" s="12"/>
      <c r="D1322" s="12"/>
      <c r="E1322" s="12"/>
      <c r="F1322" s="12"/>
      <c r="G1322" s="12"/>
      <c r="H1322" s="1"/>
    </row>
    <row r="1323" spans="1:8" ht="15" x14ac:dyDescent="0.15">
      <c r="A1323" s="1"/>
      <c r="B1323" s="12"/>
      <c r="C1323" s="12"/>
      <c r="D1323" s="12"/>
      <c r="E1323" s="12"/>
      <c r="F1323" s="12"/>
      <c r="G1323" s="12"/>
      <c r="H1323" s="1"/>
    </row>
    <row r="1324" spans="1:8" ht="15" x14ac:dyDescent="0.15">
      <c r="A1324" s="1"/>
      <c r="B1324" s="12"/>
      <c r="C1324" s="12"/>
      <c r="D1324" s="12"/>
      <c r="E1324" s="12"/>
      <c r="F1324" s="12"/>
      <c r="G1324" s="12"/>
      <c r="H1324" s="1"/>
    </row>
    <row r="1325" spans="1:8" ht="15" x14ac:dyDescent="0.15">
      <c r="A1325" s="1"/>
      <c r="B1325" s="12"/>
      <c r="C1325" s="12"/>
      <c r="D1325" s="12"/>
      <c r="E1325" s="12"/>
      <c r="F1325" s="12"/>
      <c r="G1325" s="12"/>
      <c r="H1325" s="1"/>
    </row>
    <row r="1326" spans="1:8" ht="15" x14ac:dyDescent="0.15">
      <c r="A1326" s="1"/>
      <c r="B1326" s="12"/>
      <c r="C1326" s="12"/>
      <c r="D1326" s="12"/>
      <c r="E1326" s="12"/>
      <c r="F1326" s="12"/>
      <c r="G1326" s="12"/>
      <c r="H1326" s="1"/>
    </row>
    <row r="1327" spans="1:8" ht="15" x14ac:dyDescent="0.15">
      <c r="A1327" s="1"/>
      <c r="B1327" s="12"/>
      <c r="C1327" s="12"/>
      <c r="D1327" s="12"/>
      <c r="E1327" s="12"/>
      <c r="F1327" s="12"/>
      <c r="G1327" s="12"/>
      <c r="H1327" s="1"/>
    </row>
    <row r="1328" spans="1:8" ht="15" x14ac:dyDescent="0.15">
      <c r="A1328" s="1"/>
      <c r="B1328" s="12"/>
      <c r="C1328" s="12"/>
      <c r="D1328" s="12"/>
      <c r="E1328" s="12"/>
      <c r="F1328" s="12"/>
      <c r="G1328" s="12"/>
      <c r="H1328" s="1"/>
    </row>
    <row r="1329" spans="1:8" ht="15" x14ac:dyDescent="0.15">
      <c r="A1329" s="1"/>
      <c r="B1329" s="12"/>
      <c r="C1329" s="12"/>
      <c r="D1329" s="12"/>
      <c r="E1329" s="12"/>
      <c r="F1329" s="12"/>
      <c r="G1329" s="12"/>
      <c r="H1329" s="1"/>
    </row>
    <row r="1330" spans="1:8" ht="15" x14ac:dyDescent="0.15">
      <c r="A1330" s="1"/>
      <c r="B1330" s="12"/>
      <c r="C1330" s="12"/>
      <c r="D1330" s="12"/>
      <c r="E1330" s="12"/>
      <c r="F1330" s="12"/>
      <c r="G1330" s="12"/>
      <c r="H1330" s="1"/>
    </row>
    <row r="1331" spans="1:8" ht="15" x14ac:dyDescent="0.15">
      <c r="A1331" s="1"/>
      <c r="B1331" s="12"/>
      <c r="C1331" s="12"/>
      <c r="D1331" s="12"/>
      <c r="E1331" s="12"/>
      <c r="F1331" s="12"/>
      <c r="G1331" s="12"/>
      <c r="H1331" s="1"/>
    </row>
    <row r="1332" spans="1:8" ht="15" x14ac:dyDescent="0.15">
      <c r="A1332" s="1"/>
      <c r="B1332" s="12"/>
      <c r="C1332" s="12"/>
      <c r="D1332" s="12"/>
      <c r="E1332" s="12"/>
      <c r="F1332" s="12"/>
      <c r="G1332" s="12"/>
      <c r="H1332" s="1"/>
    </row>
    <row r="1333" spans="1:8" ht="15" x14ac:dyDescent="0.15">
      <c r="A1333" s="1"/>
      <c r="B1333" s="12"/>
      <c r="C1333" s="12"/>
      <c r="D1333" s="12"/>
      <c r="E1333" s="12"/>
      <c r="F1333" s="12"/>
      <c r="G1333" s="12"/>
      <c r="H1333" s="1"/>
    </row>
    <row r="1334" spans="1:8" ht="15" x14ac:dyDescent="0.15">
      <c r="A1334" s="1"/>
      <c r="B1334" s="12"/>
      <c r="C1334" s="12"/>
      <c r="D1334" s="12"/>
      <c r="E1334" s="12"/>
      <c r="F1334" s="12"/>
      <c r="G1334" s="12"/>
      <c r="H1334" s="1"/>
    </row>
    <row r="1335" spans="1:8" ht="15" x14ac:dyDescent="0.15">
      <c r="A1335" s="1"/>
      <c r="B1335" s="12"/>
      <c r="C1335" s="12"/>
      <c r="D1335" s="12"/>
      <c r="E1335" s="12"/>
      <c r="F1335" s="12"/>
      <c r="G1335" s="12"/>
      <c r="H1335" s="1"/>
    </row>
    <row r="1336" spans="1:8" ht="15" x14ac:dyDescent="0.15">
      <c r="A1336" s="1"/>
      <c r="B1336" s="12"/>
      <c r="C1336" s="12"/>
      <c r="D1336" s="12"/>
      <c r="E1336" s="12"/>
      <c r="F1336" s="12"/>
      <c r="G1336" s="12"/>
      <c r="H1336" s="1"/>
    </row>
    <row r="1337" spans="1:8" ht="15" x14ac:dyDescent="0.15">
      <c r="A1337" s="1"/>
      <c r="B1337" s="12"/>
      <c r="C1337" s="12"/>
      <c r="D1337" s="12"/>
      <c r="E1337" s="12"/>
      <c r="F1337" s="12"/>
      <c r="G1337" s="12"/>
      <c r="H1337" s="1"/>
    </row>
    <row r="1338" spans="1:8" ht="15" x14ac:dyDescent="0.15">
      <c r="A1338" s="1"/>
      <c r="B1338" s="12"/>
      <c r="C1338" s="12"/>
      <c r="D1338" s="12"/>
      <c r="E1338" s="12"/>
      <c r="F1338" s="12"/>
      <c r="G1338" s="12"/>
      <c r="H1338" s="1"/>
    </row>
    <row r="1339" spans="1:8" ht="15" x14ac:dyDescent="0.15">
      <c r="A1339" s="1"/>
      <c r="B1339" s="12"/>
      <c r="C1339" s="12"/>
      <c r="D1339" s="12"/>
      <c r="E1339" s="12"/>
      <c r="F1339" s="12"/>
      <c r="G1339" s="12"/>
      <c r="H1339" s="1"/>
    </row>
    <row r="1340" spans="1:8" ht="15" x14ac:dyDescent="0.15">
      <c r="A1340" s="1"/>
      <c r="B1340" s="12"/>
      <c r="C1340" s="12"/>
      <c r="D1340" s="12"/>
      <c r="E1340" s="12"/>
      <c r="F1340" s="12"/>
      <c r="G1340" s="12"/>
      <c r="H1340" s="1"/>
    </row>
    <row r="1341" spans="1:8" ht="15" x14ac:dyDescent="0.15">
      <c r="A1341" s="1"/>
      <c r="B1341" s="12"/>
      <c r="C1341" s="12"/>
      <c r="D1341" s="12"/>
      <c r="E1341" s="12"/>
      <c r="F1341" s="12"/>
      <c r="G1341" s="12"/>
      <c r="H1341" s="1"/>
    </row>
    <row r="1342" spans="1:8" ht="15" x14ac:dyDescent="0.15">
      <c r="A1342" s="1"/>
      <c r="B1342" s="12"/>
      <c r="C1342" s="12"/>
      <c r="D1342" s="12"/>
      <c r="E1342" s="12"/>
      <c r="F1342" s="12"/>
      <c r="G1342" s="12"/>
      <c r="H1342" s="1"/>
    </row>
    <row r="1343" spans="1:8" ht="15" x14ac:dyDescent="0.15">
      <c r="A1343" s="1"/>
      <c r="B1343" s="12"/>
      <c r="C1343" s="12"/>
      <c r="D1343" s="12"/>
      <c r="E1343" s="12"/>
      <c r="F1343" s="12"/>
      <c r="G1343" s="12"/>
      <c r="H1343" s="1"/>
    </row>
    <row r="1344" spans="1:8" ht="15" x14ac:dyDescent="0.15">
      <c r="A1344" s="1"/>
      <c r="B1344" s="12"/>
      <c r="C1344" s="12"/>
      <c r="D1344" s="12"/>
      <c r="E1344" s="12"/>
      <c r="F1344" s="12"/>
      <c r="G1344" s="12"/>
      <c r="H1344" s="1"/>
    </row>
    <row r="1345" spans="1:8" ht="15" x14ac:dyDescent="0.15">
      <c r="A1345" s="1"/>
      <c r="B1345" s="12"/>
      <c r="C1345" s="12"/>
      <c r="D1345" s="12"/>
      <c r="E1345" s="12"/>
      <c r="F1345" s="12"/>
      <c r="G1345" s="12"/>
      <c r="H1345" s="1"/>
    </row>
    <row r="1346" spans="1:8" ht="15" x14ac:dyDescent="0.15">
      <c r="A1346" s="1"/>
      <c r="B1346" s="12"/>
      <c r="C1346" s="12"/>
      <c r="D1346" s="12"/>
      <c r="E1346" s="12"/>
      <c r="F1346" s="12"/>
      <c r="G1346" s="12"/>
      <c r="H1346" s="1"/>
    </row>
    <row r="1347" spans="1:8" ht="15" x14ac:dyDescent="0.15">
      <c r="A1347" s="1"/>
      <c r="B1347" s="12"/>
      <c r="C1347" s="12"/>
      <c r="D1347" s="12"/>
      <c r="E1347" s="12"/>
      <c r="F1347" s="12"/>
      <c r="G1347" s="12"/>
      <c r="H1347" s="1"/>
    </row>
    <row r="1348" spans="1:8" ht="15" x14ac:dyDescent="0.15">
      <c r="A1348" s="1"/>
      <c r="B1348" s="12"/>
      <c r="C1348" s="12"/>
      <c r="D1348" s="12"/>
      <c r="E1348" s="12"/>
      <c r="F1348" s="12"/>
      <c r="G1348" s="12"/>
      <c r="H1348" s="1"/>
    </row>
    <row r="1349" spans="1:8" ht="15" x14ac:dyDescent="0.15">
      <c r="A1349" s="1"/>
      <c r="B1349" s="12"/>
      <c r="C1349" s="12"/>
      <c r="D1349" s="12"/>
      <c r="E1349" s="12"/>
      <c r="F1349" s="12"/>
      <c r="G1349" s="12"/>
      <c r="H1349" s="1"/>
    </row>
    <row r="1350" spans="1:8" ht="15" x14ac:dyDescent="0.15">
      <c r="A1350" s="1"/>
      <c r="B1350" s="12"/>
      <c r="C1350" s="12"/>
      <c r="D1350" s="12"/>
      <c r="E1350" s="12"/>
      <c r="F1350" s="12"/>
      <c r="G1350" s="12"/>
      <c r="H1350" s="1"/>
    </row>
    <row r="1351" spans="1:8" ht="15" x14ac:dyDescent="0.15">
      <c r="A1351" s="1"/>
      <c r="B1351" s="12"/>
      <c r="C1351" s="12"/>
      <c r="D1351" s="12"/>
      <c r="E1351" s="12"/>
      <c r="F1351" s="12"/>
      <c r="G1351" s="12"/>
      <c r="H1351" s="1"/>
    </row>
    <row r="1352" spans="1:8" ht="15" x14ac:dyDescent="0.15">
      <c r="A1352" s="1"/>
      <c r="B1352" s="12"/>
      <c r="C1352" s="12"/>
      <c r="D1352" s="12"/>
      <c r="E1352" s="12"/>
      <c r="F1352" s="12"/>
      <c r="G1352" s="12"/>
      <c r="H1352" s="1"/>
    </row>
    <row r="1353" spans="1:8" ht="15" x14ac:dyDescent="0.15">
      <c r="A1353" s="1"/>
      <c r="B1353" s="12"/>
      <c r="C1353" s="12"/>
      <c r="D1353" s="12"/>
      <c r="E1353" s="12"/>
      <c r="F1353" s="12"/>
      <c r="G1353" s="12"/>
      <c r="H1353" s="1"/>
    </row>
    <row r="1354" spans="1:8" ht="15" x14ac:dyDescent="0.15">
      <c r="A1354" s="1"/>
      <c r="B1354" s="12"/>
      <c r="C1354" s="12"/>
      <c r="D1354" s="12"/>
      <c r="E1354" s="12"/>
      <c r="F1354" s="12"/>
      <c r="G1354" s="12"/>
      <c r="H1354" s="1"/>
    </row>
    <row r="1355" spans="1:8" ht="15" x14ac:dyDescent="0.15">
      <c r="A1355" s="1"/>
      <c r="B1355" s="12"/>
      <c r="C1355" s="12"/>
      <c r="D1355" s="12"/>
      <c r="E1355" s="12"/>
      <c r="F1355" s="12"/>
      <c r="G1355" s="12"/>
      <c r="H1355" s="1"/>
    </row>
    <row r="1356" spans="1:8" ht="15" x14ac:dyDescent="0.15">
      <c r="A1356" s="1"/>
      <c r="B1356" s="12"/>
      <c r="C1356" s="12"/>
      <c r="D1356" s="12"/>
      <c r="E1356" s="12"/>
      <c r="F1356" s="12"/>
      <c r="G1356" s="12"/>
      <c r="H1356" s="1"/>
    </row>
    <row r="1357" spans="1:8" ht="15" x14ac:dyDescent="0.15">
      <c r="A1357" s="1"/>
      <c r="B1357" s="12"/>
      <c r="C1357" s="12"/>
      <c r="D1357" s="12"/>
      <c r="E1357" s="12"/>
      <c r="F1357" s="12"/>
      <c r="G1357" s="12"/>
      <c r="H1357" s="1"/>
    </row>
    <row r="1358" spans="1:8" ht="15" x14ac:dyDescent="0.15">
      <c r="A1358" s="1"/>
      <c r="B1358" s="12"/>
      <c r="C1358" s="12"/>
      <c r="D1358" s="12"/>
      <c r="E1358" s="12"/>
      <c r="F1358" s="12"/>
      <c r="G1358" s="12"/>
      <c r="H1358" s="1"/>
    </row>
    <row r="1359" spans="1:8" ht="15" x14ac:dyDescent="0.15">
      <c r="A1359" s="1"/>
      <c r="B1359" s="12"/>
      <c r="C1359" s="12"/>
      <c r="D1359" s="12"/>
      <c r="E1359" s="12"/>
      <c r="F1359" s="12"/>
      <c r="G1359" s="12"/>
      <c r="H1359" s="1"/>
    </row>
    <row r="1360" spans="1:8" ht="15" x14ac:dyDescent="0.15">
      <c r="A1360" s="1"/>
      <c r="B1360" s="12"/>
      <c r="C1360" s="12"/>
      <c r="D1360" s="12"/>
      <c r="E1360" s="12"/>
      <c r="F1360" s="12"/>
      <c r="G1360" s="12"/>
      <c r="H1360" s="1"/>
    </row>
    <row r="1361" spans="1:8" ht="15" x14ac:dyDescent="0.15">
      <c r="A1361" s="1"/>
      <c r="B1361" s="12"/>
      <c r="C1361" s="12"/>
      <c r="D1361" s="12"/>
      <c r="E1361" s="12"/>
      <c r="F1361" s="12"/>
      <c r="G1361" s="12"/>
      <c r="H1361" s="1"/>
    </row>
    <row r="1362" spans="1:8" ht="15" x14ac:dyDescent="0.15">
      <c r="A1362" s="1"/>
      <c r="B1362" s="12"/>
      <c r="C1362" s="12"/>
      <c r="D1362" s="12"/>
      <c r="E1362" s="12"/>
      <c r="F1362" s="12"/>
      <c r="G1362" s="12"/>
      <c r="H1362" s="1"/>
    </row>
    <row r="1363" spans="1:8" ht="15" x14ac:dyDescent="0.15">
      <c r="A1363" s="1"/>
      <c r="B1363" s="12"/>
      <c r="C1363" s="12"/>
      <c r="D1363" s="12"/>
      <c r="E1363" s="12"/>
      <c r="F1363" s="12"/>
      <c r="G1363" s="12"/>
      <c r="H1363" s="1"/>
    </row>
    <row r="1364" spans="1:8" ht="15" x14ac:dyDescent="0.15">
      <c r="A1364" s="1"/>
      <c r="B1364" s="12"/>
      <c r="C1364" s="12"/>
      <c r="D1364" s="12"/>
      <c r="E1364" s="12"/>
      <c r="F1364" s="12"/>
      <c r="G1364" s="12"/>
      <c r="H1364" s="1"/>
    </row>
    <row r="1365" spans="1:8" ht="15" x14ac:dyDescent="0.15">
      <c r="A1365" s="1"/>
      <c r="B1365" s="12"/>
      <c r="C1365" s="12"/>
      <c r="D1365" s="12"/>
      <c r="E1365" s="12"/>
      <c r="F1365" s="12"/>
      <c r="G1365" s="12"/>
      <c r="H1365" s="1"/>
    </row>
    <row r="1366" spans="1:8" ht="15" x14ac:dyDescent="0.15">
      <c r="A1366" s="1"/>
      <c r="B1366" s="12"/>
      <c r="C1366" s="12"/>
      <c r="D1366" s="12"/>
      <c r="E1366" s="12"/>
      <c r="F1366" s="12"/>
      <c r="G1366" s="12"/>
      <c r="H1366" s="1"/>
    </row>
    <row r="1367" spans="1:8" ht="15" x14ac:dyDescent="0.15">
      <c r="A1367" s="1"/>
      <c r="B1367" s="12"/>
      <c r="C1367" s="12"/>
      <c r="D1367" s="12"/>
      <c r="E1367" s="12"/>
      <c r="F1367" s="12"/>
      <c r="G1367" s="12"/>
      <c r="H1367" s="1"/>
    </row>
    <row r="1368" spans="1:8" ht="15" x14ac:dyDescent="0.15">
      <c r="A1368" s="1"/>
      <c r="B1368" s="12"/>
      <c r="C1368" s="12"/>
      <c r="D1368" s="12"/>
      <c r="E1368" s="12"/>
      <c r="F1368" s="12"/>
      <c r="G1368" s="12"/>
      <c r="H1368" s="1"/>
    </row>
    <row r="1369" spans="1:8" ht="15" x14ac:dyDescent="0.15">
      <c r="A1369" s="1"/>
      <c r="B1369" s="12"/>
      <c r="C1369" s="12"/>
      <c r="D1369" s="12"/>
      <c r="E1369" s="12"/>
      <c r="F1369" s="12"/>
      <c r="G1369" s="12"/>
      <c r="H1369" s="1"/>
    </row>
    <row r="1370" spans="1:8" ht="15" x14ac:dyDescent="0.15">
      <c r="A1370" s="1"/>
      <c r="B1370" s="12"/>
      <c r="C1370" s="12"/>
      <c r="D1370" s="12"/>
      <c r="E1370" s="12"/>
      <c r="F1370" s="12"/>
      <c r="G1370" s="12"/>
      <c r="H1370" s="1"/>
    </row>
    <row r="1371" spans="1:8" ht="15" x14ac:dyDescent="0.15">
      <c r="A1371" s="1"/>
      <c r="B1371" s="12"/>
      <c r="C1371" s="12"/>
      <c r="D1371" s="12"/>
      <c r="E1371" s="12"/>
      <c r="F1371" s="12"/>
      <c r="G1371" s="12"/>
      <c r="H1371" s="1"/>
    </row>
    <row r="1372" spans="1:8" ht="15" x14ac:dyDescent="0.15">
      <c r="A1372" s="1"/>
      <c r="B1372" s="12"/>
      <c r="C1372" s="12"/>
      <c r="D1372" s="12"/>
      <c r="E1372" s="12"/>
      <c r="F1372" s="12"/>
      <c r="G1372" s="12"/>
      <c r="H1372" s="1"/>
    </row>
    <row r="1373" spans="1:8" ht="15" x14ac:dyDescent="0.15">
      <c r="A1373" s="1"/>
      <c r="B1373" s="12"/>
      <c r="C1373" s="12"/>
      <c r="D1373" s="12"/>
      <c r="E1373" s="12"/>
      <c r="F1373" s="12"/>
      <c r="G1373" s="12"/>
      <c r="H1373" s="1"/>
    </row>
    <row r="1374" spans="1:8" ht="15" x14ac:dyDescent="0.15">
      <c r="A1374" s="1"/>
      <c r="B1374" s="12"/>
      <c r="C1374" s="12"/>
      <c r="D1374" s="12"/>
      <c r="E1374" s="12"/>
      <c r="F1374" s="12"/>
      <c r="G1374" s="12"/>
      <c r="H1374" s="1"/>
    </row>
    <row r="1375" spans="1:8" ht="15" x14ac:dyDescent="0.15">
      <c r="A1375" s="1"/>
      <c r="B1375" s="12"/>
      <c r="C1375" s="12"/>
      <c r="D1375" s="12"/>
      <c r="E1375" s="12"/>
      <c r="F1375" s="12"/>
      <c r="G1375" s="12"/>
      <c r="H1375" s="1"/>
    </row>
    <row r="1376" spans="1:8" ht="15" x14ac:dyDescent="0.15">
      <c r="A1376" s="1"/>
      <c r="B1376" s="12"/>
      <c r="C1376" s="12"/>
      <c r="D1376" s="12"/>
      <c r="E1376" s="12"/>
      <c r="F1376" s="12"/>
      <c r="G1376" s="12"/>
      <c r="H1376" s="1"/>
    </row>
    <row r="1377" spans="1:8" ht="15" x14ac:dyDescent="0.15">
      <c r="A1377" s="1"/>
      <c r="B1377" s="12"/>
      <c r="C1377" s="12"/>
      <c r="D1377" s="12"/>
      <c r="E1377" s="12"/>
      <c r="F1377" s="12"/>
      <c r="G1377" s="12"/>
      <c r="H1377" s="1"/>
    </row>
    <row r="1378" spans="1:8" ht="15" x14ac:dyDescent="0.15">
      <c r="A1378" s="1"/>
      <c r="B1378" s="12"/>
      <c r="C1378" s="12"/>
      <c r="D1378" s="12"/>
      <c r="E1378" s="12"/>
      <c r="F1378" s="12"/>
      <c r="G1378" s="12"/>
      <c r="H1378" s="1"/>
    </row>
    <row r="1379" spans="1:8" ht="15" x14ac:dyDescent="0.15">
      <c r="A1379" s="1"/>
      <c r="B1379" s="12"/>
      <c r="C1379" s="12"/>
      <c r="D1379" s="12"/>
      <c r="E1379" s="12"/>
      <c r="F1379" s="12"/>
      <c r="G1379" s="12"/>
      <c r="H1379" s="1"/>
    </row>
    <row r="1380" spans="1:8" ht="15" x14ac:dyDescent="0.15">
      <c r="A1380" s="1"/>
      <c r="B1380" s="12"/>
      <c r="C1380" s="12"/>
      <c r="D1380" s="12"/>
      <c r="E1380" s="12"/>
      <c r="F1380" s="12"/>
      <c r="G1380" s="12"/>
      <c r="H1380" s="1"/>
    </row>
    <row r="1381" spans="1:8" ht="15" x14ac:dyDescent="0.15">
      <c r="A1381" s="1"/>
      <c r="B1381" s="12"/>
      <c r="C1381" s="12"/>
      <c r="D1381" s="12"/>
      <c r="E1381" s="12"/>
      <c r="F1381" s="12"/>
      <c r="G1381" s="12"/>
      <c r="H1381" s="1"/>
    </row>
    <row r="1382" spans="1:8" ht="15" x14ac:dyDescent="0.15">
      <c r="A1382" s="1"/>
      <c r="B1382" s="12"/>
      <c r="C1382" s="12"/>
      <c r="D1382" s="12"/>
      <c r="E1382" s="12"/>
      <c r="F1382" s="12"/>
      <c r="G1382" s="12"/>
      <c r="H1382" s="1"/>
    </row>
    <row r="1383" spans="1:8" ht="15" x14ac:dyDescent="0.15">
      <c r="A1383" s="1"/>
      <c r="B1383" s="12"/>
      <c r="C1383" s="12"/>
      <c r="D1383" s="12"/>
      <c r="E1383" s="12"/>
      <c r="F1383" s="12"/>
      <c r="G1383" s="12"/>
      <c r="H1383" s="1"/>
    </row>
    <row r="1384" spans="1:8" ht="15" x14ac:dyDescent="0.15">
      <c r="A1384" s="1"/>
      <c r="B1384" s="12"/>
      <c r="C1384" s="12"/>
      <c r="D1384" s="12"/>
      <c r="E1384" s="12"/>
      <c r="F1384" s="12"/>
      <c r="G1384" s="12"/>
      <c r="H1384" s="1"/>
    </row>
    <row r="1385" spans="1:8" ht="15" x14ac:dyDescent="0.15">
      <c r="A1385" s="1"/>
      <c r="B1385" s="12"/>
      <c r="C1385" s="12"/>
      <c r="D1385" s="12"/>
      <c r="E1385" s="12"/>
      <c r="F1385" s="12"/>
      <c r="G1385" s="12"/>
      <c r="H1385" s="1"/>
    </row>
    <row r="1386" spans="1:8" ht="15" x14ac:dyDescent="0.15">
      <c r="A1386" s="1"/>
      <c r="B1386" s="12"/>
      <c r="C1386" s="12"/>
      <c r="D1386" s="12"/>
      <c r="E1386" s="12"/>
      <c r="F1386" s="12"/>
      <c r="G1386" s="12"/>
      <c r="H1386" s="1"/>
    </row>
    <row r="1387" spans="1:8" ht="15" x14ac:dyDescent="0.15">
      <c r="A1387" s="1"/>
      <c r="B1387" s="12"/>
      <c r="C1387" s="12"/>
      <c r="D1387" s="12"/>
      <c r="E1387" s="12"/>
      <c r="F1387" s="12"/>
      <c r="G1387" s="12"/>
      <c r="H1387" s="1"/>
    </row>
    <row r="1388" spans="1:8" ht="15" x14ac:dyDescent="0.15">
      <c r="A1388" s="1"/>
      <c r="B1388" s="12"/>
      <c r="C1388" s="12"/>
      <c r="D1388" s="12"/>
      <c r="E1388" s="12"/>
      <c r="F1388" s="12"/>
      <c r="G1388" s="12"/>
      <c r="H1388" s="1"/>
    </row>
    <row r="1389" spans="1:8" ht="15" x14ac:dyDescent="0.15">
      <c r="A1389" s="1"/>
      <c r="B1389" s="12"/>
      <c r="C1389" s="12"/>
      <c r="D1389" s="12"/>
      <c r="E1389" s="12"/>
      <c r="F1389" s="12"/>
      <c r="G1389" s="12"/>
      <c r="H1389" s="1"/>
    </row>
    <row r="1390" spans="1:8" ht="15" x14ac:dyDescent="0.15">
      <c r="A1390" s="1"/>
      <c r="B1390" s="12"/>
      <c r="C1390" s="12"/>
      <c r="D1390" s="12"/>
      <c r="E1390" s="12"/>
      <c r="F1390" s="12"/>
      <c r="G1390" s="12"/>
      <c r="H1390" s="1"/>
    </row>
    <row r="1391" spans="1:8" ht="15" x14ac:dyDescent="0.15">
      <c r="A1391" s="1"/>
      <c r="B1391" s="12"/>
      <c r="C1391" s="12"/>
      <c r="D1391" s="12"/>
      <c r="E1391" s="12"/>
      <c r="F1391" s="12"/>
      <c r="G1391" s="12"/>
      <c r="H1391" s="1"/>
    </row>
    <row r="1392" spans="1:8" ht="15" x14ac:dyDescent="0.15">
      <c r="A1392" s="1"/>
      <c r="B1392" s="12"/>
      <c r="C1392" s="12"/>
      <c r="D1392" s="12"/>
      <c r="E1392" s="12"/>
      <c r="F1392" s="12"/>
      <c r="G1392" s="12"/>
      <c r="H1392" s="1"/>
    </row>
    <row r="1393" spans="1:8" ht="15" x14ac:dyDescent="0.15">
      <c r="A1393" s="1"/>
      <c r="B1393" s="12"/>
      <c r="C1393" s="12"/>
      <c r="D1393" s="12"/>
      <c r="E1393" s="12"/>
      <c r="F1393" s="12"/>
      <c r="G1393" s="12"/>
      <c r="H1393" s="1"/>
    </row>
    <row r="1394" spans="1:8" ht="15" x14ac:dyDescent="0.15">
      <c r="A1394" s="1"/>
      <c r="B1394" s="12"/>
      <c r="C1394" s="12"/>
      <c r="D1394" s="12"/>
      <c r="E1394" s="12"/>
      <c r="F1394" s="12"/>
      <c r="G1394" s="12"/>
      <c r="H1394" s="1"/>
    </row>
    <row r="1395" spans="1:8" ht="15" x14ac:dyDescent="0.15">
      <c r="A1395" s="1"/>
      <c r="B1395" s="12"/>
      <c r="C1395" s="12"/>
      <c r="D1395" s="12"/>
      <c r="E1395" s="12"/>
      <c r="F1395" s="12"/>
      <c r="G1395" s="12"/>
      <c r="H1395" s="1"/>
    </row>
    <row r="1396" spans="1:8" ht="15" x14ac:dyDescent="0.15">
      <c r="A1396" s="1"/>
      <c r="B1396" s="12"/>
      <c r="C1396" s="12"/>
      <c r="D1396" s="12"/>
      <c r="E1396" s="12"/>
      <c r="F1396" s="12"/>
      <c r="G1396" s="12"/>
      <c r="H1396" s="1"/>
    </row>
    <row r="1397" spans="1:8" ht="15" x14ac:dyDescent="0.15">
      <c r="A1397" s="1"/>
      <c r="B1397" s="12"/>
      <c r="C1397" s="12"/>
      <c r="D1397" s="12"/>
      <c r="E1397" s="12"/>
      <c r="F1397" s="12"/>
      <c r="G1397" s="12"/>
      <c r="H1397" s="1"/>
    </row>
    <row r="1398" spans="1:8" ht="15" x14ac:dyDescent="0.15">
      <c r="A1398" s="1"/>
      <c r="B1398" s="12"/>
      <c r="C1398" s="12"/>
      <c r="D1398" s="12"/>
      <c r="E1398" s="12"/>
      <c r="F1398" s="12"/>
      <c r="G1398" s="12"/>
      <c r="H1398" s="1"/>
    </row>
    <row r="1399" spans="1:8" ht="15" x14ac:dyDescent="0.15">
      <c r="A1399" s="1"/>
      <c r="B1399" s="12"/>
      <c r="C1399" s="12"/>
      <c r="D1399" s="12"/>
      <c r="E1399" s="12"/>
      <c r="F1399" s="12"/>
      <c r="G1399" s="12"/>
      <c r="H1399" s="1"/>
    </row>
    <row r="1400" spans="1:8" ht="15" x14ac:dyDescent="0.15">
      <c r="A1400" s="1"/>
      <c r="B1400" s="12"/>
      <c r="C1400" s="12"/>
      <c r="D1400" s="12"/>
      <c r="E1400" s="12"/>
      <c r="F1400" s="12"/>
      <c r="G1400" s="12"/>
      <c r="H1400" s="1"/>
    </row>
    <row r="1401" spans="1:8" ht="15" x14ac:dyDescent="0.15">
      <c r="A1401" s="1"/>
      <c r="B1401" s="12"/>
      <c r="C1401" s="12"/>
      <c r="D1401" s="12"/>
      <c r="E1401" s="12"/>
      <c r="F1401" s="12"/>
      <c r="G1401" s="12"/>
      <c r="H1401" s="1"/>
    </row>
    <row r="1402" spans="1:8" ht="15" x14ac:dyDescent="0.15">
      <c r="A1402" s="1"/>
      <c r="B1402" s="12"/>
      <c r="C1402" s="12"/>
      <c r="D1402" s="12"/>
      <c r="E1402" s="12"/>
      <c r="F1402" s="12"/>
      <c r="G1402" s="12"/>
      <c r="H1402" s="1"/>
    </row>
    <row r="1403" spans="1:8" ht="15" x14ac:dyDescent="0.15">
      <c r="A1403" s="1"/>
      <c r="B1403" s="12"/>
      <c r="C1403" s="12"/>
      <c r="D1403" s="12"/>
      <c r="E1403" s="12"/>
      <c r="F1403" s="12"/>
      <c r="G1403" s="12"/>
      <c r="H1403" s="1"/>
    </row>
    <row r="1404" spans="1:8" ht="15" x14ac:dyDescent="0.15">
      <c r="A1404" s="1"/>
      <c r="B1404" s="12"/>
      <c r="C1404" s="12"/>
      <c r="D1404" s="12"/>
      <c r="E1404" s="12"/>
      <c r="F1404" s="12"/>
      <c r="G1404" s="12"/>
      <c r="H1404" s="1"/>
    </row>
    <row r="1405" spans="1:8" ht="15" x14ac:dyDescent="0.15">
      <c r="A1405" s="1"/>
      <c r="B1405" s="12"/>
      <c r="C1405" s="12"/>
      <c r="D1405" s="12"/>
      <c r="E1405" s="12"/>
      <c r="F1405" s="12"/>
      <c r="G1405" s="12"/>
      <c r="H1405" s="1"/>
    </row>
    <row r="1406" spans="1:8" ht="15" x14ac:dyDescent="0.15">
      <c r="A1406" s="1"/>
      <c r="B1406" s="12"/>
      <c r="C1406" s="12"/>
      <c r="D1406" s="12"/>
      <c r="E1406" s="12"/>
      <c r="F1406" s="12"/>
      <c r="G1406" s="12"/>
      <c r="H1406" s="1"/>
    </row>
    <row r="1407" spans="1:8" ht="15" x14ac:dyDescent="0.15">
      <c r="A1407" s="1"/>
      <c r="B1407" s="12"/>
      <c r="C1407" s="12"/>
      <c r="D1407" s="12"/>
      <c r="E1407" s="12"/>
      <c r="F1407" s="12"/>
      <c r="G1407" s="12"/>
      <c r="H1407" s="1"/>
    </row>
    <row r="1408" spans="1:8" ht="15" x14ac:dyDescent="0.15">
      <c r="A1408" s="1"/>
      <c r="B1408" s="12"/>
      <c r="C1408" s="12"/>
      <c r="D1408" s="12"/>
      <c r="E1408" s="12"/>
      <c r="F1408" s="12"/>
      <c r="G1408" s="12"/>
      <c r="H1408" s="1"/>
    </row>
    <row r="1409" spans="1:8" ht="15" x14ac:dyDescent="0.15">
      <c r="A1409" s="1"/>
      <c r="B1409" s="12"/>
      <c r="C1409" s="12"/>
      <c r="D1409" s="12"/>
      <c r="E1409" s="12"/>
      <c r="F1409" s="12"/>
      <c r="G1409" s="12"/>
      <c r="H1409" s="1"/>
    </row>
    <row r="1410" spans="1:8" ht="15" x14ac:dyDescent="0.15">
      <c r="A1410" s="1"/>
      <c r="B1410" s="12"/>
      <c r="C1410" s="12"/>
      <c r="D1410" s="12"/>
      <c r="E1410" s="12"/>
      <c r="F1410" s="12"/>
      <c r="G1410" s="12"/>
      <c r="H1410" s="1"/>
    </row>
    <row r="1411" spans="1:8" ht="15" x14ac:dyDescent="0.15">
      <c r="A1411" s="1"/>
      <c r="B1411" s="12"/>
      <c r="C1411" s="12"/>
      <c r="D1411" s="12"/>
      <c r="E1411" s="12"/>
      <c r="F1411" s="12"/>
      <c r="G1411" s="12"/>
      <c r="H1411" s="1"/>
    </row>
    <row r="1412" spans="1:8" ht="15" x14ac:dyDescent="0.15">
      <c r="A1412" s="1"/>
      <c r="B1412" s="12"/>
      <c r="C1412" s="12"/>
      <c r="D1412" s="12"/>
      <c r="E1412" s="12"/>
      <c r="F1412" s="12"/>
      <c r="G1412" s="12"/>
      <c r="H1412" s="1"/>
    </row>
    <row r="1413" spans="1:8" ht="15" x14ac:dyDescent="0.15">
      <c r="A1413" s="1"/>
      <c r="B1413" s="12"/>
      <c r="C1413" s="12"/>
      <c r="D1413" s="12"/>
      <c r="E1413" s="12"/>
      <c r="F1413" s="12"/>
      <c r="G1413" s="12"/>
      <c r="H1413" s="1"/>
    </row>
    <row r="1414" spans="1:8" ht="15" x14ac:dyDescent="0.15">
      <c r="A1414" s="1"/>
      <c r="B1414" s="12"/>
      <c r="C1414" s="12"/>
      <c r="D1414" s="12"/>
      <c r="E1414" s="12"/>
      <c r="F1414" s="12"/>
      <c r="G1414" s="12"/>
      <c r="H1414" s="1"/>
    </row>
    <row r="1415" spans="1:8" ht="15" x14ac:dyDescent="0.15">
      <c r="A1415" s="1"/>
      <c r="B1415" s="12"/>
      <c r="C1415" s="12"/>
      <c r="D1415" s="12"/>
      <c r="E1415" s="12"/>
      <c r="F1415" s="12"/>
      <c r="G1415" s="12"/>
      <c r="H1415" s="1"/>
    </row>
    <row r="1416" spans="1:8" ht="15" x14ac:dyDescent="0.15">
      <c r="A1416" s="1"/>
      <c r="B1416" s="12"/>
      <c r="C1416" s="12"/>
      <c r="D1416" s="12"/>
      <c r="E1416" s="12"/>
      <c r="F1416" s="12"/>
      <c r="G1416" s="12"/>
      <c r="H1416" s="1"/>
    </row>
    <row r="1417" spans="1:8" ht="15" x14ac:dyDescent="0.15">
      <c r="A1417" s="1"/>
      <c r="B1417" s="12"/>
      <c r="C1417" s="12"/>
      <c r="D1417" s="12"/>
      <c r="E1417" s="12"/>
      <c r="F1417" s="12"/>
      <c r="G1417" s="12"/>
      <c r="H1417" s="1"/>
    </row>
    <row r="1418" spans="1:8" ht="15" x14ac:dyDescent="0.15">
      <c r="A1418" s="1"/>
      <c r="B1418" s="12"/>
      <c r="C1418" s="12"/>
      <c r="D1418" s="12"/>
      <c r="E1418" s="12"/>
      <c r="F1418" s="12"/>
      <c r="G1418" s="12"/>
      <c r="H1418" s="1"/>
    </row>
    <row r="1419" spans="1:8" ht="15" x14ac:dyDescent="0.15">
      <c r="A1419" s="1"/>
      <c r="B1419" s="12"/>
      <c r="C1419" s="12"/>
      <c r="D1419" s="12"/>
      <c r="E1419" s="12"/>
      <c r="F1419" s="12"/>
      <c r="G1419" s="12"/>
      <c r="H1419" s="1"/>
    </row>
    <row r="1420" spans="1:8" ht="15" x14ac:dyDescent="0.15">
      <c r="A1420" s="1"/>
      <c r="B1420" s="12"/>
      <c r="C1420" s="12"/>
      <c r="D1420" s="12"/>
      <c r="E1420" s="12"/>
      <c r="F1420" s="12"/>
      <c r="G1420" s="12"/>
      <c r="H1420" s="1"/>
    </row>
    <row r="1421" spans="1:8" ht="15" x14ac:dyDescent="0.15">
      <c r="A1421" s="1"/>
      <c r="B1421" s="12"/>
      <c r="C1421" s="12"/>
      <c r="D1421" s="12"/>
      <c r="E1421" s="12"/>
      <c r="F1421" s="12"/>
      <c r="G1421" s="12"/>
      <c r="H1421" s="1"/>
    </row>
    <row r="1422" spans="1:8" ht="15" x14ac:dyDescent="0.15">
      <c r="A1422" s="1"/>
      <c r="B1422" s="12"/>
      <c r="C1422" s="12"/>
      <c r="D1422" s="12"/>
      <c r="E1422" s="12"/>
      <c r="F1422" s="12"/>
      <c r="G1422" s="12"/>
      <c r="H1422" s="1"/>
    </row>
    <row r="1423" spans="1:8" ht="15" x14ac:dyDescent="0.15">
      <c r="A1423" s="1"/>
      <c r="B1423" s="12"/>
      <c r="C1423" s="12"/>
      <c r="D1423" s="12"/>
      <c r="E1423" s="12"/>
      <c r="F1423" s="12"/>
      <c r="G1423" s="12"/>
      <c r="H1423" s="1"/>
    </row>
    <row r="1424" spans="1:8" ht="15" x14ac:dyDescent="0.15">
      <c r="A1424" s="1"/>
      <c r="B1424" s="12"/>
      <c r="C1424" s="12"/>
      <c r="D1424" s="12"/>
      <c r="E1424" s="12"/>
      <c r="F1424" s="12"/>
      <c r="G1424" s="12"/>
      <c r="H1424" s="1"/>
    </row>
    <row r="1425" spans="1:8" ht="15" x14ac:dyDescent="0.15">
      <c r="A1425" s="1"/>
      <c r="B1425" s="12"/>
      <c r="C1425" s="12"/>
      <c r="D1425" s="12"/>
      <c r="E1425" s="12"/>
      <c r="F1425" s="12"/>
      <c r="G1425" s="12"/>
      <c r="H1425" s="1"/>
    </row>
    <row r="1426" spans="1:8" ht="15" x14ac:dyDescent="0.15">
      <c r="A1426" s="1"/>
      <c r="B1426" s="12"/>
      <c r="C1426" s="12"/>
      <c r="D1426" s="12"/>
      <c r="E1426" s="12"/>
      <c r="F1426" s="12"/>
      <c r="G1426" s="12"/>
      <c r="H1426" s="1"/>
    </row>
    <row r="1427" spans="1:8" ht="15" x14ac:dyDescent="0.15">
      <c r="A1427" s="1"/>
      <c r="B1427" s="12"/>
      <c r="C1427" s="12"/>
      <c r="D1427" s="12"/>
      <c r="E1427" s="12"/>
      <c r="F1427" s="12"/>
      <c r="G1427" s="12"/>
      <c r="H1427" s="1"/>
    </row>
    <row r="1428" spans="1:8" ht="15" x14ac:dyDescent="0.15">
      <c r="A1428" s="1"/>
      <c r="B1428" s="12"/>
      <c r="C1428" s="12"/>
      <c r="D1428" s="12"/>
      <c r="E1428" s="12"/>
      <c r="F1428" s="12"/>
      <c r="G1428" s="12"/>
      <c r="H1428" s="1"/>
    </row>
    <row r="1429" spans="1:8" ht="15" x14ac:dyDescent="0.15">
      <c r="A1429" s="1"/>
      <c r="B1429" s="12"/>
      <c r="C1429" s="12"/>
      <c r="D1429" s="12"/>
      <c r="E1429" s="12"/>
      <c r="F1429" s="12"/>
      <c r="G1429" s="12"/>
      <c r="H1429" s="1"/>
    </row>
    <row r="1430" spans="1:8" ht="15" x14ac:dyDescent="0.15">
      <c r="A1430" s="1"/>
      <c r="B1430" s="12"/>
      <c r="C1430" s="12"/>
      <c r="D1430" s="12"/>
      <c r="E1430" s="12"/>
      <c r="F1430" s="12"/>
      <c r="G1430" s="12"/>
      <c r="H1430" s="1"/>
    </row>
    <row r="1431" spans="1:8" ht="15" x14ac:dyDescent="0.15">
      <c r="A1431" s="1"/>
      <c r="B1431" s="12"/>
      <c r="C1431" s="12"/>
      <c r="D1431" s="12"/>
      <c r="E1431" s="12"/>
      <c r="F1431" s="12"/>
      <c r="G1431" s="12"/>
      <c r="H1431" s="1"/>
    </row>
    <row r="1432" spans="1:8" ht="15" x14ac:dyDescent="0.15">
      <c r="A1432" s="1"/>
      <c r="B1432" s="12"/>
      <c r="C1432" s="12"/>
      <c r="D1432" s="12"/>
      <c r="E1432" s="12"/>
      <c r="F1432" s="12"/>
      <c r="G1432" s="12"/>
      <c r="H1432" s="1"/>
    </row>
    <row r="1433" spans="1:8" ht="15" x14ac:dyDescent="0.15">
      <c r="A1433" s="1"/>
      <c r="B1433" s="12"/>
      <c r="C1433" s="12"/>
      <c r="D1433" s="12"/>
      <c r="E1433" s="12"/>
      <c r="F1433" s="12"/>
      <c r="G1433" s="12"/>
      <c r="H1433" s="1"/>
    </row>
    <row r="1434" spans="1:8" ht="15" x14ac:dyDescent="0.15">
      <c r="A1434" s="1"/>
      <c r="B1434" s="12"/>
      <c r="C1434" s="12"/>
      <c r="D1434" s="12"/>
      <c r="E1434" s="12"/>
      <c r="F1434" s="12"/>
      <c r="G1434" s="12"/>
      <c r="H1434" s="1"/>
    </row>
    <row r="1435" spans="1:8" ht="15" x14ac:dyDescent="0.15">
      <c r="A1435" s="1"/>
      <c r="B1435" s="12"/>
      <c r="C1435" s="12"/>
      <c r="D1435" s="12"/>
      <c r="E1435" s="12"/>
      <c r="F1435" s="12"/>
      <c r="G1435" s="12"/>
      <c r="H1435" s="1"/>
    </row>
    <row r="1436" spans="1:8" ht="15" x14ac:dyDescent="0.15">
      <c r="A1436" s="1"/>
      <c r="B1436" s="12"/>
      <c r="C1436" s="12"/>
      <c r="D1436" s="12"/>
      <c r="E1436" s="12"/>
      <c r="F1436" s="12"/>
      <c r="G1436" s="12"/>
      <c r="H1436" s="1"/>
    </row>
    <row r="1437" spans="1:8" ht="15" x14ac:dyDescent="0.15">
      <c r="A1437" s="1"/>
      <c r="B1437" s="12"/>
      <c r="C1437" s="12"/>
      <c r="D1437" s="12"/>
      <c r="E1437" s="12"/>
      <c r="F1437" s="12"/>
      <c r="G1437" s="12"/>
      <c r="H1437" s="1"/>
    </row>
    <row r="1438" spans="1:8" ht="15" x14ac:dyDescent="0.15">
      <c r="A1438" s="1"/>
      <c r="B1438" s="12"/>
      <c r="C1438" s="12"/>
      <c r="D1438" s="12"/>
      <c r="E1438" s="12"/>
      <c r="F1438" s="12"/>
      <c r="G1438" s="12"/>
      <c r="H1438" s="1"/>
    </row>
    <row r="1439" spans="1:8" ht="15" x14ac:dyDescent="0.15">
      <c r="A1439" s="1"/>
      <c r="B1439" s="12"/>
      <c r="C1439" s="12"/>
      <c r="D1439" s="12"/>
      <c r="E1439" s="12"/>
      <c r="F1439" s="12"/>
      <c r="G1439" s="12"/>
      <c r="H1439" s="1"/>
    </row>
    <row r="1440" spans="1:8" ht="15" x14ac:dyDescent="0.15">
      <c r="A1440" s="1"/>
      <c r="B1440" s="12"/>
      <c r="C1440" s="12"/>
      <c r="D1440" s="12"/>
      <c r="E1440" s="12"/>
      <c r="F1440" s="12"/>
      <c r="G1440" s="12"/>
      <c r="H1440" s="1"/>
    </row>
    <row r="1441" spans="1:8" ht="15" x14ac:dyDescent="0.15">
      <c r="A1441" s="1"/>
      <c r="B1441" s="12"/>
      <c r="C1441" s="12"/>
      <c r="D1441" s="12"/>
      <c r="E1441" s="12"/>
      <c r="F1441" s="12"/>
      <c r="G1441" s="12"/>
      <c r="H1441" s="1"/>
    </row>
    <row r="1442" spans="1:8" ht="15" x14ac:dyDescent="0.15">
      <c r="A1442" s="1"/>
      <c r="B1442" s="12"/>
      <c r="C1442" s="12"/>
      <c r="D1442" s="12"/>
      <c r="E1442" s="12"/>
      <c r="F1442" s="12"/>
      <c r="G1442" s="12"/>
      <c r="H1442" s="1"/>
    </row>
    <row r="1443" spans="1:8" ht="15" x14ac:dyDescent="0.15">
      <c r="A1443" s="1"/>
      <c r="B1443" s="12"/>
      <c r="C1443" s="12"/>
      <c r="D1443" s="12"/>
      <c r="E1443" s="12"/>
      <c r="F1443" s="12"/>
      <c r="G1443" s="12"/>
      <c r="H1443" s="1"/>
    </row>
    <row r="1444" spans="1:8" ht="15" x14ac:dyDescent="0.15">
      <c r="A1444" s="1"/>
      <c r="B1444" s="12"/>
      <c r="C1444" s="12"/>
      <c r="D1444" s="12"/>
      <c r="E1444" s="12"/>
      <c r="F1444" s="12"/>
      <c r="G1444" s="12"/>
      <c r="H1444" s="1"/>
    </row>
    <row r="1445" spans="1:8" ht="15" x14ac:dyDescent="0.15">
      <c r="A1445" s="1"/>
      <c r="B1445" s="12"/>
      <c r="C1445" s="12"/>
      <c r="D1445" s="12"/>
      <c r="E1445" s="12"/>
      <c r="F1445" s="12"/>
      <c r="G1445" s="12"/>
      <c r="H1445" s="1"/>
    </row>
    <row r="1446" spans="1:8" ht="15" x14ac:dyDescent="0.15">
      <c r="A1446" s="1"/>
      <c r="B1446" s="12"/>
      <c r="C1446" s="12"/>
      <c r="D1446" s="12"/>
      <c r="E1446" s="12"/>
      <c r="F1446" s="12"/>
      <c r="G1446" s="12"/>
      <c r="H1446" s="1"/>
    </row>
    <row r="1447" spans="1:8" ht="15" x14ac:dyDescent="0.15">
      <c r="A1447" s="1"/>
      <c r="B1447" s="12"/>
      <c r="C1447" s="12"/>
      <c r="D1447" s="12"/>
      <c r="E1447" s="12"/>
      <c r="F1447" s="12"/>
      <c r="G1447" s="12"/>
      <c r="H1447" s="1"/>
    </row>
    <row r="1448" spans="1:8" ht="15" x14ac:dyDescent="0.15">
      <c r="A1448" s="1"/>
      <c r="B1448" s="12"/>
      <c r="C1448" s="12"/>
      <c r="D1448" s="12"/>
      <c r="E1448" s="12"/>
      <c r="F1448" s="12"/>
      <c r="G1448" s="12"/>
      <c r="H1448" s="1"/>
    </row>
    <row r="1449" spans="1:8" ht="15.75" x14ac:dyDescent="0.15">
      <c r="A1449" s="14"/>
      <c r="B1449" s="14"/>
      <c r="C1449" s="14"/>
      <c r="D1449" s="14"/>
      <c r="E1449" s="15"/>
      <c r="F1449" s="15"/>
      <c r="G1449" s="14"/>
    </row>
    <row r="1450" spans="1:8" ht="15.75" x14ac:dyDescent="0.15">
      <c r="A1450" s="14"/>
      <c r="B1450" s="14"/>
      <c r="C1450" s="14"/>
      <c r="D1450" s="14"/>
      <c r="F1450" s="15"/>
      <c r="G1450" s="14"/>
    </row>
    <row r="1451" spans="1:8" ht="15.75" x14ac:dyDescent="0.15">
      <c r="A1451" s="14"/>
      <c r="B1451" s="14"/>
      <c r="C1451" s="14"/>
      <c r="G1451" s="14"/>
    </row>
    <row r="1452" spans="1:8" ht="15.75" x14ac:dyDescent="0.15">
      <c r="A1452" s="14"/>
      <c r="B1452" s="14"/>
      <c r="G1452" s="14"/>
    </row>
    <row r="1453" spans="1:8" ht="15.75" x14ac:dyDescent="0.15">
      <c r="A1453" s="14"/>
      <c r="B1453" s="14"/>
      <c r="G1453" s="14"/>
    </row>
    <row r="1454" spans="1:8" ht="15.75" x14ac:dyDescent="0.15">
      <c r="A1454" s="14"/>
      <c r="B1454" s="14"/>
    </row>
    <row r="1455" spans="1:8" ht="15.75" x14ac:dyDescent="0.15">
      <c r="B1455" s="14"/>
    </row>
    <row r="1456" spans="1:8" ht="15.75" x14ac:dyDescent="0.15">
      <c r="B1456" s="14"/>
    </row>
  </sheetData>
  <mergeCells count="1">
    <mergeCell ref="A1:F1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9"/>
  <sheetViews>
    <sheetView workbookViewId="0">
      <selection sqref="A1:B1"/>
    </sheetView>
  </sheetViews>
  <sheetFormatPr defaultColWidth="8.875" defaultRowHeight="13.5" x14ac:dyDescent="0.15"/>
  <cols>
    <col min="1" max="2" width="30.875" style="16" customWidth="1"/>
  </cols>
  <sheetData>
    <row r="1" spans="1:6" ht="15.75" x14ac:dyDescent="0.15">
      <c r="A1" s="36" t="s">
        <v>805</v>
      </c>
      <c r="B1" s="38"/>
      <c r="C1" s="17"/>
    </row>
    <row r="2" spans="1:6" ht="15.75" x14ac:dyDescent="0.15">
      <c r="A2" s="18" t="s">
        <v>97</v>
      </c>
      <c r="B2" s="18" t="s">
        <v>98</v>
      </c>
    </row>
    <row r="3" spans="1:6" x14ac:dyDescent="0.15">
      <c r="A3" s="40" t="s">
        <v>99</v>
      </c>
      <c r="B3" s="41"/>
    </row>
    <row r="4" spans="1:6" ht="15.75" customHeight="1" x14ac:dyDescent="0.15">
      <c r="A4" s="1" t="s">
        <v>91</v>
      </c>
      <c r="B4" s="19">
        <v>3.6166240000000002E-2</v>
      </c>
      <c r="F4" s="20"/>
    </row>
    <row r="5" spans="1:6" ht="15.75" customHeight="1" x14ac:dyDescent="0.15">
      <c r="A5" s="1" t="s">
        <v>92</v>
      </c>
      <c r="B5" s="19">
        <v>9.3419790000000003E-2</v>
      </c>
      <c r="F5" s="20"/>
    </row>
    <row r="6" spans="1:6" ht="15.75" customHeight="1" x14ac:dyDescent="0.15">
      <c r="A6" s="1" t="s">
        <v>93</v>
      </c>
      <c r="B6" s="19">
        <v>6.9806690000000005E-2</v>
      </c>
      <c r="F6" s="20"/>
    </row>
    <row r="7" spans="1:6" ht="15.75" customHeight="1" x14ac:dyDescent="0.15">
      <c r="A7" s="1" t="s">
        <v>94</v>
      </c>
      <c r="B7" s="19">
        <v>7.7767520000000007E-2</v>
      </c>
      <c r="F7" s="20"/>
    </row>
    <row r="8" spans="1:6" ht="15.75" customHeight="1" x14ac:dyDescent="0.15">
      <c r="A8" s="1" t="s">
        <v>95</v>
      </c>
      <c r="B8" s="19">
        <v>0.32769039999999999</v>
      </c>
      <c r="F8" s="20"/>
    </row>
    <row r="9" spans="1:6" ht="15.75" x14ac:dyDescent="0.15">
      <c r="A9" s="40" t="s">
        <v>101</v>
      </c>
      <c r="B9" s="41"/>
      <c r="D9" s="18"/>
      <c r="E9" s="27"/>
    </row>
    <row r="10" spans="1:6" ht="15" x14ac:dyDescent="0.15">
      <c r="A10" s="1" t="s">
        <v>102</v>
      </c>
      <c r="B10" s="19">
        <v>5.1761960000000003E-2</v>
      </c>
      <c r="D10" s="1"/>
      <c r="E10" s="19"/>
    </row>
    <row r="11" spans="1:6" ht="15" x14ac:dyDescent="0.15">
      <c r="A11" s="1" t="s">
        <v>103</v>
      </c>
      <c r="B11" s="19">
        <v>9.4104660000000007E-2</v>
      </c>
      <c r="D11" s="1"/>
      <c r="E11" s="19"/>
    </row>
    <row r="12" spans="1:6" ht="15" x14ac:dyDescent="0.15">
      <c r="A12" s="1" t="s">
        <v>104</v>
      </c>
      <c r="B12" s="19">
        <v>7.6944579999999999E-2</v>
      </c>
      <c r="D12" s="1"/>
      <c r="E12" s="19"/>
    </row>
    <row r="13" spans="1:6" ht="15" x14ac:dyDescent="0.15">
      <c r="A13" s="1" t="s">
        <v>105</v>
      </c>
      <c r="B13" s="19">
        <v>7.4680170000000004E-2</v>
      </c>
      <c r="D13" s="1"/>
      <c r="E13" s="19"/>
    </row>
    <row r="14" spans="1:6" x14ac:dyDescent="0.15">
      <c r="A14" s="40" t="s">
        <v>100</v>
      </c>
      <c r="B14" s="41"/>
    </row>
    <row r="15" spans="1:6" ht="15" x14ac:dyDescent="0.15">
      <c r="A15" s="1" t="s">
        <v>745</v>
      </c>
      <c r="B15" s="19">
        <v>4.1727E-2</v>
      </c>
    </row>
    <row r="16" spans="1:6" ht="15" x14ac:dyDescent="0.15">
      <c r="A16" s="1" t="s">
        <v>746</v>
      </c>
      <c r="B16" s="19">
        <v>6.5443000000000001E-2</v>
      </c>
    </row>
    <row r="17" spans="1:2" ht="15" x14ac:dyDescent="0.15">
      <c r="A17" s="1" t="s">
        <v>747</v>
      </c>
      <c r="B17" s="19">
        <v>8.9730000000000001E-3</v>
      </c>
    </row>
    <row r="18" spans="1:2" ht="15" x14ac:dyDescent="0.15">
      <c r="A18" s="1" t="s">
        <v>748</v>
      </c>
      <c r="B18" s="19">
        <v>8.5810000000000001E-3</v>
      </c>
    </row>
    <row r="19" spans="1:2" ht="15" x14ac:dyDescent="0.15">
      <c r="A19" s="1" t="s">
        <v>749</v>
      </c>
      <c r="B19" s="19">
        <v>3.5184E-2</v>
      </c>
    </row>
  </sheetData>
  <mergeCells count="4">
    <mergeCell ref="A1:B1"/>
    <mergeCell ref="A3:B3"/>
    <mergeCell ref="A14:B14"/>
    <mergeCell ref="A9:B9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454"/>
  <sheetViews>
    <sheetView workbookViewId="0">
      <selection sqref="A1:E1"/>
    </sheetView>
  </sheetViews>
  <sheetFormatPr defaultColWidth="11" defaultRowHeight="13.5" x14ac:dyDescent="0.15"/>
  <cols>
    <col min="1" max="5" width="14.875" customWidth="1"/>
  </cols>
  <sheetData>
    <row r="1" spans="1:7" ht="33" customHeight="1" x14ac:dyDescent="0.15">
      <c r="A1" s="42" t="s">
        <v>806</v>
      </c>
      <c r="B1" s="43"/>
      <c r="C1" s="43"/>
      <c r="D1" s="43"/>
      <c r="E1" s="43"/>
      <c r="F1" s="10"/>
      <c r="G1" s="10"/>
    </row>
    <row r="2" spans="1:7" ht="14.25" x14ac:dyDescent="0.15">
      <c r="A2" s="2"/>
      <c r="B2" s="8" t="s">
        <v>102</v>
      </c>
      <c r="C2" s="8" t="s">
        <v>103</v>
      </c>
      <c r="D2" s="8" t="s">
        <v>104</v>
      </c>
      <c r="E2" s="8" t="s">
        <v>105</v>
      </c>
      <c r="F2" s="8"/>
      <c r="G2" s="2"/>
    </row>
    <row r="3" spans="1:7" ht="15.75" x14ac:dyDescent="0.15">
      <c r="A3" s="11" t="s">
        <v>4</v>
      </c>
      <c r="B3" s="1">
        <v>36</v>
      </c>
      <c r="C3" s="1">
        <v>2</v>
      </c>
      <c r="D3" s="1">
        <v>35</v>
      </c>
      <c r="E3" s="1">
        <v>6</v>
      </c>
      <c r="F3" s="12"/>
      <c r="G3" s="1"/>
    </row>
    <row r="4" spans="1:7" ht="15.75" x14ac:dyDescent="0.15">
      <c r="A4" s="11" t="s">
        <v>6</v>
      </c>
      <c r="B4" s="1">
        <v>85</v>
      </c>
      <c r="C4" s="1">
        <v>12</v>
      </c>
      <c r="D4" s="1">
        <v>39</v>
      </c>
      <c r="E4" s="1">
        <v>272</v>
      </c>
      <c r="F4" s="12"/>
      <c r="G4" s="1"/>
    </row>
    <row r="5" spans="1:7" ht="15.75" x14ac:dyDescent="0.15">
      <c r="A5" s="11" t="s">
        <v>8</v>
      </c>
      <c r="B5" s="1">
        <v>82</v>
      </c>
      <c r="C5" s="1">
        <v>684</v>
      </c>
      <c r="D5" s="1">
        <v>211</v>
      </c>
      <c r="E5" s="1">
        <v>125</v>
      </c>
      <c r="F5" s="12"/>
      <c r="G5" s="1"/>
    </row>
    <row r="6" spans="1:7" ht="15.75" x14ac:dyDescent="0.15">
      <c r="A6" s="11" t="s">
        <v>10</v>
      </c>
      <c r="B6" s="1">
        <v>33</v>
      </c>
      <c r="C6" s="1">
        <v>31</v>
      </c>
      <c r="D6" s="1">
        <v>15</v>
      </c>
      <c r="E6" s="1">
        <v>227</v>
      </c>
      <c r="F6" s="12"/>
      <c r="G6" s="1"/>
    </row>
    <row r="7" spans="1:7" ht="15.75" x14ac:dyDescent="0.15">
      <c r="A7" s="11" t="s">
        <v>12</v>
      </c>
      <c r="B7" s="1">
        <v>16</v>
      </c>
      <c r="C7" s="1">
        <v>0</v>
      </c>
      <c r="D7" s="1">
        <v>16</v>
      </c>
      <c r="E7" s="1">
        <v>4</v>
      </c>
      <c r="F7" s="12"/>
      <c r="G7" s="1"/>
    </row>
    <row r="8" spans="1:7" ht="15.75" x14ac:dyDescent="0.15">
      <c r="A8" s="11" t="s">
        <v>14</v>
      </c>
      <c r="B8" s="1">
        <v>20</v>
      </c>
      <c r="C8" s="1">
        <v>18</v>
      </c>
      <c r="D8" s="1">
        <v>3</v>
      </c>
      <c r="E8" s="1">
        <v>410</v>
      </c>
      <c r="F8" s="12"/>
      <c r="G8" s="1"/>
    </row>
    <row r="9" spans="1:7" ht="15.75" x14ac:dyDescent="0.15">
      <c r="A9" s="11" t="s">
        <v>16</v>
      </c>
      <c r="B9" s="1">
        <v>0</v>
      </c>
      <c r="C9" s="1">
        <v>130</v>
      </c>
      <c r="D9" s="1">
        <v>0</v>
      </c>
      <c r="E9" s="1">
        <v>55</v>
      </c>
      <c r="F9" s="12"/>
      <c r="G9" s="1"/>
    </row>
    <row r="10" spans="1:7" ht="15.75" x14ac:dyDescent="0.15">
      <c r="A10" s="11" t="s">
        <v>20</v>
      </c>
      <c r="B10" s="1">
        <v>41</v>
      </c>
      <c r="C10" s="1">
        <v>185</v>
      </c>
      <c r="D10" s="1">
        <v>14</v>
      </c>
      <c r="E10" s="1">
        <v>282</v>
      </c>
      <c r="F10" s="12"/>
      <c r="G10" s="1"/>
    </row>
    <row r="11" spans="1:7" ht="15.75" x14ac:dyDescent="0.15">
      <c r="A11" s="11" t="s">
        <v>22</v>
      </c>
      <c r="B11" s="1">
        <v>11</v>
      </c>
      <c r="C11" s="1">
        <v>0</v>
      </c>
      <c r="D11" s="1">
        <v>54</v>
      </c>
      <c r="E11" s="1">
        <v>1</v>
      </c>
      <c r="F11" s="12"/>
      <c r="G11" s="1"/>
    </row>
    <row r="12" spans="1:7" ht="15.75" x14ac:dyDescent="0.15">
      <c r="A12" s="11" t="s">
        <v>24</v>
      </c>
      <c r="B12" s="1">
        <v>52</v>
      </c>
      <c r="C12" s="1">
        <v>124</v>
      </c>
      <c r="D12" s="1">
        <v>355</v>
      </c>
      <c r="E12" s="1">
        <v>3</v>
      </c>
      <c r="F12" s="12"/>
      <c r="G12" s="1"/>
    </row>
    <row r="13" spans="1:7" ht="15.75" x14ac:dyDescent="0.15">
      <c r="A13" s="11" t="s">
        <v>26</v>
      </c>
      <c r="B13" s="1">
        <v>141</v>
      </c>
      <c r="C13" s="1">
        <v>5</v>
      </c>
      <c r="D13" s="1">
        <v>142</v>
      </c>
      <c r="E13" s="1">
        <v>3</v>
      </c>
      <c r="F13" s="12"/>
      <c r="G13" s="1"/>
    </row>
    <row r="14" spans="1:7" ht="15.75" x14ac:dyDescent="0.15">
      <c r="A14" s="11" t="s">
        <v>30</v>
      </c>
      <c r="B14" s="1">
        <v>226</v>
      </c>
      <c r="C14" s="1">
        <v>3</v>
      </c>
      <c r="D14" s="1">
        <v>133</v>
      </c>
      <c r="E14" s="1">
        <v>11</v>
      </c>
      <c r="F14" s="12"/>
      <c r="G14" s="1"/>
    </row>
    <row r="15" spans="1:7" ht="15.75" x14ac:dyDescent="0.15">
      <c r="A15" s="11" t="s">
        <v>32</v>
      </c>
      <c r="B15" s="1">
        <v>30</v>
      </c>
      <c r="C15" s="1">
        <v>146</v>
      </c>
      <c r="D15" s="1">
        <v>199</v>
      </c>
      <c r="E15" s="1">
        <v>142</v>
      </c>
      <c r="F15" s="12"/>
      <c r="G15" s="1"/>
    </row>
    <row r="16" spans="1:7" ht="15.75" x14ac:dyDescent="0.15">
      <c r="A16" s="11" t="s">
        <v>34</v>
      </c>
      <c r="B16" s="1">
        <v>2</v>
      </c>
      <c r="C16" s="1">
        <v>149</v>
      </c>
      <c r="D16" s="1">
        <v>26</v>
      </c>
      <c r="E16" s="1">
        <v>324</v>
      </c>
      <c r="F16" s="12"/>
      <c r="G16" s="1"/>
    </row>
    <row r="17" spans="1:7" ht="15.75" x14ac:dyDescent="0.15">
      <c r="A17" s="11" t="s">
        <v>36</v>
      </c>
      <c r="B17" s="1">
        <v>21</v>
      </c>
      <c r="C17" s="1">
        <v>7</v>
      </c>
      <c r="D17" s="1">
        <v>48</v>
      </c>
      <c r="E17" s="1">
        <v>11</v>
      </c>
      <c r="F17" s="12"/>
      <c r="G17" s="1"/>
    </row>
    <row r="18" spans="1:7" ht="15.75" x14ac:dyDescent="0.15">
      <c r="A18" s="11" t="s">
        <v>38</v>
      </c>
      <c r="B18" s="1">
        <v>7</v>
      </c>
      <c r="C18" s="1">
        <v>84</v>
      </c>
      <c r="D18" s="1">
        <v>122</v>
      </c>
      <c r="E18" s="1">
        <v>95</v>
      </c>
      <c r="F18" s="12"/>
      <c r="G18" s="1"/>
    </row>
    <row r="19" spans="1:7" ht="15.75" x14ac:dyDescent="0.15">
      <c r="A19" s="11" t="s">
        <v>40</v>
      </c>
      <c r="B19" s="1">
        <v>23</v>
      </c>
      <c r="C19" s="1">
        <v>35</v>
      </c>
      <c r="D19" s="1">
        <v>75</v>
      </c>
      <c r="E19" s="1">
        <v>46</v>
      </c>
      <c r="F19" s="12"/>
      <c r="G19" s="1"/>
    </row>
    <row r="20" spans="1:7" ht="15.75" x14ac:dyDescent="0.15">
      <c r="A20" s="11" t="s">
        <v>42</v>
      </c>
      <c r="B20" s="1">
        <v>46</v>
      </c>
      <c r="C20" s="1">
        <v>6</v>
      </c>
      <c r="D20" s="1">
        <v>132</v>
      </c>
      <c r="E20" s="1">
        <v>0</v>
      </c>
      <c r="F20" s="12"/>
      <c r="G20" s="1"/>
    </row>
    <row r="21" spans="1:7" ht="15.75" x14ac:dyDescent="0.15">
      <c r="A21" s="11" t="s">
        <v>44</v>
      </c>
      <c r="B21" s="1">
        <v>44</v>
      </c>
      <c r="C21" s="1">
        <v>159</v>
      </c>
      <c r="D21" s="1">
        <v>278</v>
      </c>
      <c r="E21" s="1">
        <v>17</v>
      </c>
      <c r="F21" s="12"/>
      <c r="G21" s="1"/>
    </row>
    <row r="22" spans="1:7" ht="15.75" x14ac:dyDescent="0.15">
      <c r="A22" s="11" t="s">
        <v>46</v>
      </c>
      <c r="B22" s="1">
        <v>10</v>
      </c>
      <c r="C22" s="1">
        <v>7</v>
      </c>
      <c r="D22" s="1">
        <v>2</v>
      </c>
      <c r="E22" s="1">
        <v>141</v>
      </c>
      <c r="F22" s="12"/>
      <c r="G22" s="1"/>
    </row>
    <row r="23" spans="1:7" ht="15.75" x14ac:dyDescent="0.15">
      <c r="A23" s="11" t="s">
        <v>48</v>
      </c>
      <c r="B23" s="1">
        <v>46</v>
      </c>
      <c r="C23" s="1">
        <v>39</v>
      </c>
      <c r="D23" s="1">
        <v>174</v>
      </c>
      <c r="E23" s="1">
        <v>4</v>
      </c>
      <c r="F23" s="12"/>
      <c r="G23" s="1"/>
    </row>
    <row r="24" spans="1:7" ht="15.75" x14ac:dyDescent="0.15">
      <c r="A24" s="11" t="s">
        <v>50</v>
      </c>
      <c r="B24" s="1">
        <v>76</v>
      </c>
      <c r="C24" s="1">
        <v>89</v>
      </c>
      <c r="D24" s="1">
        <v>272</v>
      </c>
      <c r="E24" s="1">
        <v>35</v>
      </c>
      <c r="F24" s="12"/>
      <c r="G24" s="1"/>
    </row>
    <row r="25" spans="1:7" ht="15.75" x14ac:dyDescent="0.15">
      <c r="A25" s="11" t="s">
        <v>52</v>
      </c>
      <c r="B25" s="1">
        <v>0</v>
      </c>
      <c r="C25" s="1">
        <v>210</v>
      </c>
      <c r="D25" s="1">
        <v>15</v>
      </c>
      <c r="E25" s="1">
        <v>190</v>
      </c>
      <c r="F25" s="12"/>
      <c r="G25" s="1"/>
    </row>
    <row r="26" spans="1:7" ht="15.75" x14ac:dyDescent="0.15">
      <c r="A26" s="11" t="s">
        <v>54</v>
      </c>
      <c r="B26" s="1">
        <v>4</v>
      </c>
      <c r="C26" s="1">
        <v>90</v>
      </c>
      <c r="D26" s="1">
        <v>21</v>
      </c>
      <c r="E26" s="1">
        <v>24</v>
      </c>
      <c r="F26" s="12"/>
      <c r="G26" s="1"/>
    </row>
    <row r="27" spans="1:7" ht="15.75" x14ac:dyDescent="0.15">
      <c r="A27" s="11" t="s">
        <v>56</v>
      </c>
      <c r="B27" s="1">
        <v>74</v>
      </c>
      <c r="C27" s="1">
        <v>62</v>
      </c>
      <c r="D27" s="1">
        <v>377</v>
      </c>
      <c r="E27" s="1">
        <v>0</v>
      </c>
      <c r="F27" s="12"/>
      <c r="G27" s="1"/>
    </row>
    <row r="28" spans="1:7" ht="15.75" x14ac:dyDescent="0.15">
      <c r="A28" s="11" t="s">
        <v>58</v>
      </c>
      <c r="B28" s="1">
        <v>52</v>
      </c>
      <c r="C28" s="1">
        <v>17</v>
      </c>
      <c r="D28" s="1">
        <v>46</v>
      </c>
      <c r="E28" s="1">
        <v>5</v>
      </c>
      <c r="F28" s="12"/>
      <c r="G28" s="1"/>
    </row>
    <row r="29" spans="1:7" ht="15.75" x14ac:dyDescent="0.15">
      <c r="A29" s="11" t="s">
        <v>60</v>
      </c>
      <c r="B29" s="1">
        <v>124</v>
      </c>
      <c r="C29" s="1">
        <v>70</v>
      </c>
      <c r="D29" s="1">
        <v>216</v>
      </c>
      <c r="E29" s="1">
        <v>123</v>
      </c>
      <c r="F29" s="12"/>
      <c r="G29" s="1"/>
    </row>
    <row r="30" spans="1:7" ht="15.75" x14ac:dyDescent="0.15">
      <c r="A30" s="11" t="s">
        <v>62</v>
      </c>
      <c r="B30" s="1">
        <v>12</v>
      </c>
      <c r="C30" s="1">
        <v>10</v>
      </c>
      <c r="D30" s="1">
        <v>24</v>
      </c>
      <c r="E30" s="1">
        <v>11</v>
      </c>
      <c r="F30" s="12"/>
      <c r="G30" s="1"/>
    </row>
    <row r="31" spans="1:7" ht="15.75" x14ac:dyDescent="0.15">
      <c r="A31" s="11" t="s">
        <v>64</v>
      </c>
      <c r="B31" s="1">
        <v>31</v>
      </c>
      <c r="C31" s="1">
        <v>0</v>
      </c>
      <c r="D31" s="1">
        <v>49</v>
      </c>
      <c r="E31" s="1">
        <v>0</v>
      </c>
      <c r="F31" s="12"/>
      <c r="G31" s="1"/>
    </row>
    <row r="32" spans="1:7" ht="15" x14ac:dyDescent="0.15">
      <c r="A32" s="1" t="s">
        <v>96</v>
      </c>
      <c r="B32" s="1">
        <f>SUM(B3:B31)</f>
        <v>1345</v>
      </c>
      <c r="C32" s="1">
        <f>SUM(C3:C31)</f>
        <v>2374</v>
      </c>
      <c r="D32" s="1">
        <f>SUM(D3:D31)</f>
        <v>3093</v>
      </c>
      <c r="E32" s="1">
        <f>SUM(E3:E31)</f>
        <v>2567</v>
      </c>
      <c r="F32" s="12"/>
      <c r="G32" s="1"/>
    </row>
    <row r="33" spans="1:7" ht="15" x14ac:dyDescent="0.15">
      <c r="A33" s="1"/>
      <c r="B33" s="12"/>
      <c r="C33" s="12"/>
      <c r="D33" s="12"/>
      <c r="E33" s="12"/>
      <c r="F33" s="12"/>
      <c r="G33" s="1"/>
    </row>
    <row r="34" spans="1:7" ht="15" x14ac:dyDescent="0.15">
      <c r="A34" s="1"/>
      <c r="B34" s="12"/>
      <c r="C34" s="12"/>
      <c r="D34" s="12"/>
      <c r="E34" s="12"/>
      <c r="F34" s="12"/>
      <c r="G34" s="1"/>
    </row>
    <row r="35" spans="1:7" ht="15" x14ac:dyDescent="0.15">
      <c r="A35" s="1"/>
      <c r="B35" s="12"/>
      <c r="C35" s="12"/>
      <c r="D35" s="12"/>
      <c r="E35" s="12"/>
      <c r="F35" s="12"/>
      <c r="G35" s="1"/>
    </row>
    <row r="36" spans="1:7" ht="15" x14ac:dyDescent="0.15">
      <c r="A36" s="1"/>
      <c r="B36" s="12"/>
      <c r="C36" s="12"/>
      <c r="D36" s="12"/>
      <c r="E36" s="12"/>
      <c r="F36" s="12"/>
      <c r="G36" s="1"/>
    </row>
    <row r="37" spans="1:7" ht="15" x14ac:dyDescent="0.15">
      <c r="A37" s="1"/>
      <c r="B37" s="12"/>
      <c r="C37" s="12"/>
      <c r="D37" s="12"/>
      <c r="E37" s="12"/>
      <c r="F37" s="12"/>
      <c r="G37" s="1"/>
    </row>
    <row r="38" spans="1:7" ht="15" x14ac:dyDescent="0.15">
      <c r="A38" s="1"/>
      <c r="B38" s="12"/>
      <c r="C38" s="12"/>
      <c r="D38" s="12"/>
      <c r="E38" s="12"/>
      <c r="F38" s="12"/>
      <c r="G38" s="1"/>
    </row>
    <row r="39" spans="1:7" ht="15" x14ac:dyDescent="0.15">
      <c r="A39" s="1"/>
      <c r="B39" s="12"/>
      <c r="C39" s="12"/>
      <c r="D39" s="12"/>
      <c r="E39" s="12"/>
      <c r="F39" s="12"/>
      <c r="G39" s="1"/>
    </row>
    <row r="40" spans="1:7" ht="15" x14ac:dyDescent="0.15">
      <c r="A40" s="1"/>
      <c r="B40" s="12"/>
      <c r="C40" s="12"/>
      <c r="D40" s="12"/>
      <c r="E40" s="12"/>
      <c r="F40" s="12"/>
      <c r="G40" s="1"/>
    </row>
    <row r="41" spans="1:7" ht="15" x14ac:dyDescent="0.15">
      <c r="A41" s="1"/>
      <c r="B41" s="12"/>
      <c r="C41" s="12"/>
      <c r="D41" s="12"/>
      <c r="E41" s="12"/>
      <c r="F41" s="12"/>
      <c r="G41" s="1"/>
    </row>
    <row r="42" spans="1:7" ht="15" x14ac:dyDescent="0.15">
      <c r="A42" s="1"/>
      <c r="B42" s="12"/>
      <c r="C42" s="12"/>
      <c r="D42" s="12"/>
      <c r="E42" s="12"/>
      <c r="F42" s="12"/>
      <c r="G42" s="1"/>
    </row>
    <row r="43" spans="1:7" ht="15" x14ac:dyDescent="0.15">
      <c r="A43" s="1"/>
      <c r="B43" s="12"/>
      <c r="C43" s="12"/>
      <c r="D43" s="12"/>
      <c r="E43" s="12"/>
      <c r="F43" s="12"/>
      <c r="G43" s="1"/>
    </row>
    <row r="44" spans="1:7" ht="15" x14ac:dyDescent="0.15">
      <c r="A44" s="1"/>
      <c r="B44" s="12"/>
      <c r="C44" s="12"/>
      <c r="D44" s="12"/>
      <c r="E44" s="12"/>
      <c r="F44" s="12"/>
      <c r="G44" s="1"/>
    </row>
    <row r="45" spans="1:7" ht="15" x14ac:dyDescent="0.15">
      <c r="A45" s="1"/>
      <c r="B45" s="12"/>
      <c r="C45" s="12"/>
      <c r="D45" s="12"/>
      <c r="E45" s="12"/>
      <c r="F45" s="12"/>
      <c r="G45" s="1"/>
    </row>
    <row r="46" spans="1:7" ht="15" x14ac:dyDescent="0.15">
      <c r="A46" s="1"/>
      <c r="B46" s="12"/>
      <c r="C46" s="12"/>
      <c r="D46" s="12"/>
      <c r="E46" s="12"/>
      <c r="F46" s="12"/>
      <c r="G46" s="1"/>
    </row>
    <row r="47" spans="1:7" ht="15" x14ac:dyDescent="0.15">
      <c r="A47" s="1"/>
      <c r="B47" s="12"/>
      <c r="C47" s="12"/>
      <c r="D47" s="12"/>
      <c r="E47" s="12"/>
      <c r="F47" s="12"/>
      <c r="G47" s="1"/>
    </row>
    <row r="48" spans="1:7" ht="15" x14ac:dyDescent="0.15">
      <c r="A48" s="1"/>
      <c r="B48" s="12"/>
      <c r="C48" s="12"/>
      <c r="D48" s="12"/>
      <c r="E48" s="12"/>
      <c r="F48" s="12"/>
      <c r="G48" s="1"/>
    </row>
    <row r="49" spans="1:7" ht="15" x14ac:dyDescent="0.15">
      <c r="A49" s="1"/>
      <c r="B49" s="12"/>
      <c r="C49" s="12"/>
      <c r="D49" s="12"/>
      <c r="E49" s="12"/>
      <c r="F49" s="12"/>
      <c r="G49" s="1"/>
    </row>
    <row r="50" spans="1:7" ht="15" x14ac:dyDescent="0.15">
      <c r="A50" s="1"/>
      <c r="B50" s="12"/>
      <c r="C50" s="12"/>
      <c r="D50" s="12"/>
      <c r="E50" s="12"/>
      <c r="F50" s="12"/>
      <c r="G50" s="1"/>
    </row>
    <row r="51" spans="1:7" ht="15" x14ac:dyDescent="0.15">
      <c r="A51" s="1"/>
      <c r="B51" s="12"/>
      <c r="C51" s="12"/>
      <c r="D51" s="12"/>
      <c r="E51" s="12"/>
      <c r="F51" s="12"/>
      <c r="G51" s="1"/>
    </row>
    <row r="52" spans="1:7" ht="15" x14ac:dyDescent="0.15">
      <c r="A52" s="1"/>
      <c r="B52" s="12"/>
      <c r="C52" s="12"/>
      <c r="D52" s="12"/>
      <c r="E52" s="12"/>
      <c r="F52" s="12"/>
      <c r="G52" s="1"/>
    </row>
    <row r="53" spans="1:7" ht="15" x14ac:dyDescent="0.15">
      <c r="A53" s="1"/>
      <c r="B53" s="12"/>
      <c r="C53" s="12"/>
      <c r="D53" s="12"/>
      <c r="E53" s="12"/>
      <c r="F53" s="12"/>
      <c r="G53" s="1"/>
    </row>
    <row r="54" spans="1:7" ht="15" x14ac:dyDescent="0.15">
      <c r="A54" s="1"/>
      <c r="B54" s="12"/>
      <c r="C54" s="12"/>
      <c r="D54" s="12"/>
      <c r="E54" s="12"/>
      <c r="F54" s="12"/>
      <c r="G54" s="1"/>
    </row>
    <row r="55" spans="1:7" ht="15" x14ac:dyDescent="0.15">
      <c r="A55" s="1"/>
      <c r="B55" s="12"/>
      <c r="C55" s="12"/>
      <c r="D55" s="12"/>
      <c r="E55" s="12"/>
      <c r="F55" s="12"/>
      <c r="G55" s="1"/>
    </row>
    <row r="56" spans="1:7" ht="15" x14ac:dyDescent="0.15">
      <c r="A56" s="1"/>
      <c r="B56" s="12"/>
      <c r="C56" s="12"/>
      <c r="D56" s="12"/>
      <c r="E56" s="12"/>
      <c r="F56" s="12"/>
      <c r="G56" s="1"/>
    </row>
    <row r="57" spans="1:7" ht="15" x14ac:dyDescent="0.15">
      <c r="A57" s="1"/>
      <c r="B57" s="12"/>
      <c r="C57" s="12"/>
      <c r="D57" s="12"/>
      <c r="E57" s="12"/>
      <c r="F57" s="12"/>
      <c r="G57" s="1"/>
    </row>
    <row r="58" spans="1:7" ht="15" x14ac:dyDescent="0.15">
      <c r="A58" s="1"/>
      <c r="B58" s="12"/>
      <c r="C58" s="12"/>
      <c r="D58" s="12"/>
      <c r="E58" s="12"/>
      <c r="F58" s="12"/>
      <c r="G58" s="1"/>
    </row>
    <row r="59" spans="1:7" ht="15" x14ac:dyDescent="0.15">
      <c r="A59" s="1"/>
      <c r="B59" s="12"/>
      <c r="C59" s="12"/>
      <c r="D59" s="12"/>
      <c r="E59" s="12"/>
      <c r="F59" s="12"/>
      <c r="G59" s="1"/>
    </row>
    <row r="60" spans="1:7" ht="15" x14ac:dyDescent="0.15">
      <c r="A60" s="1"/>
      <c r="B60" s="12"/>
      <c r="C60" s="12"/>
      <c r="D60" s="12"/>
      <c r="E60" s="12"/>
      <c r="F60" s="12"/>
      <c r="G60" s="1"/>
    </row>
    <row r="61" spans="1:7" ht="15" x14ac:dyDescent="0.15">
      <c r="A61" s="1"/>
      <c r="B61" s="12"/>
      <c r="C61" s="12"/>
      <c r="D61" s="12"/>
      <c r="E61" s="12"/>
      <c r="F61" s="12"/>
      <c r="G61" s="1"/>
    </row>
    <row r="62" spans="1:7" ht="15" x14ac:dyDescent="0.15">
      <c r="A62" s="1"/>
      <c r="B62" s="12"/>
      <c r="C62" s="12"/>
      <c r="D62" s="12"/>
      <c r="E62" s="12"/>
      <c r="F62" s="12"/>
      <c r="G62" s="1"/>
    </row>
    <row r="63" spans="1:7" ht="15" x14ac:dyDescent="0.15">
      <c r="A63" s="1"/>
      <c r="B63" s="12"/>
      <c r="C63" s="12"/>
      <c r="D63" s="12"/>
      <c r="E63" s="12"/>
      <c r="F63" s="12"/>
      <c r="G63" s="1"/>
    </row>
    <row r="64" spans="1:7" ht="15" x14ac:dyDescent="0.15">
      <c r="A64" s="1"/>
      <c r="B64" s="12"/>
      <c r="C64" s="12"/>
      <c r="D64" s="12"/>
      <c r="E64" s="12"/>
      <c r="F64" s="12"/>
      <c r="G64" s="1"/>
    </row>
    <row r="65" spans="1:7" ht="15" x14ac:dyDescent="0.15">
      <c r="A65" s="1"/>
      <c r="B65" s="12"/>
      <c r="C65" s="12"/>
      <c r="D65" s="12"/>
      <c r="E65" s="12"/>
      <c r="F65" s="12"/>
      <c r="G65" s="1"/>
    </row>
    <row r="66" spans="1:7" ht="15" x14ac:dyDescent="0.15">
      <c r="A66" s="1"/>
      <c r="B66" s="12"/>
      <c r="C66" s="12"/>
      <c r="D66" s="12"/>
      <c r="E66" s="12"/>
      <c r="F66" s="12"/>
      <c r="G66" s="1"/>
    </row>
    <row r="67" spans="1:7" ht="15" x14ac:dyDescent="0.15">
      <c r="A67" s="1"/>
      <c r="B67" s="12"/>
      <c r="C67" s="12"/>
      <c r="D67" s="12"/>
      <c r="E67" s="12"/>
      <c r="F67" s="12"/>
      <c r="G67" s="1"/>
    </row>
    <row r="68" spans="1:7" ht="15" x14ac:dyDescent="0.15">
      <c r="A68" s="1"/>
      <c r="B68" s="12"/>
      <c r="C68" s="12"/>
      <c r="D68" s="12"/>
      <c r="E68" s="12"/>
      <c r="F68" s="12"/>
      <c r="G68" s="1"/>
    </row>
    <row r="69" spans="1:7" ht="15" x14ac:dyDescent="0.15">
      <c r="A69" s="1"/>
      <c r="B69" s="12"/>
      <c r="C69" s="12"/>
      <c r="D69" s="12"/>
      <c r="E69" s="12"/>
      <c r="F69" s="12"/>
      <c r="G69" s="1"/>
    </row>
    <row r="70" spans="1:7" ht="15" x14ac:dyDescent="0.15">
      <c r="A70" s="1"/>
      <c r="B70" s="12"/>
      <c r="C70" s="12"/>
      <c r="D70" s="12"/>
      <c r="E70" s="12"/>
      <c r="F70" s="12"/>
      <c r="G70" s="1"/>
    </row>
    <row r="71" spans="1:7" ht="15" x14ac:dyDescent="0.15">
      <c r="A71" s="1"/>
      <c r="B71" s="12"/>
      <c r="C71" s="12"/>
      <c r="D71" s="12"/>
      <c r="E71" s="12"/>
      <c r="F71" s="12"/>
      <c r="G71" s="1"/>
    </row>
    <row r="72" spans="1:7" ht="15" x14ac:dyDescent="0.15">
      <c r="A72" s="1"/>
      <c r="B72" s="12"/>
      <c r="C72" s="12"/>
      <c r="D72" s="12"/>
      <c r="E72" s="12"/>
      <c r="F72" s="12"/>
      <c r="G72" s="1"/>
    </row>
    <row r="73" spans="1:7" ht="15" x14ac:dyDescent="0.15">
      <c r="A73" s="1"/>
      <c r="B73" s="12"/>
      <c r="C73" s="12"/>
      <c r="D73" s="12"/>
      <c r="E73" s="12"/>
      <c r="F73" s="12"/>
      <c r="G73" s="1"/>
    </row>
    <row r="74" spans="1:7" ht="15" x14ac:dyDescent="0.15">
      <c r="A74" s="1"/>
      <c r="B74" s="12"/>
      <c r="C74" s="12"/>
      <c r="D74" s="12"/>
      <c r="E74" s="12"/>
      <c r="F74" s="12"/>
      <c r="G74" s="1"/>
    </row>
    <row r="75" spans="1:7" ht="15" x14ac:dyDescent="0.15">
      <c r="A75" s="1"/>
      <c r="B75" s="12"/>
      <c r="C75" s="12"/>
      <c r="D75" s="12"/>
      <c r="E75" s="12"/>
      <c r="F75" s="12"/>
      <c r="G75" s="1"/>
    </row>
    <row r="76" spans="1:7" ht="15" x14ac:dyDescent="0.15">
      <c r="A76" s="1"/>
      <c r="B76" s="12"/>
      <c r="C76" s="12"/>
      <c r="D76" s="12"/>
      <c r="E76" s="12"/>
      <c r="F76" s="12"/>
      <c r="G76" s="1"/>
    </row>
    <row r="77" spans="1:7" ht="15" x14ac:dyDescent="0.15">
      <c r="A77" s="1"/>
      <c r="B77" s="12"/>
      <c r="C77" s="12"/>
      <c r="D77" s="12"/>
      <c r="E77" s="12"/>
      <c r="F77" s="12"/>
      <c r="G77" s="1"/>
    </row>
    <row r="78" spans="1:7" ht="15" x14ac:dyDescent="0.15">
      <c r="A78" s="1"/>
      <c r="B78" s="12"/>
      <c r="C78" s="12"/>
      <c r="D78" s="12"/>
      <c r="E78" s="12"/>
      <c r="F78" s="12"/>
      <c r="G78" s="1"/>
    </row>
    <row r="79" spans="1:7" ht="15" x14ac:dyDescent="0.15">
      <c r="A79" s="1"/>
      <c r="B79" s="12"/>
      <c r="C79" s="12"/>
      <c r="D79" s="12"/>
      <c r="E79" s="12"/>
      <c r="F79" s="12"/>
      <c r="G79" s="1"/>
    </row>
    <row r="80" spans="1:7" ht="15" x14ac:dyDescent="0.15">
      <c r="A80" s="1"/>
      <c r="B80" s="12"/>
      <c r="C80" s="12"/>
      <c r="D80" s="12"/>
      <c r="E80" s="12"/>
      <c r="F80" s="12"/>
      <c r="G80" s="1"/>
    </row>
    <row r="81" spans="1:7" ht="15" x14ac:dyDescent="0.15">
      <c r="A81" s="1"/>
      <c r="B81" s="12"/>
      <c r="C81" s="12"/>
      <c r="D81" s="12"/>
      <c r="E81" s="12"/>
      <c r="F81" s="12"/>
      <c r="G81" s="1"/>
    </row>
    <row r="82" spans="1:7" ht="15" x14ac:dyDescent="0.15">
      <c r="A82" s="1"/>
      <c r="B82" s="12"/>
      <c r="C82" s="12"/>
      <c r="D82" s="12"/>
      <c r="E82" s="12"/>
      <c r="F82" s="12"/>
      <c r="G82" s="1"/>
    </row>
    <row r="83" spans="1:7" ht="15" x14ac:dyDescent="0.15">
      <c r="A83" s="1"/>
      <c r="B83" s="12"/>
      <c r="C83" s="12"/>
      <c r="D83" s="12"/>
      <c r="E83" s="12"/>
      <c r="F83" s="12"/>
      <c r="G83" s="1"/>
    </row>
    <row r="84" spans="1:7" ht="15" x14ac:dyDescent="0.15">
      <c r="A84" s="1"/>
      <c r="B84" s="12"/>
      <c r="C84" s="12"/>
      <c r="D84" s="12"/>
      <c r="E84" s="12"/>
      <c r="F84" s="12"/>
      <c r="G84" s="1"/>
    </row>
    <row r="85" spans="1:7" ht="15" x14ac:dyDescent="0.15">
      <c r="A85" s="1"/>
      <c r="B85" s="12"/>
      <c r="C85" s="12"/>
      <c r="D85" s="12"/>
      <c r="E85" s="12"/>
      <c r="F85" s="12"/>
      <c r="G85" s="1"/>
    </row>
    <row r="86" spans="1:7" ht="15" x14ac:dyDescent="0.15">
      <c r="A86" s="1"/>
      <c r="B86" s="12"/>
      <c r="C86" s="12"/>
      <c r="D86" s="12"/>
      <c r="E86" s="12"/>
      <c r="F86" s="12"/>
      <c r="G86" s="1"/>
    </row>
    <row r="87" spans="1:7" ht="15" x14ac:dyDescent="0.15">
      <c r="A87" s="1"/>
      <c r="B87" s="12"/>
      <c r="C87" s="12"/>
      <c r="D87" s="12"/>
      <c r="E87" s="12"/>
      <c r="F87" s="12"/>
      <c r="G87" s="1"/>
    </row>
    <row r="88" spans="1:7" ht="15" x14ac:dyDescent="0.15">
      <c r="A88" s="1"/>
      <c r="B88" s="12"/>
      <c r="C88" s="12"/>
      <c r="D88" s="12"/>
      <c r="E88" s="12"/>
      <c r="F88" s="12"/>
      <c r="G88" s="1"/>
    </row>
    <row r="89" spans="1:7" ht="15" x14ac:dyDescent="0.15">
      <c r="A89" s="1"/>
      <c r="B89" s="12"/>
      <c r="C89" s="12"/>
      <c r="D89" s="12"/>
      <c r="E89" s="12"/>
      <c r="F89" s="12"/>
      <c r="G89" s="1"/>
    </row>
    <row r="90" spans="1:7" ht="15" x14ac:dyDescent="0.15">
      <c r="A90" s="1"/>
      <c r="B90" s="12"/>
      <c r="C90" s="12"/>
      <c r="D90" s="12"/>
      <c r="E90" s="12"/>
      <c r="F90" s="12"/>
      <c r="G90" s="1"/>
    </row>
    <row r="91" spans="1:7" ht="15" x14ac:dyDescent="0.15">
      <c r="A91" s="1"/>
      <c r="B91" s="12"/>
      <c r="C91" s="12"/>
      <c r="D91" s="12"/>
      <c r="E91" s="12"/>
      <c r="F91" s="12"/>
      <c r="G91" s="1"/>
    </row>
    <row r="92" spans="1:7" ht="15" x14ac:dyDescent="0.15">
      <c r="A92" s="1"/>
      <c r="B92" s="12"/>
      <c r="C92" s="12"/>
      <c r="D92" s="12"/>
      <c r="E92" s="12"/>
      <c r="F92" s="12"/>
      <c r="G92" s="1"/>
    </row>
    <row r="93" spans="1:7" ht="15" x14ac:dyDescent="0.15">
      <c r="A93" s="1"/>
      <c r="B93" s="12"/>
      <c r="C93" s="12"/>
      <c r="D93" s="12"/>
      <c r="E93" s="12"/>
      <c r="F93" s="12"/>
      <c r="G93" s="1"/>
    </row>
    <row r="94" spans="1:7" ht="15" x14ac:dyDescent="0.15">
      <c r="A94" s="1"/>
      <c r="B94" s="12"/>
      <c r="C94" s="12"/>
      <c r="D94" s="12"/>
      <c r="E94" s="12"/>
      <c r="F94" s="12"/>
      <c r="G94" s="1"/>
    </row>
    <row r="95" spans="1:7" ht="15" x14ac:dyDescent="0.15">
      <c r="A95" s="1"/>
      <c r="B95" s="12"/>
      <c r="C95" s="12"/>
      <c r="D95" s="12"/>
      <c r="E95" s="12"/>
      <c r="F95" s="12"/>
      <c r="G95" s="1"/>
    </row>
    <row r="96" spans="1:7" ht="15" x14ac:dyDescent="0.15">
      <c r="A96" s="1"/>
      <c r="B96" s="12"/>
      <c r="C96" s="12"/>
      <c r="D96" s="12"/>
      <c r="E96" s="12"/>
      <c r="F96" s="12"/>
      <c r="G96" s="1"/>
    </row>
    <row r="97" spans="1:7" ht="15" x14ac:dyDescent="0.15">
      <c r="A97" s="1"/>
      <c r="B97" s="12"/>
      <c r="C97" s="12"/>
      <c r="D97" s="12"/>
      <c r="E97" s="12"/>
      <c r="F97" s="12"/>
      <c r="G97" s="1"/>
    </row>
    <row r="98" spans="1:7" ht="15" x14ac:dyDescent="0.15">
      <c r="A98" s="1"/>
      <c r="B98" s="12"/>
      <c r="C98" s="12"/>
      <c r="D98" s="12"/>
      <c r="E98" s="12"/>
      <c r="F98" s="12"/>
      <c r="G98" s="1"/>
    </row>
    <row r="99" spans="1:7" ht="15" x14ac:dyDescent="0.15">
      <c r="A99" s="1"/>
      <c r="B99" s="12"/>
      <c r="C99" s="12"/>
      <c r="D99" s="12"/>
      <c r="E99" s="12"/>
      <c r="F99" s="12"/>
      <c r="G99" s="1"/>
    </row>
    <row r="100" spans="1:7" ht="15" x14ac:dyDescent="0.15">
      <c r="A100" s="1"/>
      <c r="B100" s="12"/>
      <c r="C100" s="12"/>
      <c r="D100" s="12"/>
      <c r="E100" s="12"/>
      <c r="F100" s="12"/>
      <c r="G100" s="1"/>
    </row>
    <row r="101" spans="1:7" ht="15" x14ac:dyDescent="0.15">
      <c r="A101" s="1"/>
      <c r="B101" s="12"/>
      <c r="C101" s="12"/>
      <c r="D101" s="12"/>
      <c r="E101" s="12"/>
      <c r="F101" s="12"/>
      <c r="G101" s="1"/>
    </row>
    <row r="102" spans="1:7" ht="15" x14ac:dyDescent="0.15">
      <c r="A102" s="1"/>
      <c r="B102" s="12"/>
      <c r="C102" s="12"/>
      <c r="D102" s="12"/>
      <c r="E102" s="12"/>
      <c r="F102" s="12"/>
      <c r="G102" s="1"/>
    </row>
    <row r="103" spans="1:7" ht="15" x14ac:dyDescent="0.15">
      <c r="A103" s="1"/>
      <c r="B103" s="12"/>
      <c r="C103" s="12"/>
      <c r="D103" s="12"/>
      <c r="E103" s="12"/>
      <c r="F103" s="12"/>
      <c r="G103" s="1"/>
    </row>
    <row r="104" spans="1:7" ht="15" x14ac:dyDescent="0.15">
      <c r="A104" s="1"/>
      <c r="B104" s="12"/>
      <c r="C104" s="12"/>
      <c r="D104" s="12"/>
      <c r="E104" s="12"/>
      <c r="F104" s="12"/>
      <c r="G104" s="1"/>
    </row>
    <row r="105" spans="1:7" ht="15" x14ac:dyDescent="0.15">
      <c r="A105" s="1"/>
      <c r="B105" s="12"/>
      <c r="C105" s="12"/>
      <c r="D105" s="12"/>
      <c r="E105" s="12"/>
      <c r="F105" s="12"/>
      <c r="G105" s="1"/>
    </row>
    <row r="106" spans="1:7" ht="15" x14ac:dyDescent="0.15">
      <c r="A106" s="1"/>
      <c r="B106" s="12"/>
      <c r="C106" s="12"/>
      <c r="D106" s="12"/>
      <c r="E106" s="12"/>
      <c r="F106" s="12"/>
      <c r="G106" s="1"/>
    </row>
    <row r="107" spans="1:7" ht="15" x14ac:dyDescent="0.15">
      <c r="A107" s="1"/>
      <c r="B107" s="12"/>
      <c r="C107" s="12"/>
      <c r="D107" s="12"/>
      <c r="E107" s="12"/>
      <c r="F107" s="12"/>
      <c r="G107" s="1"/>
    </row>
    <row r="108" spans="1:7" ht="15" x14ac:dyDescent="0.15">
      <c r="A108" s="1"/>
      <c r="B108" s="12"/>
      <c r="C108" s="12"/>
      <c r="D108" s="12"/>
      <c r="E108" s="12"/>
      <c r="F108" s="12"/>
      <c r="G108" s="1"/>
    </row>
    <row r="109" spans="1:7" ht="15" x14ac:dyDescent="0.15">
      <c r="A109" s="1"/>
      <c r="B109" s="12"/>
      <c r="C109" s="12"/>
      <c r="D109" s="12"/>
      <c r="E109" s="12"/>
      <c r="F109" s="12"/>
      <c r="G109" s="1"/>
    </row>
    <row r="110" spans="1:7" ht="15" x14ac:dyDescent="0.15">
      <c r="A110" s="1"/>
      <c r="B110" s="12"/>
      <c r="C110" s="12"/>
      <c r="D110" s="12"/>
      <c r="E110" s="12"/>
      <c r="F110" s="12"/>
      <c r="G110" s="1"/>
    </row>
    <row r="111" spans="1:7" ht="15" x14ac:dyDescent="0.15">
      <c r="A111" s="1"/>
      <c r="B111" s="12"/>
      <c r="C111" s="12"/>
      <c r="D111" s="12"/>
      <c r="E111" s="12"/>
      <c r="F111" s="12"/>
      <c r="G111" s="1"/>
    </row>
    <row r="112" spans="1:7" ht="15" x14ac:dyDescent="0.15">
      <c r="A112" s="1"/>
      <c r="B112" s="12"/>
      <c r="C112" s="12"/>
      <c r="D112" s="12"/>
      <c r="E112" s="12"/>
      <c r="F112" s="12"/>
      <c r="G112" s="1"/>
    </row>
    <row r="113" spans="1:7" ht="15" x14ac:dyDescent="0.15">
      <c r="A113" s="1"/>
      <c r="B113" s="12"/>
      <c r="C113" s="12"/>
      <c r="D113" s="12"/>
      <c r="E113" s="12"/>
      <c r="F113" s="12"/>
      <c r="G113" s="1"/>
    </row>
    <row r="114" spans="1:7" ht="15" x14ac:dyDescent="0.15">
      <c r="A114" s="1"/>
      <c r="B114" s="12"/>
      <c r="C114" s="12"/>
      <c r="D114" s="12"/>
      <c r="E114" s="12"/>
      <c r="F114" s="12"/>
      <c r="G114" s="1"/>
    </row>
    <row r="115" spans="1:7" ht="15" x14ac:dyDescent="0.15">
      <c r="A115" s="1"/>
      <c r="B115" s="12"/>
      <c r="C115" s="12"/>
      <c r="D115" s="12"/>
      <c r="E115" s="12"/>
      <c r="F115" s="12"/>
      <c r="G115" s="1"/>
    </row>
    <row r="116" spans="1:7" ht="15" x14ac:dyDescent="0.15">
      <c r="A116" s="1"/>
      <c r="B116" s="12"/>
      <c r="C116" s="12"/>
      <c r="D116" s="12"/>
      <c r="E116" s="12"/>
      <c r="F116" s="12"/>
      <c r="G116" s="1"/>
    </row>
    <row r="117" spans="1:7" ht="15" x14ac:dyDescent="0.15">
      <c r="A117" s="1"/>
      <c r="B117" s="12"/>
      <c r="C117" s="12"/>
      <c r="D117" s="12"/>
      <c r="E117" s="12"/>
      <c r="F117" s="12"/>
      <c r="G117" s="1"/>
    </row>
    <row r="118" spans="1:7" ht="15" x14ac:dyDescent="0.15">
      <c r="A118" s="1"/>
      <c r="B118" s="12"/>
      <c r="C118" s="12"/>
      <c r="D118" s="12"/>
      <c r="E118" s="12"/>
      <c r="F118" s="12"/>
      <c r="G118" s="1"/>
    </row>
    <row r="119" spans="1:7" ht="15" x14ac:dyDescent="0.15">
      <c r="A119" s="1"/>
      <c r="B119" s="12"/>
      <c r="C119" s="12"/>
      <c r="D119" s="12"/>
      <c r="E119" s="12"/>
      <c r="F119" s="12"/>
      <c r="G119" s="1"/>
    </row>
    <row r="120" spans="1:7" ht="15" x14ac:dyDescent="0.15">
      <c r="A120" s="1"/>
      <c r="B120" s="12"/>
      <c r="C120" s="12"/>
      <c r="D120" s="12"/>
      <c r="E120" s="12"/>
      <c r="F120" s="12"/>
      <c r="G120" s="1"/>
    </row>
    <row r="121" spans="1:7" ht="15" x14ac:dyDescent="0.15">
      <c r="A121" s="1"/>
      <c r="B121" s="12"/>
      <c r="C121" s="12"/>
      <c r="D121" s="12"/>
      <c r="E121" s="12"/>
      <c r="F121" s="12"/>
      <c r="G121" s="1"/>
    </row>
    <row r="122" spans="1:7" ht="15" x14ac:dyDescent="0.15">
      <c r="A122" s="1"/>
      <c r="B122" s="12"/>
      <c r="C122" s="12"/>
      <c r="D122" s="12"/>
      <c r="E122" s="12"/>
      <c r="F122" s="12"/>
      <c r="G122" s="1"/>
    </row>
    <row r="123" spans="1:7" ht="15" x14ac:dyDescent="0.15">
      <c r="A123" s="1"/>
      <c r="B123" s="12"/>
      <c r="C123" s="12"/>
      <c r="D123" s="12"/>
      <c r="E123" s="12"/>
      <c r="F123" s="12"/>
      <c r="G123" s="1"/>
    </row>
    <row r="124" spans="1:7" ht="15" x14ac:dyDescent="0.15">
      <c r="A124" s="1"/>
      <c r="B124" s="12"/>
      <c r="C124" s="12"/>
      <c r="D124" s="12"/>
      <c r="E124" s="12"/>
      <c r="F124" s="12"/>
      <c r="G124" s="1"/>
    </row>
    <row r="125" spans="1:7" ht="15" x14ac:dyDescent="0.15">
      <c r="A125" s="1"/>
      <c r="B125" s="12"/>
      <c r="C125" s="12"/>
      <c r="D125" s="12"/>
      <c r="E125" s="12"/>
      <c r="F125" s="12"/>
      <c r="G125" s="1"/>
    </row>
    <row r="126" spans="1:7" ht="15" x14ac:dyDescent="0.15">
      <c r="A126" s="1"/>
      <c r="B126" s="12"/>
      <c r="C126" s="12"/>
      <c r="D126" s="12"/>
      <c r="E126" s="12"/>
      <c r="F126" s="12"/>
      <c r="G126" s="1"/>
    </row>
    <row r="127" spans="1:7" ht="15" x14ac:dyDescent="0.15">
      <c r="A127" s="1"/>
      <c r="B127" s="12"/>
      <c r="C127" s="12"/>
      <c r="D127" s="12"/>
      <c r="E127" s="12"/>
      <c r="F127" s="12"/>
      <c r="G127" s="1"/>
    </row>
    <row r="128" spans="1:7" ht="15" x14ac:dyDescent="0.15">
      <c r="A128" s="1"/>
      <c r="B128" s="12"/>
      <c r="C128" s="12"/>
      <c r="D128" s="12"/>
      <c r="E128" s="12"/>
      <c r="F128" s="12"/>
      <c r="G128" s="1"/>
    </row>
    <row r="129" spans="1:7" ht="15" x14ac:dyDescent="0.15">
      <c r="A129" s="1"/>
      <c r="B129" s="12"/>
      <c r="C129" s="12"/>
      <c r="D129" s="12"/>
      <c r="E129" s="12"/>
      <c r="F129" s="12"/>
      <c r="G129" s="1"/>
    </row>
    <row r="130" spans="1:7" ht="15" x14ac:dyDescent="0.15">
      <c r="A130" s="1"/>
      <c r="B130" s="12"/>
      <c r="C130" s="12"/>
      <c r="D130" s="12"/>
      <c r="E130" s="12"/>
      <c r="F130" s="12"/>
      <c r="G130" s="1"/>
    </row>
    <row r="131" spans="1:7" ht="15" x14ac:dyDescent="0.15">
      <c r="A131" s="1"/>
      <c r="B131" s="12"/>
      <c r="C131" s="12"/>
      <c r="D131" s="12"/>
      <c r="E131" s="12"/>
      <c r="F131" s="12"/>
      <c r="G131" s="1"/>
    </row>
    <row r="132" spans="1:7" ht="15" x14ac:dyDescent="0.15">
      <c r="A132" s="1"/>
      <c r="B132" s="12"/>
      <c r="C132" s="12"/>
      <c r="D132" s="12"/>
      <c r="E132" s="12"/>
      <c r="F132" s="12"/>
      <c r="G132" s="1"/>
    </row>
    <row r="133" spans="1:7" ht="15" x14ac:dyDescent="0.15">
      <c r="A133" s="1"/>
      <c r="B133" s="12"/>
      <c r="C133" s="12"/>
      <c r="D133" s="12"/>
      <c r="E133" s="12"/>
      <c r="F133" s="12"/>
      <c r="G133" s="1"/>
    </row>
    <row r="134" spans="1:7" ht="15" x14ac:dyDescent="0.15">
      <c r="A134" s="1"/>
      <c r="B134" s="12"/>
      <c r="C134" s="12"/>
      <c r="D134" s="12"/>
      <c r="E134" s="12"/>
      <c r="F134" s="12"/>
      <c r="G134" s="1"/>
    </row>
    <row r="135" spans="1:7" ht="15" x14ac:dyDescent="0.15">
      <c r="A135" s="1"/>
      <c r="B135" s="12"/>
      <c r="C135" s="12"/>
      <c r="D135" s="12"/>
      <c r="E135" s="12"/>
      <c r="F135" s="12"/>
      <c r="G135" s="1"/>
    </row>
    <row r="136" spans="1:7" ht="15" x14ac:dyDescent="0.15">
      <c r="A136" s="1"/>
      <c r="B136" s="12"/>
      <c r="C136" s="12"/>
      <c r="D136" s="12"/>
      <c r="E136" s="12"/>
      <c r="F136" s="12"/>
      <c r="G136" s="1"/>
    </row>
    <row r="137" spans="1:7" ht="15" x14ac:dyDescent="0.15">
      <c r="A137" s="1"/>
      <c r="B137" s="12"/>
      <c r="C137" s="12"/>
      <c r="D137" s="12"/>
      <c r="E137" s="12"/>
      <c r="F137" s="12"/>
      <c r="G137" s="1"/>
    </row>
    <row r="138" spans="1:7" ht="15" x14ac:dyDescent="0.15">
      <c r="A138" s="1"/>
      <c r="B138" s="12"/>
      <c r="C138" s="12"/>
      <c r="D138" s="12"/>
      <c r="E138" s="12"/>
      <c r="F138" s="12"/>
      <c r="G138" s="1"/>
    </row>
    <row r="139" spans="1:7" ht="15" x14ac:dyDescent="0.15">
      <c r="A139" s="1"/>
      <c r="B139" s="12"/>
      <c r="C139" s="12"/>
      <c r="D139" s="12"/>
      <c r="E139" s="12"/>
      <c r="F139" s="12"/>
      <c r="G139" s="1"/>
    </row>
    <row r="140" spans="1:7" ht="15" x14ac:dyDescent="0.15">
      <c r="A140" s="1"/>
      <c r="B140" s="12"/>
      <c r="C140" s="12"/>
      <c r="D140" s="12"/>
      <c r="E140" s="12"/>
      <c r="F140" s="12"/>
      <c r="G140" s="1"/>
    </row>
    <row r="141" spans="1:7" ht="15" x14ac:dyDescent="0.15">
      <c r="A141" s="1"/>
      <c r="B141" s="12"/>
      <c r="C141" s="12"/>
      <c r="D141" s="12"/>
      <c r="E141" s="12"/>
      <c r="F141" s="12"/>
      <c r="G141" s="1"/>
    </row>
    <row r="142" spans="1:7" ht="15" x14ac:dyDescent="0.15">
      <c r="A142" s="1"/>
      <c r="B142" s="12"/>
      <c r="C142" s="12"/>
      <c r="D142" s="12"/>
      <c r="E142" s="12"/>
      <c r="F142" s="12"/>
      <c r="G142" s="1"/>
    </row>
    <row r="143" spans="1:7" ht="15" x14ac:dyDescent="0.15">
      <c r="A143" s="1"/>
      <c r="B143" s="12"/>
      <c r="C143" s="12"/>
      <c r="D143" s="12"/>
      <c r="E143" s="12"/>
      <c r="F143" s="12"/>
      <c r="G143" s="1"/>
    </row>
    <row r="144" spans="1:7" ht="15" x14ac:dyDescent="0.15">
      <c r="A144" s="1"/>
      <c r="B144" s="12"/>
      <c r="C144" s="12"/>
      <c r="D144" s="12"/>
      <c r="E144" s="12"/>
      <c r="F144" s="12"/>
      <c r="G144" s="1"/>
    </row>
    <row r="145" spans="1:7" ht="15" x14ac:dyDescent="0.15">
      <c r="A145" s="1"/>
      <c r="B145" s="12"/>
      <c r="C145" s="12"/>
      <c r="D145" s="12"/>
      <c r="E145" s="12"/>
      <c r="F145" s="12"/>
      <c r="G145" s="1"/>
    </row>
    <row r="146" spans="1:7" ht="15" x14ac:dyDescent="0.15">
      <c r="A146" s="1"/>
      <c r="B146" s="12"/>
      <c r="C146" s="12"/>
      <c r="D146" s="12"/>
      <c r="E146" s="12"/>
      <c r="F146" s="12"/>
      <c r="G146" s="1"/>
    </row>
    <row r="147" spans="1:7" ht="15" x14ac:dyDescent="0.15">
      <c r="A147" s="1"/>
      <c r="B147" s="12"/>
      <c r="C147" s="12"/>
      <c r="D147" s="12"/>
      <c r="E147" s="12"/>
      <c r="F147" s="12"/>
      <c r="G147" s="1"/>
    </row>
    <row r="148" spans="1:7" ht="15" x14ac:dyDescent="0.15">
      <c r="A148" s="1"/>
      <c r="B148" s="12"/>
      <c r="C148" s="12"/>
      <c r="D148" s="12"/>
      <c r="E148" s="12"/>
      <c r="F148" s="12"/>
      <c r="G148" s="1"/>
    </row>
    <row r="149" spans="1:7" ht="15" x14ac:dyDescent="0.15">
      <c r="A149" s="1"/>
      <c r="B149" s="12"/>
      <c r="C149" s="12"/>
      <c r="D149" s="12"/>
      <c r="E149" s="12"/>
      <c r="F149" s="12"/>
      <c r="G149" s="1"/>
    </row>
    <row r="150" spans="1:7" ht="15" x14ac:dyDescent="0.15">
      <c r="A150" s="1"/>
      <c r="B150" s="12"/>
      <c r="C150" s="12"/>
      <c r="D150" s="12"/>
      <c r="E150" s="12"/>
      <c r="F150" s="12"/>
      <c r="G150" s="1"/>
    </row>
    <row r="151" spans="1:7" ht="15" x14ac:dyDescent="0.15">
      <c r="A151" s="1"/>
      <c r="B151" s="12"/>
      <c r="C151" s="12"/>
      <c r="D151" s="12"/>
      <c r="E151" s="12"/>
      <c r="F151" s="12"/>
      <c r="G151" s="1"/>
    </row>
    <row r="152" spans="1:7" ht="15" x14ac:dyDescent="0.15">
      <c r="A152" s="1"/>
      <c r="B152" s="12"/>
      <c r="C152" s="12"/>
      <c r="D152" s="12"/>
      <c r="E152" s="12"/>
      <c r="F152" s="12"/>
      <c r="G152" s="1"/>
    </row>
    <row r="153" spans="1:7" ht="15" x14ac:dyDescent="0.15">
      <c r="A153" s="1"/>
      <c r="B153" s="12"/>
      <c r="C153" s="12"/>
      <c r="D153" s="12"/>
      <c r="E153" s="12"/>
      <c r="F153" s="12"/>
      <c r="G153" s="1"/>
    </row>
    <row r="154" spans="1:7" ht="15" x14ac:dyDescent="0.15">
      <c r="A154" s="1"/>
      <c r="B154" s="12"/>
      <c r="C154" s="12"/>
      <c r="D154" s="12"/>
      <c r="E154" s="12"/>
      <c r="F154" s="12"/>
      <c r="G154" s="1"/>
    </row>
    <row r="155" spans="1:7" ht="15" x14ac:dyDescent="0.15">
      <c r="A155" s="1"/>
      <c r="B155" s="12"/>
      <c r="C155" s="12"/>
      <c r="D155" s="12"/>
      <c r="E155" s="12"/>
      <c r="F155" s="12"/>
      <c r="G155" s="1"/>
    </row>
    <row r="156" spans="1:7" ht="15" x14ac:dyDescent="0.15">
      <c r="A156" s="1"/>
      <c r="B156" s="12"/>
      <c r="C156" s="12"/>
      <c r="D156" s="12"/>
      <c r="E156" s="12"/>
      <c r="F156" s="12"/>
      <c r="G156" s="1"/>
    </row>
    <row r="157" spans="1:7" ht="15" x14ac:dyDescent="0.15">
      <c r="A157" s="1"/>
      <c r="B157" s="12"/>
      <c r="C157" s="12"/>
      <c r="D157" s="12"/>
      <c r="E157" s="12"/>
      <c r="F157" s="12"/>
      <c r="G157" s="1"/>
    </row>
    <row r="158" spans="1:7" ht="15" x14ac:dyDescent="0.15">
      <c r="A158" s="1"/>
      <c r="B158" s="12"/>
      <c r="C158" s="12"/>
      <c r="D158" s="12"/>
      <c r="E158" s="12"/>
      <c r="F158" s="12"/>
      <c r="G158" s="1"/>
    </row>
    <row r="159" spans="1:7" ht="15" x14ac:dyDescent="0.15">
      <c r="A159" s="1"/>
      <c r="B159" s="12"/>
      <c r="C159" s="12"/>
      <c r="D159" s="12"/>
      <c r="E159" s="12"/>
      <c r="F159" s="12"/>
      <c r="G159" s="1"/>
    </row>
    <row r="160" spans="1:7" ht="15" x14ac:dyDescent="0.15">
      <c r="A160" s="1"/>
      <c r="B160" s="12"/>
      <c r="C160" s="12"/>
      <c r="D160" s="12"/>
      <c r="E160" s="12"/>
      <c r="F160" s="12"/>
      <c r="G160" s="1"/>
    </row>
    <row r="161" spans="1:7" ht="15" x14ac:dyDescent="0.15">
      <c r="A161" s="1"/>
      <c r="B161" s="12"/>
      <c r="C161" s="12"/>
      <c r="D161" s="12"/>
      <c r="E161" s="12"/>
      <c r="F161" s="12"/>
      <c r="G161" s="1"/>
    </row>
    <row r="162" spans="1:7" ht="15" x14ac:dyDescent="0.15">
      <c r="A162" s="1"/>
      <c r="B162" s="12"/>
      <c r="C162" s="12"/>
      <c r="D162" s="12"/>
      <c r="E162" s="12"/>
      <c r="F162" s="12"/>
      <c r="G162" s="1"/>
    </row>
    <row r="163" spans="1:7" ht="15" x14ac:dyDescent="0.15">
      <c r="A163" s="1"/>
      <c r="B163" s="12"/>
      <c r="C163" s="12"/>
      <c r="D163" s="12"/>
      <c r="E163" s="12"/>
      <c r="F163" s="12"/>
      <c r="G163" s="1"/>
    </row>
    <row r="164" spans="1:7" ht="15" x14ac:dyDescent="0.15">
      <c r="A164" s="1"/>
      <c r="B164" s="12"/>
      <c r="C164" s="12"/>
      <c r="D164" s="12"/>
      <c r="E164" s="12"/>
      <c r="F164" s="12"/>
      <c r="G164" s="1"/>
    </row>
    <row r="165" spans="1:7" ht="15" x14ac:dyDescent="0.15">
      <c r="A165" s="1"/>
      <c r="B165" s="12"/>
      <c r="C165" s="12"/>
      <c r="D165" s="12"/>
      <c r="E165" s="12"/>
      <c r="F165" s="12"/>
      <c r="G165" s="1"/>
    </row>
    <row r="166" spans="1:7" ht="15" x14ac:dyDescent="0.15">
      <c r="A166" s="1"/>
      <c r="B166" s="12"/>
      <c r="C166" s="12"/>
      <c r="D166" s="12"/>
      <c r="E166" s="12"/>
      <c r="F166" s="12"/>
      <c r="G166" s="1"/>
    </row>
    <row r="167" spans="1:7" ht="15" x14ac:dyDescent="0.15">
      <c r="A167" s="1"/>
      <c r="B167" s="12"/>
      <c r="C167" s="12"/>
      <c r="D167" s="12"/>
      <c r="E167" s="12"/>
      <c r="F167" s="12"/>
      <c r="G167" s="1"/>
    </row>
    <row r="168" spans="1:7" ht="15" x14ac:dyDescent="0.15">
      <c r="A168" s="1"/>
      <c r="B168" s="12"/>
      <c r="C168" s="12"/>
      <c r="D168" s="12"/>
      <c r="E168" s="12"/>
      <c r="F168" s="12"/>
      <c r="G168" s="1"/>
    </row>
    <row r="169" spans="1:7" ht="15" x14ac:dyDescent="0.15">
      <c r="A169" s="1"/>
      <c r="B169" s="12"/>
      <c r="C169" s="12"/>
      <c r="D169" s="12"/>
      <c r="E169" s="12"/>
      <c r="F169" s="12"/>
      <c r="G169" s="1"/>
    </row>
    <row r="170" spans="1:7" ht="15" x14ac:dyDescent="0.15">
      <c r="A170" s="1"/>
      <c r="B170" s="12"/>
      <c r="C170" s="12"/>
      <c r="D170" s="12"/>
      <c r="E170" s="12"/>
      <c r="F170" s="12"/>
      <c r="G170" s="1"/>
    </row>
    <row r="171" spans="1:7" ht="15" x14ac:dyDescent="0.15">
      <c r="A171" s="1"/>
      <c r="B171" s="12"/>
      <c r="C171" s="12"/>
      <c r="D171" s="12"/>
      <c r="E171" s="12"/>
      <c r="F171" s="12"/>
      <c r="G171" s="1"/>
    </row>
    <row r="172" spans="1:7" ht="15" x14ac:dyDescent="0.15">
      <c r="A172" s="1"/>
      <c r="B172" s="12"/>
      <c r="C172" s="12"/>
      <c r="D172" s="12"/>
      <c r="E172" s="12"/>
      <c r="F172" s="12"/>
      <c r="G172" s="1"/>
    </row>
    <row r="173" spans="1:7" ht="15" x14ac:dyDescent="0.15">
      <c r="A173" s="1"/>
      <c r="B173" s="12"/>
      <c r="C173" s="12"/>
      <c r="D173" s="12"/>
      <c r="E173" s="12"/>
      <c r="F173" s="12"/>
      <c r="G173" s="1"/>
    </row>
    <row r="174" spans="1:7" ht="15" x14ac:dyDescent="0.15">
      <c r="A174" s="1"/>
      <c r="B174" s="12"/>
      <c r="C174" s="12"/>
      <c r="D174" s="12"/>
      <c r="E174" s="12"/>
      <c r="F174" s="12"/>
      <c r="G174" s="1"/>
    </row>
    <row r="175" spans="1:7" ht="15" x14ac:dyDescent="0.15">
      <c r="A175" s="1"/>
      <c r="B175" s="12"/>
      <c r="C175" s="12"/>
      <c r="D175" s="12"/>
      <c r="E175" s="12"/>
      <c r="F175" s="12"/>
      <c r="G175" s="1"/>
    </row>
    <row r="176" spans="1:7" ht="15" x14ac:dyDescent="0.15">
      <c r="A176" s="1"/>
      <c r="B176" s="12"/>
      <c r="C176" s="12"/>
      <c r="D176" s="12"/>
      <c r="E176" s="12"/>
      <c r="F176" s="12"/>
      <c r="G176" s="1"/>
    </row>
    <row r="177" spans="1:7" ht="15" x14ac:dyDescent="0.15">
      <c r="A177" s="1"/>
      <c r="B177" s="12"/>
      <c r="C177" s="12"/>
      <c r="D177" s="12"/>
      <c r="E177" s="12"/>
      <c r="F177" s="12"/>
      <c r="G177" s="1"/>
    </row>
    <row r="178" spans="1:7" ht="15" x14ac:dyDescent="0.15">
      <c r="A178" s="1"/>
      <c r="B178" s="12"/>
      <c r="C178" s="12"/>
      <c r="D178" s="12"/>
      <c r="E178" s="12"/>
      <c r="F178" s="12"/>
      <c r="G178" s="1"/>
    </row>
    <row r="179" spans="1:7" ht="15" x14ac:dyDescent="0.15">
      <c r="A179" s="1"/>
      <c r="B179" s="12"/>
      <c r="C179" s="12"/>
      <c r="D179" s="12"/>
      <c r="E179" s="12"/>
      <c r="F179" s="12"/>
      <c r="G179" s="1"/>
    </row>
    <row r="180" spans="1:7" ht="15" x14ac:dyDescent="0.15">
      <c r="A180" s="1"/>
      <c r="B180" s="12"/>
      <c r="C180" s="12"/>
      <c r="D180" s="12"/>
      <c r="E180" s="12"/>
      <c r="F180" s="12"/>
      <c r="G180" s="1"/>
    </row>
    <row r="181" spans="1:7" ht="15" x14ac:dyDescent="0.15">
      <c r="A181" s="1"/>
      <c r="B181" s="12"/>
      <c r="C181" s="12"/>
      <c r="D181" s="12"/>
      <c r="E181" s="12"/>
      <c r="F181" s="12"/>
      <c r="G181" s="1"/>
    </row>
    <row r="182" spans="1:7" ht="15" x14ac:dyDescent="0.15">
      <c r="A182" s="1"/>
      <c r="B182" s="12"/>
      <c r="C182" s="12"/>
      <c r="D182" s="12"/>
      <c r="E182" s="12"/>
      <c r="F182" s="12"/>
      <c r="G182" s="1"/>
    </row>
    <row r="183" spans="1:7" ht="15" x14ac:dyDescent="0.15">
      <c r="A183" s="1"/>
      <c r="B183" s="12"/>
      <c r="C183" s="12"/>
      <c r="D183" s="12"/>
      <c r="E183" s="12"/>
      <c r="F183" s="12"/>
      <c r="G183" s="1"/>
    </row>
    <row r="184" spans="1:7" ht="15" x14ac:dyDescent="0.15">
      <c r="A184" s="1"/>
      <c r="B184" s="12"/>
      <c r="C184" s="12"/>
      <c r="D184" s="12"/>
      <c r="E184" s="12"/>
      <c r="F184" s="12"/>
      <c r="G184" s="1"/>
    </row>
    <row r="185" spans="1:7" ht="15" x14ac:dyDescent="0.15">
      <c r="A185" s="1"/>
      <c r="B185" s="12"/>
      <c r="C185" s="12"/>
      <c r="D185" s="12"/>
      <c r="E185" s="12"/>
      <c r="F185" s="12"/>
      <c r="G185" s="1"/>
    </row>
    <row r="186" spans="1:7" ht="15" x14ac:dyDescent="0.15">
      <c r="A186" s="1"/>
      <c r="B186" s="12"/>
      <c r="C186" s="12"/>
      <c r="D186" s="12"/>
      <c r="E186" s="12"/>
      <c r="F186" s="12"/>
      <c r="G186" s="1"/>
    </row>
    <row r="187" spans="1:7" ht="15" x14ac:dyDescent="0.15">
      <c r="A187" s="1"/>
      <c r="B187" s="12"/>
      <c r="C187" s="12"/>
      <c r="D187" s="12"/>
      <c r="E187" s="12"/>
      <c r="F187" s="12"/>
      <c r="G187" s="1"/>
    </row>
    <row r="188" spans="1:7" ht="15" x14ac:dyDescent="0.15">
      <c r="A188" s="1"/>
      <c r="B188" s="12"/>
      <c r="C188" s="12"/>
      <c r="D188" s="12"/>
      <c r="E188" s="12"/>
      <c r="F188" s="12"/>
      <c r="G188" s="1"/>
    </row>
    <row r="189" spans="1:7" ht="15" x14ac:dyDescent="0.15">
      <c r="A189" s="1"/>
      <c r="B189" s="12"/>
      <c r="C189" s="12"/>
      <c r="D189" s="12"/>
      <c r="E189" s="12"/>
      <c r="F189" s="12"/>
      <c r="G189" s="1"/>
    </row>
    <row r="190" spans="1:7" ht="15" x14ac:dyDescent="0.15">
      <c r="A190" s="1"/>
      <c r="B190" s="12"/>
      <c r="C190" s="12"/>
      <c r="D190" s="12"/>
      <c r="E190" s="12"/>
      <c r="F190" s="12"/>
      <c r="G190" s="1"/>
    </row>
    <row r="191" spans="1:7" ht="15" x14ac:dyDescent="0.15">
      <c r="A191" s="1"/>
      <c r="B191" s="12"/>
      <c r="C191" s="12"/>
      <c r="D191" s="12"/>
      <c r="E191" s="12"/>
      <c r="F191" s="12"/>
      <c r="G191" s="1"/>
    </row>
    <row r="192" spans="1:7" ht="15" x14ac:dyDescent="0.15">
      <c r="A192" s="1"/>
      <c r="B192" s="12"/>
      <c r="C192" s="12"/>
      <c r="D192" s="12"/>
      <c r="E192" s="12"/>
      <c r="F192" s="12"/>
      <c r="G192" s="1"/>
    </row>
    <row r="193" spans="1:7" ht="15" x14ac:dyDescent="0.15">
      <c r="A193" s="1"/>
      <c r="B193" s="12"/>
      <c r="C193" s="12"/>
      <c r="D193" s="12"/>
      <c r="E193" s="12"/>
      <c r="F193" s="12"/>
      <c r="G193" s="1"/>
    </row>
    <row r="194" spans="1:7" ht="15" x14ac:dyDescent="0.15">
      <c r="A194" s="1"/>
      <c r="B194" s="12"/>
      <c r="C194" s="12"/>
      <c r="D194" s="12"/>
      <c r="E194" s="12"/>
      <c r="F194" s="12"/>
      <c r="G194" s="1"/>
    </row>
    <row r="195" spans="1:7" ht="15" x14ac:dyDescent="0.15">
      <c r="A195" s="1"/>
      <c r="B195" s="12"/>
      <c r="C195" s="12"/>
      <c r="D195" s="12"/>
      <c r="E195" s="12"/>
      <c r="F195" s="12"/>
      <c r="G195" s="1"/>
    </row>
    <row r="196" spans="1:7" ht="15" x14ac:dyDescent="0.15">
      <c r="A196" s="1"/>
      <c r="B196" s="12"/>
      <c r="C196" s="12"/>
      <c r="D196" s="12"/>
      <c r="E196" s="12"/>
      <c r="F196" s="12"/>
      <c r="G196" s="1"/>
    </row>
    <row r="197" spans="1:7" ht="15" x14ac:dyDescent="0.15">
      <c r="A197" s="1"/>
      <c r="B197" s="12"/>
      <c r="C197" s="12"/>
      <c r="D197" s="12"/>
      <c r="E197" s="12"/>
      <c r="F197" s="12"/>
      <c r="G197" s="1"/>
    </row>
    <row r="198" spans="1:7" ht="15" x14ac:dyDescent="0.15">
      <c r="A198" s="1"/>
      <c r="B198" s="12"/>
      <c r="C198" s="12"/>
      <c r="D198" s="12"/>
      <c r="E198" s="12"/>
      <c r="F198" s="12"/>
      <c r="G198" s="1"/>
    </row>
    <row r="199" spans="1:7" ht="15" x14ac:dyDescent="0.15">
      <c r="A199" s="1"/>
      <c r="B199" s="12"/>
      <c r="C199" s="12"/>
      <c r="D199" s="12"/>
      <c r="E199" s="12"/>
      <c r="F199" s="12"/>
      <c r="G199" s="1"/>
    </row>
    <row r="200" spans="1:7" ht="15" x14ac:dyDescent="0.15">
      <c r="A200" s="1"/>
      <c r="B200" s="12"/>
      <c r="C200" s="12"/>
      <c r="D200" s="12"/>
      <c r="E200" s="12"/>
      <c r="F200" s="12"/>
      <c r="G200" s="1"/>
    </row>
    <row r="201" spans="1:7" ht="15" x14ac:dyDescent="0.15">
      <c r="A201" s="1"/>
      <c r="B201" s="12"/>
      <c r="C201" s="12"/>
      <c r="D201" s="12"/>
      <c r="E201" s="12"/>
      <c r="F201" s="12"/>
      <c r="G201" s="1"/>
    </row>
    <row r="202" spans="1:7" ht="15" x14ac:dyDescent="0.15">
      <c r="A202" s="1"/>
      <c r="B202" s="12"/>
      <c r="C202" s="12"/>
      <c r="D202" s="12"/>
      <c r="E202" s="12"/>
      <c r="F202" s="12"/>
      <c r="G202" s="1"/>
    </row>
    <row r="203" spans="1:7" ht="15" x14ac:dyDescent="0.15">
      <c r="A203" s="1"/>
      <c r="B203" s="12"/>
      <c r="C203" s="12"/>
      <c r="D203" s="12"/>
      <c r="E203" s="12"/>
      <c r="F203" s="12"/>
      <c r="G203" s="1"/>
    </row>
    <row r="204" spans="1:7" ht="15" x14ac:dyDescent="0.15">
      <c r="A204" s="1"/>
      <c r="B204" s="12"/>
      <c r="C204" s="12"/>
      <c r="D204" s="12"/>
      <c r="E204" s="12"/>
      <c r="F204" s="12"/>
      <c r="G204" s="1"/>
    </row>
    <row r="205" spans="1:7" ht="15" x14ac:dyDescent="0.15">
      <c r="A205" s="1"/>
      <c r="B205" s="12"/>
      <c r="C205" s="12"/>
      <c r="D205" s="12"/>
      <c r="E205" s="12"/>
      <c r="F205" s="12"/>
      <c r="G205" s="1"/>
    </row>
    <row r="206" spans="1:7" ht="15" x14ac:dyDescent="0.15">
      <c r="A206" s="1"/>
      <c r="B206" s="12"/>
      <c r="C206" s="12"/>
      <c r="D206" s="12"/>
      <c r="E206" s="12"/>
      <c r="F206" s="12"/>
      <c r="G206" s="1"/>
    </row>
    <row r="207" spans="1:7" ht="15" x14ac:dyDescent="0.15">
      <c r="A207" s="1"/>
      <c r="B207" s="12"/>
      <c r="C207" s="12"/>
      <c r="D207" s="12"/>
      <c r="E207" s="12"/>
      <c r="F207" s="12"/>
      <c r="G207" s="1"/>
    </row>
    <row r="208" spans="1:7" ht="15" x14ac:dyDescent="0.15">
      <c r="A208" s="1"/>
      <c r="B208" s="12"/>
      <c r="C208" s="12"/>
      <c r="D208" s="12"/>
      <c r="E208" s="12"/>
      <c r="F208" s="12"/>
      <c r="G208" s="1"/>
    </row>
    <row r="209" spans="1:7" ht="15" x14ac:dyDescent="0.15">
      <c r="A209" s="1"/>
      <c r="B209" s="12"/>
      <c r="C209" s="12"/>
      <c r="D209" s="12"/>
      <c r="E209" s="12"/>
      <c r="F209" s="12"/>
      <c r="G209" s="1"/>
    </row>
    <row r="210" spans="1:7" ht="15" x14ac:dyDescent="0.15">
      <c r="A210" s="1"/>
      <c r="B210" s="12"/>
      <c r="C210" s="12"/>
      <c r="D210" s="12"/>
      <c r="E210" s="12"/>
      <c r="F210" s="12"/>
      <c r="G210" s="1"/>
    </row>
    <row r="211" spans="1:7" ht="15" x14ac:dyDescent="0.15">
      <c r="A211" s="1"/>
      <c r="B211" s="12"/>
      <c r="C211" s="12"/>
      <c r="D211" s="12"/>
      <c r="E211" s="12"/>
      <c r="F211" s="12"/>
      <c r="G211" s="1"/>
    </row>
    <row r="212" spans="1:7" ht="15" x14ac:dyDescent="0.15">
      <c r="A212" s="1"/>
      <c r="B212" s="12"/>
      <c r="C212" s="12"/>
      <c r="D212" s="12"/>
      <c r="E212" s="12"/>
      <c r="F212" s="12"/>
      <c r="G212" s="1"/>
    </row>
    <row r="213" spans="1:7" ht="15" x14ac:dyDescent="0.15">
      <c r="A213" s="1"/>
      <c r="B213" s="12"/>
      <c r="C213" s="12"/>
      <c r="D213" s="12"/>
      <c r="E213" s="12"/>
      <c r="F213" s="12"/>
      <c r="G213" s="1"/>
    </row>
    <row r="214" spans="1:7" ht="15" x14ac:dyDescent="0.15">
      <c r="A214" s="1"/>
      <c r="B214" s="12"/>
      <c r="C214" s="12"/>
      <c r="D214" s="12"/>
      <c r="E214" s="12"/>
      <c r="F214" s="12"/>
      <c r="G214" s="1"/>
    </row>
    <row r="215" spans="1:7" ht="15" x14ac:dyDescent="0.15">
      <c r="A215" s="1"/>
      <c r="B215" s="12"/>
      <c r="C215" s="12"/>
      <c r="D215" s="12"/>
      <c r="E215" s="12"/>
      <c r="F215" s="12"/>
      <c r="G215" s="1"/>
    </row>
    <row r="216" spans="1:7" ht="15" x14ac:dyDescent="0.15">
      <c r="A216" s="1"/>
      <c r="B216" s="12"/>
      <c r="C216" s="12"/>
      <c r="D216" s="12"/>
      <c r="E216" s="12"/>
      <c r="F216" s="12"/>
      <c r="G216" s="1"/>
    </row>
    <row r="217" spans="1:7" ht="15" x14ac:dyDescent="0.15">
      <c r="A217" s="1"/>
      <c r="B217" s="12"/>
      <c r="C217" s="12"/>
      <c r="D217" s="12"/>
      <c r="E217" s="12"/>
      <c r="F217" s="12"/>
      <c r="G217" s="1"/>
    </row>
    <row r="218" spans="1:7" ht="15" x14ac:dyDescent="0.15">
      <c r="A218" s="1"/>
      <c r="B218" s="12"/>
      <c r="C218" s="12"/>
      <c r="D218" s="12"/>
      <c r="E218" s="12"/>
      <c r="F218" s="12"/>
      <c r="G218" s="1"/>
    </row>
    <row r="219" spans="1:7" ht="15" x14ac:dyDescent="0.15">
      <c r="A219" s="1"/>
      <c r="B219" s="12"/>
      <c r="C219" s="12"/>
      <c r="D219" s="12"/>
      <c r="E219" s="12"/>
      <c r="F219" s="12"/>
      <c r="G219" s="1"/>
    </row>
    <row r="220" spans="1:7" ht="15" x14ac:dyDescent="0.15">
      <c r="A220" s="1"/>
      <c r="B220" s="12"/>
      <c r="C220" s="12"/>
      <c r="D220" s="12"/>
      <c r="E220" s="12"/>
      <c r="F220" s="12"/>
      <c r="G220" s="1"/>
    </row>
    <row r="221" spans="1:7" ht="15" x14ac:dyDescent="0.15">
      <c r="A221" s="1"/>
      <c r="B221" s="12"/>
      <c r="C221" s="12"/>
      <c r="D221" s="12"/>
      <c r="E221" s="12"/>
      <c r="F221" s="12"/>
      <c r="G221" s="1"/>
    </row>
    <row r="222" spans="1:7" ht="15" x14ac:dyDescent="0.15">
      <c r="A222" s="1"/>
      <c r="B222" s="12"/>
      <c r="C222" s="12"/>
      <c r="D222" s="12"/>
      <c r="E222" s="12"/>
      <c r="F222" s="12"/>
      <c r="G222" s="1"/>
    </row>
    <row r="223" spans="1:7" ht="15" x14ac:dyDescent="0.15">
      <c r="A223" s="1"/>
      <c r="B223" s="12"/>
      <c r="C223" s="12"/>
      <c r="D223" s="12"/>
      <c r="E223" s="12"/>
      <c r="F223" s="12"/>
      <c r="G223" s="1"/>
    </row>
    <row r="224" spans="1:7" ht="15" x14ac:dyDescent="0.15">
      <c r="A224" s="1"/>
      <c r="B224" s="12"/>
      <c r="C224" s="12"/>
      <c r="D224" s="12"/>
      <c r="E224" s="12"/>
      <c r="F224" s="12"/>
      <c r="G224" s="1"/>
    </row>
    <row r="225" spans="1:7" ht="15" x14ac:dyDescent="0.15">
      <c r="A225" s="1"/>
      <c r="B225" s="12"/>
      <c r="C225" s="12"/>
      <c r="D225" s="12"/>
      <c r="E225" s="12"/>
      <c r="F225" s="12"/>
      <c r="G225" s="1"/>
    </row>
    <row r="226" spans="1:7" ht="15" x14ac:dyDescent="0.15">
      <c r="A226" s="1"/>
      <c r="B226" s="12"/>
      <c r="C226" s="12"/>
      <c r="D226" s="12"/>
      <c r="E226" s="12"/>
      <c r="F226" s="12"/>
      <c r="G226" s="1"/>
    </row>
    <row r="227" spans="1:7" ht="15" x14ac:dyDescent="0.15">
      <c r="A227" s="1"/>
      <c r="B227" s="12"/>
      <c r="C227" s="12"/>
      <c r="D227" s="12"/>
      <c r="E227" s="12"/>
      <c r="F227" s="12"/>
      <c r="G227" s="1"/>
    </row>
    <row r="228" spans="1:7" ht="15" x14ac:dyDescent="0.15">
      <c r="A228" s="1"/>
      <c r="B228" s="12"/>
      <c r="C228" s="12"/>
      <c r="D228" s="12"/>
      <c r="E228" s="12"/>
      <c r="F228" s="12"/>
      <c r="G228" s="1"/>
    </row>
    <row r="229" spans="1:7" ht="15" x14ac:dyDescent="0.15">
      <c r="A229" s="1"/>
      <c r="B229" s="12"/>
      <c r="C229" s="12"/>
      <c r="D229" s="12"/>
      <c r="E229" s="12"/>
      <c r="F229" s="12"/>
      <c r="G229" s="1"/>
    </row>
    <row r="230" spans="1:7" ht="15" x14ac:dyDescent="0.15">
      <c r="A230" s="1"/>
      <c r="B230" s="12"/>
      <c r="C230" s="12"/>
      <c r="D230" s="12"/>
      <c r="E230" s="12"/>
      <c r="F230" s="12"/>
      <c r="G230" s="1"/>
    </row>
    <row r="231" spans="1:7" ht="15" x14ac:dyDescent="0.15">
      <c r="A231" s="1"/>
      <c r="B231" s="12"/>
      <c r="C231" s="12"/>
      <c r="D231" s="12"/>
      <c r="E231" s="12"/>
      <c r="F231" s="12"/>
      <c r="G231" s="1"/>
    </row>
    <row r="232" spans="1:7" ht="15" x14ac:dyDescent="0.15">
      <c r="A232" s="1"/>
      <c r="B232" s="12"/>
      <c r="C232" s="12"/>
      <c r="D232" s="12"/>
      <c r="E232" s="12"/>
      <c r="F232" s="12"/>
      <c r="G232" s="1"/>
    </row>
    <row r="233" spans="1:7" ht="15" x14ac:dyDescent="0.15">
      <c r="A233" s="1"/>
      <c r="B233" s="12"/>
      <c r="C233" s="12"/>
      <c r="D233" s="12"/>
      <c r="E233" s="12"/>
      <c r="F233" s="12"/>
      <c r="G233" s="1"/>
    </row>
    <row r="234" spans="1:7" ht="15" x14ac:dyDescent="0.15">
      <c r="A234" s="1"/>
      <c r="B234" s="12"/>
      <c r="C234" s="12"/>
      <c r="D234" s="12"/>
      <c r="E234" s="12"/>
      <c r="F234" s="12"/>
      <c r="G234" s="1"/>
    </row>
    <row r="235" spans="1:7" ht="15" x14ac:dyDescent="0.15">
      <c r="A235" s="1"/>
      <c r="B235" s="12"/>
      <c r="C235" s="12"/>
      <c r="D235" s="12"/>
      <c r="E235" s="12"/>
      <c r="F235" s="12"/>
      <c r="G235" s="1"/>
    </row>
    <row r="236" spans="1:7" ht="15" x14ac:dyDescent="0.15">
      <c r="A236" s="1"/>
      <c r="B236" s="12"/>
      <c r="C236" s="12"/>
      <c r="D236" s="12"/>
      <c r="E236" s="12"/>
      <c r="F236" s="12"/>
      <c r="G236" s="1"/>
    </row>
    <row r="237" spans="1:7" ht="15" x14ac:dyDescent="0.15">
      <c r="A237" s="1"/>
      <c r="B237" s="12"/>
      <c r="C237" s="12"/>
      <c r="D237" s="12"/>
      <c r="E237" s="12"/>
      <c r="F237" s="12"/>
      <c r="G237" s="1"/>
    </row>
    <row r="238" spans="1:7" ht="15" x14ac:dyDescent="0.15">
      <c r="A238" s="1"/>
      <c r="B238" s="12"/>
      <c r="C238" s="12"/>
      <c r="D238" s="12"/>
      <c r="E238" s="12"/>
      <c r="F238" s="12"/>
      <c r="G238" s="1"/>
    </row>
    <row r="239" spans="1:7" ht="15" x14ac:dyDescent="0.15">
      <c r="A239" s="1"/>
      <c r="B239" s="12"/>
      <c r="C239" s="12"/>
      <c r="D239" s="12"/>
      <c r="E239" s="12"/>
      <c r="F239" s="12"/>
      <c r="G239" s="1"/>
    </row>
    <row r="240" spans="1:7" ht="15" x14ac:dyDescent="0.15">
      <c r="A240" s="1"/>
      <c r="B240" s="12"/>
      <c r="C240" s="12"/>
      <c r="D240" s="12"/>
      <c r="E240" s="12"/>
      <c r="F240" s="12"/>
      <c r="G240" s="1"/>
    </row>
    <row r="241" spans="1:7" ht="15" x14ac:dyDescent="0.15">
      <c r="A241" s="1"/>
      <c r="B241" s="12"/>
      <c r="C241" s="12"/>
      <c r="D241" s="12"/>
      <c r="E241" s="12"/>
      <c r="F241" s="12"/>
      <c r="G241" s="1"/>
    </row>
    <row r="242" spans="1:7" ht="15" x14ac:dyDescent="0.15">
      <c r="A242" s="1"/>
      <c r="B242" s="12"/>
      <c r="C242" s="12"/>
      <c r="D242" s="12"/>
      <c r="E242" s="12"/>
      <c r="F242" s="12"/>
      <c r="G242" s="1"/>
    </row>
    <row r="243" spans="1:7" ht="15" x14ac:dyDescent="0.15">
      <c r="A243" s="1"/>
      <c r="B243" s="12"/>
      <c r="C243" s="12"/>
      <c r="D243" s="12"/>
      <c r="E243" s="12"/>
      <c r="F243" s="12"/>
      <c r="G243" s="1"/>
    </row>
    <row r="244" spans="1:7" ht="15" x14ac:dyDescent="0.15">
      <c r="A244" s="1"/>
      <c r="B244" s="12"/>
      <c r="C244" s="12"/>
      <c r="D244" s="12"/>
      <c r="E244" s="12"/>
      <c r="F244" s="12"/>
      <c r="G244" s="1"/>
    </row>
    <row r="245" spans="1:7" ht="15" x14ac:dyDescent="0.15">
      <c r="A245" s="1"/>
      <c r="B245" s="12"/>
      <c r="C245" s="12"/>
      <c r="D245" s="12"/>
      <c r="E245" s="12"/>
      <c r="F245" s="12"/>
      <c r="G245" s="1"/>
    </row>
    <row r="246" spans="1:7" ht="15" x14ac:dyDescent="0.15">
      <c r="A246" s="1"/>
      <c r="B246" s="12"/>
      <c r="C246" s="12"/>
      <c r="D246" s="12"/>
      <c r="E246" s="12"/>
      <c r="F246" s="12"/>
      <c r="G246" s="1"/>
    </row>
    <row r="247" spans="1:7" ht="15" x14ac:dyDescent="0.15">
      <c r="A247" s="1"/>
      <c r="B247" s="12"/>
      <c r="C247" s="12"/>
      <c r="D247" s="12"/>
      <c r="E247" s="12"/>
      <c r="F247" s="12"/>
      <c r="G247" s="1"/>
    </row>
    <row r="248" spans="1:7" ht="15" x14ac:dyDescent="0.15">
      <c r="A248" s="1"/>
      <c r="B248" s="12"/>
      <c r="C248" s="12"/>
      <c r="D248" s="12"/>
      <c r="E248" s="12"/>
      <c r="F248" s="12"/>
      <c r="G248" s="1"/>
    </row>
    <row r="249" spans="1:7" ht="15" x14ac:dyDescent="0.15">
      <c r="A249" s="1"/>
      <c r="B249" s="12"/>
      <c r="C249" s="12"/>
      <c r="D249" s="12"/>
      <c r="E249" s="12"/>
      <c r="F249" s="12"/>
      <c r="G249" s="1"/>
    </row>
    <row r="250" spans="1:7" ht="15" x14ac:dyDescent="0.15">
      <c r="A250" s="1"/>
      <c r="B250" s="12"/>
      <c r="C250" s="12"/>
      <c r="D250" s="12"/>
      <c r="E250" s="12"/>
      <c r="F250" s="12"/>
      <c r="G250" s="1"/>
    </row>
    <row r="251" spans="1:7" ht="15" x14ac:dyDescent="0.15">
      <c r="A251" s="1"/>
      <c r="B251" s="12"/>
      <c r="C251" s="12"/>
      <c r="D251" s="12"/>
      <c r="E251" s="12"/>
      <c r="F251" s="12"/>
      <c r="G251" s="1"/>
    </row>
    <row r="252" spans="1:7" ht="15" x14ac:dyDescent="0.15">
      <c r="A252" s="1"/>
      <c r="B252" s="12"/>
      <c r="C252" s="12"/>
      <c r="D252" s="12"/>
      <c r="E252" s="12"/>
      <c r="F252" s="12"/>
      <c r="G252" s="1"/>
    </row>
    <row r="253" spans="1:7" ht="15" x14ac:dyDescent="0.15">
      <c r="A253" s="1"/>
      <c r="B253" s="12"/>
      <c r="C253" s="12"/>
      <c r="D253" s="12"/>
      <c r="E253" s="12"/>
      <c r="F253" s="12"/>
      <c r="G253" s="1"/>
    </row>
    <row r="254" spans="1:7" ht="15" x14ac:dyDescent="0.15">
      <c r="A254" s="1"/>
      <c r="B254" s="12"/>
      <c r="C254" s="12"/>
      <c r="D254" s="12"/>
      <c r="E254" s="12"/>
      <c r="F254" s="12"/>
      <c r="G254" s="1"/>
    </row>
    <row r="255" spans="1:7" ht="15" x14ac:dyDescent="0.15">
      <c r="A255" s="1"/>
      <c r="B255" s="12"/>
      <c r="C255" s="12"/>
      <c r="D255" s="12"/>
      <c r="E255" s="12"/>
      <c r="F255" s="12"/>
      <c r="G255" s="1"/>
    </row>
    <row r="256" spans="1:7" ht="15" x14ac:dyDescent="0.15">
      <c r="A256" s="1"/>
      <c r="B256" s="12"/>
      <c r="C256" s="12"/>
      <c r="D256" s="12"/>
      <c r="E256" s="12"/>
      <c r="F256" s="12"/>
      <c r="G256" s="1"/>
    </row>
    <row r="257" spans="1:7" ht="15" x14ac:dyDescent="0.15">
      <c r="A257" s="1"/>
      <c r="B257" s="12"/>
      <c r="C257" s="12"/>
      <c r="D257" s="12"/>
      <c r="E257" s="12"/>
      <c r="F257" s="12"/>
      <c r="G257" s="1"/>
    </row>
    <row r="258" spans="1:7" ht="15" x14ac:dyDescent="0.15">
      <c r="A258" s="1"/>
      <c r="B258" s="12"/>
      <c r="C258" s="12"/>
      <c r="D258" s="12"/>
      <c r="E258" s="12"/>
      <c r="F258" s="12"/>
      <c r="G258" s="1"/>
    </row>
    <row r="259" spans="1:7" ht="15" x14ac:dyDescent="0.15">
      <c r="A259" s="1"/>
      <c r="B259" s="12"/>
      <c r="C259" s="12"/>
      <c r="D259" s="12"/>
      <c r="E259" s="12"/>
      <c r="F259" s="12"/>
      <c r="G259" s="1"/>
    </row>
    <row r="260" spans="1:7" ht="15" x14ac:dyDescent="0.15">
      <c r="A260" s="1"/>
      <c r="B260" s="12"/>
      <c r="C260" s="12"/>
      <c r="D260" s="12"/>
      <c r="E260" s="12"/>
      <c r="F260" s="12"/>
      <c r="G260" s="1"/>
    </row>
    <row r="261" spans="1:7" ht="15" x14ac:dyDescent="0.15">
      <c r="A261" s="1"/>
      <c r="B261" s="12"/>
      <c r="C261" s="12"/>
      <c r="D261" s="12"/>
      <c r="E261" s="12"/>
      <c r="F261" s="12"/>
      <c r="G261" s="1"/>
    </row>
    <row r="262" spans="1:7" ht="15" x14ac:dyDescent="0.15">
      <c r="A262" s="1"/>
      <c r="B262" s="12"/>
      <c r="C262" s="12"/>
      <c r="D262" s="12"/>
      <c r="E262" s="12"/>
      <c r="F262" s="12"/>
      <c r="G262" s="1"/>
    </row>
    <row r="263" spans="1:7" ht="15" x14ac:dyDescent="0.15">
      <c r="A263" s="1"/>
      <c r="B263" s="12"/>
      <c r="C263" s="12"/>
      <c r="D263" s="12"/>
      <c r="E263" s="12"/>
      <c r="F263" s="12"/>
      <c r="G263" s="1"/>
    </row>
    <row r="264" spans="1:7" ht="15" x14ac:dyDescent="0.15">
      <c r="A264" s="1"/>
      <c r="B264" s="12"/>
      <c r="C264" s="12"/>
      <c r="D264" s="12"/>
      <c r="E264" s="12"/>
      <c r="F264" s="12"/>
      <c r="G264" s="1"/>
    </row>
    <row r="265" spans="1:7" ht="15" x14ac:dyDescent="0.15">
      <c r="A265" s="1"/>
      <c r="B265" s="12"/>
      <c r="C265" s="12"/>
      <c r="D265" s="12"/>
      <c r="E265" s="12"/>
      <c r="F265" s="12"/>
      <c r="G265" s="1"/>
    </row>
    <row r="266" spans="1:7" ht="15" x14ac:dyDescent="0.15">
      <c r="A266" s="1"/>
      <c r="B266" s="12"/>
      <c r="C266" s="12"/>
      <c r="D266" s="12"/>
      <c r="E266" s="12"/>
      <c r="F266" s="12"/>
      <c r="G266" s="1"/>
    </row>
    <row r="267" spans="1:7" ht="15" x14ac:dyDescent="0.15">
      <c r="A267" s="1"/>
      <c r="B267" s="12"/>
      <c r="C267" s="12"/>
      <c r="D267" s="12"/>
      <c r="E267" s="12"/>
      <c r="F267" s="12"/>
      <c r="G267" s="1"/>
    </row>
    <row r="268" spans="1:7" ht="15" x14ac:dyDescent="0.15">
      <c r="A268" s="1"/>
      <c r="B268" s="12"/>
      <c r="C268" s="12"/>
      <c r="D268" s="12"/>
      <c r="E268" s="12"/>
      <c r="F268" s="12"/>
      <c r="G268" s="1"/>
    </row>
    <row r="269" spans="1:7" ht="15" x14ac:dyDescent="0.15">
      <c r="A269" s="1"/>
      <c r="B269" s="12"/>
      <c r="C269" s="12"/>
      <c r="D269" s="12"/>
      <c r="E269" s="12"/>
      <c r="F269" s="12"/>
      <c r="G269" s="1"/>
    </row>
    <row r="270" spans="1:7" ht="15" x14ac:dyDescent="0.15">
      <c r="A270" s="1"/>
      <c r="B270" s="12"/>
      <c r="C270" s="12"/>
      <c r="D270" s="12"/>
      <c r="E270" s="12"/>
      <c r="F270" s="12"/>
      <c r="G270" s="1"/>
    </row>
    <row r="271" spans="1:7" ht="15" x14ac:dyDescent="0.15">
      <c r="A271" s="1"/>
      <c r="B271" s="12"/>
      <c r="C271" s="12"/>
      <c r="D271" s="12"/>
      <c r="E271" s="12"/>
      <c r="F271" s="12"/>
      <c r="G271" s="1"/>
    </row>
    <row r="272" spans="1:7" ht="15" x14ac:dyDescent="0.15">
      <c r="A272" s="1"/>
      <c r="B272" s="12"/>
      <c r="C272" s="12"/>
      <c r="D272" s="12"/>
      <c r="E272" s="12"/>
      <c r="F272" s="12"/>
      <c r="G272" s="1"/>
    </row>
    <row r="273" spans="1:7" ht="15" x14ac:dyDescent="0.15">
      <c r="A273" s="1"/>
      <c r="B273" s="12"/>
      <c r="C273" s="12"/>
      <c r="D273" s="12"/>
      <c r="E273" s="12"/>
      <c r="F273" s="12"/>
      <c r="G273" s="1"/>
    </row>
    <row r="274" spans="1:7" ht="15" x14ac:dyDescent="0.15">
      <c r="A274" s="1"/>
      <c r="B274" s="12"/>
      <c r="C274" s="12"/>
      <c r="D274" s="12"/>
      <c r="E274" s="12"/>
      <c r="F274" s="12"/>
      <c r="G274" s="1"/>
    </row>
    <row r="275" spans="1:7" ht="15" x14ac:dyDescent="0.15">
      <c r="A275" s="1"/>
      <c r="B275" s="12"/>
      <c r="C275" s="12"/>
      <c r="D275" s="12"/>
      <c r="E275" s="12"/>
      <c r="F275" s="12"/>
      <c r="G275" s="1"/>
    </row>
    <row r="276" spans="1:7" ht="15" x14ac:dyDescent="0.15">
      <c r="A276" s="1"/>
      <c r="B276" s="12"/>
      <c r="C276" s="12"/>
      <c r="D276" s="12"/>
      <c r="E276" s="12"/>
      <c r="F276" s="12"/>
      <c r="G276" s="1"/>
    </row>
    <row r="277" spans="1:7" ht="15" x14ac:dyDescent="0.15">
      <c r="A277" s="1"/>
      <c r="B277" s="12"/>
      <c r="C277" s="12"/>
      <c r="D277" s="12"/>
      <c r="E277" s="12"/>
      <c r="F277" s="12"/>
      <c r="G277" s="1"/>
    </row>
    <row r="278" spans="1:7" ht="15" x14ac:dyDescent="0.15">
      <c r="A278" s="1"/>
      <c r="B278" s="12"/>
      <c r="C278" s="12"/>
      <c r="D278" s="12"/>
      <c r="E278" s="12"/>
      <c r="F278" s="12"/>
      <c r="G278" s="1"/>
    </row>
    <row r="279" spans="1:7" ht="15" x14ac:dyDescent="0.15">
      <c r="A279" s="1"/>
      <c r="B279" s="12"/>
      <c r="C279" s="12"/>
      <c r="D279" s="12"/>
      <c r="E279" s="12"/>
      <c r="F279" s="12"/>
      <c r="G279" s="1"/>
    </row>
    <row r="280" spans="1:7" ht="15" x14ac:dyDescent="0.15">
      <c r="A280" s="1"/>
      <c r="B280" s="12"/>
      <c r="C280" s="12"/>
      <c r="D280" s="12"/>
      <c r="E280" s="12"/>
      <c r="F280" s="12"/>
      <c r="G280" s="1"/>
    </row>
    <row r="281" spans="1:7" ht="15" x14ac:dyDescent="0.15">
      <c r="A281" s="1"/>
      <c r="B281" s="12"/>
      <c r="C281" s="12"/>
      <c r="D281" s="12"/>
      <c r="E281" s="12"/>
      <c r="F281" s="12"/>
      <c r="G281" s="1"/>
    </row>
    <row r="282" spans="1:7" ht="15" x14ac:dyDescent="0.15">
      <c r="A282" s="1"/>
      <c r="B282" s="12"/>
      <c r="C282" s="12"/>
      <c r="D282" s="12"/>
      <c r="E282" s="12"/>
      <c r="F282" s="12"/>
      <c r="G282" s="1"/>
    </row>
    <row r="283" spans="1:7" ht="15" x14ac:dyDescent="0.15">
      <c r="A283" s="1"/>
      <c r="B283" s="12"/>
      <c r="C283" s="12"/>
      <c r="D283" s="12"/>
      <c r="E283" s="12"/>
      <c r="F283" s="12"/>
      <c r="G283" s="1"/>
    </row>
    <row r="284" spans="1:7" ht="15" x14ac:dyDescent="0.15">
      <c r="A284" s="1"/>
      <c r="B284" s="12"/>
      <c r="C284" s="12"/>
      <c r="D284" s="12"/>
      <c r="E284" s="12"/>
      <c r="F284" s="12"/>
      <c r="G284" s="1"/>
    </row>
    <row r="285" spans="1:7" ht="15" x14ac:dyDescent="0.15">
      <c r="A285" s="1"/>
      <c r="B285" s="12"/>
      <c r="C285" s="12"/>
      <c r="D285" s="12"/>
      <c r="E285" s="12"/>
      <c r="F285" s="12"/>
      <c r="G285" s="1"/>
    </row>
    <row r="286" spans="1:7" ht="15" x14ac:dyDescent="0.15">
      <c r="A286" s="1"/>
      <c r="B286" s="12"/>
      <c r="C286" s="12"/>
      <c r="D286" s="12"/>
      <c r="E286" s="12"/>
      <c r="F286" s="12"/>
      <c r="G286" s="1"/>
    </row>
    <row r="287" spans="1:7" ht="15" x14ac:dyDescent="0.15">
      <c r="A287" s="1"/>
      <c r="B287" s="12"/>
      <c r="C287" s="12"/>
      <c r="D287" s="12"/>
      <c r="E287" s="12"/>
      <c r="F287" s="12"/>
      <c r="G287" s="1"/>
    </row>
    <row r="288" spans="1:7" ht="15" x14ac:dyDescent="0.15">
      <c r="A288" s="1"/>
      <c r="B288" s="12"/>
      <c r="C288" s="12"/>
      <c r="D288" s="12"/>
      <c r="E288" s="12"/>
      <c r="F288" s="12"/>
      <c r="G288" s="1"/>
    </row>
    <row r="289" spans="1:7" ht="15" x14ac:dyDescent="0.15">
      <c r="A289" s="1"/>
      <c r="B289" s="12"/>
      <c r="C289" s="12"/>
      <c r="D289" s="12"/>
      <c r="E289" s="12"/>
      <c r="F289" s="12"/>
      <c r="G289" s="1"/>
    </row>
    <row r="290" spans="1:7" ht="15" x14ac:dyDescent="0.15">
      <c r="A290" s="1"/>
      <c r="B290" s="12"/>
      <c r="C290" s="12"/>
      <c r="D290" s="12"/>
      <c r="E290" s="12"/>
      <c r="F290" s="12"/>
      <c r="G290" s="1"/>
    </row>
    <row r="291" spans="1:7" ht="15" x14ac:dyDescent="0.15">
      <c r="A291" s="1"/>
      <c r="B291" s="12"/>
      <c r="C291" s="12"/>
      <c r="D291" s="12"/>
      <c r="E291" s="12"/>
      <c r="F291" s="12"/>
      <c r="G291" s="1"/>
    </row>
    <row r="292" spans="1:7" ht="15" x14ac:dyDescent="0.15">
      <c r="A292" s="1"/>
      <c r="B292" s="12"/>
      <c r="C292" s="12"/>
      <c r="D292" s="12"/>
      <c r="E292" s="12"/>
      <c r="F292" s="12"/>
      <c r="G292" s="1"/>
    </row>
    <row r="293" spans="1:7" ht="15" x14ac:dyDescent="0.15">
      <c r="A293" s="1"/>
      <c r="B293" s="12"/>
      <c r="C293" s="12"/>
      <c r="D293" s="12"/>
      <c r="E293" s="12"/>
      <c r="F293" s="12"/>
      <c r="G293" s="1"/>
    </row>
    <row r="294" spans="1:7" ht="15" x14ac:dyDescent="0.15">
      <c r="A294" s="1"/>
      <c r="B294" s="12"/>
      <c r="C294" s="12"/>
      <c r="D294" s="12"/>
      <c r="E294" s="12"/>
      <c r="F294" s="12"/>
      <c r="G294" s="1"/>
    </row>
    <row r="295" spans="1:7" ht="15" x14ac:dyDescent="0.15">
      <c r="A295" s="1"/>
      <c r="B295" s="12"/>
      <c r="C295" s="12"/>
      <c r="D295" s="12"/>
      <c r="E295" s="12"/>
      <c r="F295" s="12"/>
      <c r="G295" s="1"/>
    </row>
    <row r="296" spans="1:7" ht="15" x14ac:dyDescent="0.15">
      <c r="A296" s="1"/>
      <c r="B296" s="12"/>
      <c r="C296" s="12"/>
      <c r="D296" s="12"/>
      <c r="E296" s="12"/>
      <c r="F296" s="12"/>
      <c r="G296" s="1"/>
    </row>
    <row r="297" spans="1:7" ht="15" x14ac:dyDescent="0.15">
      <c r="A297" s="1"/>
      <c r="B297" s="12"/>
      <c r="C297" s="12"/>
      <c r="D297" s="12"/>
      <c r="E297" s="12"/>
      <c r="F297" s="12"/>
      <c r="G297" s="1"/>
    </row>
    <row r="298" spans="1:7" ht="15" x14ac:dyDescent="0.15">
      <c r="A298" s="1"/>
      <c r="B298" s="12"/>
      <c r="C298" s="12"/>
      <c r="D298" s="12"/>
      <c r="E298" s="12"/>
      <c r="F298" s="12"/>
      <c r="G298" s="1"/>
    </row>
    <row r="299" spans="1:7" ht="15" x14ac:dyDescent="0.15">
      <c r="A299" s="1"/>
      <c r="B299" s="12"/>
      <c r="C299" s="12"/>
      <c r="D299" s="12"/>
      <c r="E299" s="12"/>
      <c r="F299" s="12"/>
      <c r="G299" s="1"/>
    </row>
    <row r="300" spans="1:7" ht="15" x14ac:dyDescent="0.15">
      <c r="A300" s="1"/>
      <c r="B300" s="12"/>
      <c r="C300" s="12"/>
      <c r="D300" s="12"/>
      <c r="E300" s="12"/>
      <c r="F300" s="12"/>
      <c r="G300" s="1"/>
    </row>
    <row r="301" spans="1:7" ht="15" x14ac:dyDescent="0.15">
      <c r="A301" s="1"/>
      <c r="B301" s="12"/>
      <c r="C301" s="12"/>
      <c r="D301" s="12"/>
      <c r="E301" s="12"/>
      <c r="F301" s="12"/>
      <c r="G301" s="1"/>
    </row>
    <row r="302" spans="1:7" ht="15" x14ac:dyDescent="0.15">
      <c r="A302" s="1"/>
      <c r="B302" s="12"/>
      <c r="C302" s="12"/>
      <c r="D302" s="12"/>
      <c r="E302" s="12"/>
      <c r="F302" s="12"/>
      <c r="G302" s="1"/>
    </row>
    <row r="303" spans="1:7" ht="15" x14ac:dyDescent="0.15">
      <c r="A303" s="1"/>
      <c r="B303" s="12"/>
      <c r="C303" s="12"/>
      <c r="D303" s="12"/>
      <c r="E303" s="12"/>
      <c r="F303" s="12"/>
      <c r="G303" s="1"/>
    </row>
    <row r="304" spans="1:7" ht="15" x14ac:dyDescent="0.15">
      <c r="A304" s="1"/>
      <c r="B304" s="12"/>
      <c r="C304" s="12"/>
      <c r="D304" s="12"/>
      <c r="E304" s="12"/>
      <c r="F304" s="12"/>
      <c r="G304" s="1"/>
    </row>
    <row r="305" spans="1:7" ht="15" x14ac:dyDescent="0.15">
      <c r="A305" s="1"/>
      <c r="B305" s="12"/>
      <c r="C305" s="12"/>
      <c r="D305" s="12"/>
      <c r="E305" s="12"/>
      <c r="F305" s="12"/>
      <c r="G305" s="1"/>
    </row>
    <row r="306" spans="1:7" ht="15" x14ac:dyDescent="0.15">
      <c r="A306" s="1"/>
      <c r="B306" s="12"/>
      <c r="C306" s="12"/>
      <c r="D306" s="12"/>
      <c r="E306" s="12"/>
      <c r="F306" s="12"/>
      <c r="G306" s="1"/>
    </row>
    <row r="307" spans="1:7" ht="15" x14ac:dyDescent="0.15">
      <c r="A307" s="1"/>
      <c r="B307" s="12"/>
      <c r="C307" s="12"/>
      <c r="D307" s="12"/>
      <c r="E307" s="12"/>
      <c r="F307" s="12"/>
      <c r="G307" s="1"/>
    </row>
    <row r="308" spans="1:7" ht="15" x14ac:dyDescent="0.15">
      <c r="A308" s="1"/>
      <c r="B308" s="12"/>
      <c r="C308" s="12"/>
      <c r="D308" s="12"/>
      <c r="E308" s="12"/>
      <c r="F308" s="12"/>
      <c r="G308" s="1"/>
    </row>
    <row r="309" spans="1:7" ht="15" x14ac:dyDescent="0.15">
      <c r="A309" s="1"/>
      <c r="B309" s="12"/>
      <c r="C309" s="12"/>
      <c r="D309" s="12"/>
      <c r="E309" s="12"/>
      <c r="F309" s="12"/>
      <c r="G309" s="1"/>
    </row>
    <row r="310" spans="1:7" ht="15" x14ac:dyDescent="0.15">
      <c r="A310" s="1"/>
      <c r="B310" s="12"/>
      <c r="C310" s="12"/>
      <c r="D310" s="12"/>
      <c r="E310" s="12"/>
      <c r="F310" s="12"/>
      <c r="G310" s="1"/>
    </row>
    <row r="311" spans="1:7" ht="15" x14ac:dyDescent="0.15">
      <c r="A311" s="1"/>
      <c r="B311" s="12"/>
      <c r="C311" s="12"/>
      <c r="D311" s="12"/>
      <c r="E311" s="12"/>
      <c r="F311" s="12"/>
      <c r="G311" s="1"/>
    </row>
    <row r="312" spans="1:7" ht="15" x14ac:dyDescent="0.15">
      <c r="A312" s="1"/>
      <c r="B312" s="12"/>
      <c r="C312" s="12"/>
      <c r="D312" s="12"/>
      <c r="E312" s="12"/>
      <c r="F312" s="12"/>
      <c r="G312" s="1"/>
    </row>
    <row r="313" spans="1:7" ht="15" x14ac:dyDescent="0.15">
      <c r="A313" s="1"/>
      <c r="B313" s="12"/>
      <c r="C313" s="12"/>
      <c r="D313" s="12"/>
      <c r="E313" s="12"/>
      <c r="F313" s="12"/>
      <c r="G313" s="1"/>
    </row>
    <row r="314" spans="1:7" ht="15" x14ac:dyDescent="0.15">
      <c r="A314" s="1"/>
      <c r="B314" s="12"/>
      <c r="C314" s="12"/>
      <c r="D314" s="12"/>
      <c r="E314" s="12"/>
      <c r="F314" s="12"/>
      <c r="G314" s="1"/>
    </row>
    <row r="315" spans="1:7" ht="15" x14ac:dyDescent="0.15">
      <c r="A315" s="1"/>
      <c r="B315" s="12"/>
      <c r="C315" s="12"/>
      <c r="D315" s="12"/>
      <c r="E315" s="12"/>
      <c r="F315" s="12"/>
      <c r="G315" s="1"/>
    </row>
    <row r="316" spans="1:7" ht="15" x14ac:dyDescent="0.15">
      <c r="A316" s="1"/>
      <c r="B316" s="12"/>
      <c r="C316" s="12"/>
      <c r="D316" s="12"/>
      <c r="E316" s="12"/>
      <c r="F316" s="12"/>
      <c r="G316" s="1"/>
    </row>
    <row r="317" spans="1:7" ht="15" x14ac:dyDescent="0.15">
      <c r="A317" s="1"/>
      <c r="B317" s="12"/>
      <c r="C317" s="12"/>
      <c r="D317" s="12"/>
      <c r="E317" s="12"/>
      <c r="F317" s="12"/>
      <c r="G317" s="1"/>
    </row>
    <row r="318" spans="1:7" ht="15" x14ac:dyDescent="0.15">
      <c r="A318" s="1"/>
      <c r="B318" s="12"/>
      <c r="C318" s="12"/>
      <c r="D318" s="12"/>
      <c r="E318" s="12"/>
      <c r="F318" s="12"/>
      <c r="G318" s="1"/>
    </row>
    <row r="319" spans="1:7" ht="15" x14ac:dyDescent="0.15">
      <c r="A319" s="1"/>
      <c r="B319" s="12"/>
      <c r="C319" s="12"/>
      <c r="D319" s="12"/>
      <c r="E319" s="12"/>
      <c r="F319" s="12"/>
      <c r="G319" s="1"/>
    </row>
    <row r="320" spans="1:7" ht="15" x14ac:dyDescent="0.15">
      <c r="A320" s="1"/>
      <c r="B320" s="12"/>
      <c r="C320" s="12"/>
      <c r="D320" s="12"/>
      <c r="E320" s="12"/>
      <c r="F320" s="12"/>
      <c r="G320" s="1"/>
    </row>
    <row r="321" spans="1:7" ht="15" x14ac:dyDescent="0.15">
      <c r="A321" s="1"/>
      <c r="B321" s="12"/>
      <c r="C321" s="12"/>
      <c r="D321" s="12"/>
      <c r="E321" s="12"/>
      <c r="F321" s="12"/>
      <c r="G321" s="1"/>
    </row>
    <row r="322" spans="1:7" ht="15" x14ac:dyDescent="0.15">
      <c r="A322" s="1"/>
      <c r="B322" s="12"/>
      <c r="C322" s="12"/>
      <c r="D322" s="12"/>
      <c r="E322" s="12"/>
      <c r="F322" s="12"/>
      <c r="G322" s="1"/>
    </row>
    <row r="323" spans="1:7" ht="15" x14ac:dyDescent="0.15">
      <c r="A323" s="1"/>
      <c r="B323" s="12"/>
      <c r="C323" s="12"/>
      <c r="D323" s="12"/>
      <c r="E323" s="12"/>
      <c r="F323" s="12"/>
      <c r="G323" s="1"/>
    </row>
    <row r="324" spans="1:7" ht="15" x14ac:dyDescent="0.15">
      <c r="A324" s="1"/>
      <c r="B324" s="12"/>
      <c r="C324" s="12"/>
      <c r="D324" s="12"/>
      <c r="E324" s="12"/>
      <c r="F324" s="12"/>
      <c r="G324" s="1"/>
    </row>
    <row r="325" spans="1:7" ht="15" x14ac:dyDescent="0.15">
      <c r="A325" s="1"/>
      <c r="B325" s="12"/>
      <c r="C325" s="12"/>
      <c r="D325" s="12"/>
      <c r="E325" s="12"/>
      <c r="F325" s="12"/>
      <c r="G325" s="1"/>
    </row>
    <row r="326" spans="1:7" ht="15" x14ac:dyDescent="0.15">
      <c r="A326" s="1"/>
      <c r="B326" s="12"/>
      <c r="C326" s="12"/>
      <c r="D326" s="12"/>
      <c r="E326" s="12"/>
      <c r="F326" s="12"/>
      <c r="G326" s="1"/>
    </row>
    <row r="327" spans="1:7" ht="15" x14ac:dyDescent="0.15">
      <c r="A327" s="1"/>
      <c r="B327" s="12"/>
      <c r="C327" s="12"/>
      <c r="D327" s="12"/>
      <c r="E327" s="12"/>
      <c r="F327" s="12"/>
      <c r="G327" s="1"/>
    </row>
    <row r="328" spans="1:7" ht="15" x14ac:dyDescent="0.15">
      <c r="A328" s="1"/>
      <c r="B328" s="12"/>
      <c r="C328" s="12"/>
      <c r="D328" s="12"/>
      <c r="E328" s="12"/>
      <c r="F328" s="12"/>
      <c r="G328" s="1"/>
    </row>
    <row r="329" spans="1:7" ht="15" x14ac:dyDescent="0.15">
      <c r="A329" s="1"/>
      <c r="B329" s="12"/>
      <c r="C329" s="12"/>
      <c r="D329" s="12"/>
      <c r="E329" s="12"/>
      <c r="F329" s="12"/>
      <c r="G329" s="1"/>
    </row>
    <row r="330" spans="1:7" ht="15" x14ac:dyDescent="0.15">
      <c r="A330" s="1"/>
      <c r="B330" s="12"/>
      <c r="C330" s="12"/>
      <c r="D330" s="12"/>
      <c r="E330" s="12"/>
      <c r="F330" s="12"/>
      <c r="G330" s="1"/>
    </row>
    <row r="331" spans="1:7" ht="15" x14ac:dyDescent="0.15">
      <c r="A331" s="1"/>
      <c r="B331" s="12"/>
      <c r="C331" s="12"/>
      <c r="D331" s="12"/>
      <c r="E331" s="12"/>
      <c r="F331" s="12"/>
      <c r="G331" s="1"/>
    </row>
    <row r="332" spans="1:7" ht="15" x14ac:dyDescent="0.15">
      <c r="A332" s="1"/>
      <c r="B332" s="12"/>
      <c r="C332" s="12"/>
      <c r="D332" s="12"/>
      <c r="E332" s="12"/>
      <c r="F332" s="12"/>
      <c r="G332" s="1"/>
    </row>
    <row r="333" spans="1:7" ht="15" x14ac:dyDescent="0.15">
      <c r="A333" s="1"/>
      <c r="B333" s="12"/>
      <c r="C333" s="12"/>
      <c r="D333" s="12"/>
      <c r="E333" s="12"/>
      <c r="F333" s="12"/>
      <c r="G333" s="1"/>
    </row>
    <row r="334" spans="1:7" ht="15" x14ac:dyDescent="0.15">
      <c r="A334" s="1"/>
      <c r="B334" s="12"/>
      <c r="C334" s="12"/>
      <c r="D334" s="12"/>
      <c r="E334" s="12"/>
      <c r="F334" s="12"/>
      <c r="G334" s="1"/>
    </row>
    <row r="335" spans="1:7" ht="15" x14ac:dyDescent="0.15">
      <c r="A335" s="1"/>
      <c r="B335" s="12"/>
      <c r="C335" s="12"/>
      <c r="D335" s="12"/>
      <c r="E335" s="12"/>
      <c r="F335" s="12"/>
      <c r="G335" s="1"/>
    </row>
    <row r="336" spans="1:7" ht="15" x14ac:dyDescent="0.15">
      <c r="A336" s="1"/>
      <c r="B336" s="12"/>
      <c r="C336" s="12"/>
      <c r="D336" s="12"/>
      <c r="E336" s="12"/>
      <c r="F336" s="12"/>
      <c r="G336" s="1"/>
    </row>
    <row r="337" spans="1:7" ht="15" x14ac:dyDescent="0.15">
      <c r="A337" s="1"/>
      <c r="B337" s="12"/>
      <c r="C337" s="12"/>
      <c r="D337" s="12"/>
      <c r="E337" s="12"/>
      <c r="F337" s="12"/>
      <c r="G337" s="1"/>
    </row>
    <row r="338" spans="1:7" ht="15" x14ac:dyDescent="0.15">
      <c r="A338" s="1"/>
      <c r="B338" s="12"/>
      <c r="C338" s="12"/>
      <c r="D338" s="12"/>
      <c r="E338" s="12"/>
      <c r="F338" s="12"/>
      <c r="G338" s="1"/>
    </row>
    <row r="339" spans="1:7" ht="15" x14ac:dyDescent="0.15">
      <c r="A339" s="1"/>
      <c r="B339" s="12"/>
      <c r="C339" s="12"/>
      <c r="D339" s="12"/>
      <c r="E339" s="12"/>
      <c r="F339" s="12"/>
      <c r="G339" s="1"/>
    </row>
    <row r="340" spans="1:7" ht="15" x14ac:dyDescent="0.15">
      <c r="A340" s="1"/>
      <c r="B340" s="12"/>
      <c r="C340" s="12"/>
      <c r="D340" s="12"/>
      <c r="E340" s="12"/>
      <c r="F340" s="12"/>
      <c r="G340" s="1"/>
    </row>
    <row r="341" spans="1:7" ht="15" x14ac:dyDescent="0.15">
      <c r="A341" s="1"/>
      <c r="B341" s="12"/>
      <c r="C341" s="12"/>
      <c r="D341" s="12"/>
      <c r="E341" s="12"/>
      <c r="F341" s="12"/>
      <c r="G341" s="1"/>
    </row>
    <row r="342" spans="1:7" ht="15" x14ac:dyDescent="0.15">
      <c r="A342" s="1"/>
      <c r="B342" s="12"/>
      <c r="C342" s="12"/>
      <c r="D342" s="12"/>
      <c r="E342" s="12"/>
      <c r="F342" s="12"/>
      <c r="G342" s="1"/>
    </row>
    <row r="343" spans="1:7" ht="15" x14ac:dyDescent="0.15">
      <c r="A343" s="1"/>
      <c r="B343" s="12"/>
      <c r="C343" s="12"/>
      <c r="D343" s="12"/>
      <c r="E343" s="12"/>
      <c r="F343" s="12"/>
      <c r="G343" s="1"/>
    </row>
    <row r="344" spans="1:7" ht="15" x14ac:dyDescent="0.15">
      <c r="A344" s="1"/>
      <c r="B344" s="12"/>
      <c r="C344" s="12"/>
      <c r="D344" s="12"/>
      <c r="E344" s="12"/>
      <c r="F344" s="12"/>
      <c r="G344" s="1"/>
    </row>
    <row r="345" spans="1:7" ht="15" x14ac:dyDescent="0.15">
      <c r="A345" s="1"/>
      <c r="B345" s="12"/>
      <c r="C345" s="12"/>
      <c r="D345" s="12"/>
      <c r="E345" s="12"/>
      <c r="F345" s="12"/>
      <c r="G345" s="1"/>
    </row>
    <row r="346" spans="1:7" ht="15" x14ac:dyDescent="0.15">
      <c r="A346" s="1"/>
      <c r="B346" s="12"/>
      <c r="C346" s="12"/>
      <c r="D346" s="12"/>
      <c r="E346" s="12"/>
      <c r="F346" s="12"/>
      <c r="G346" s="1"/>
    </row>
    <row r="347" spans="1:7" ht="15" x14ac:dyDescent="0.15">
      <c r="A347" s="1"/>
      <c r="B347" s="12"/>
      <c r="C347" s="12"/>
      <c r="D347" s="12"/>
      <c r="E347" s="12"/>
      <c r="F347" s="12"/>
      <c r="G347" s="1"/>
    </row>
    <row r="348" spans="1:7" ht="15" x14ac:dyDescent="0.15">
      <c r="A348" s="1"/>
      <c r="B348" s="12"/>
      <c r="C348" s="12"/>
      <c r="D348" s="12"/>
      <c r="E348" s="12"/>
      <c r="F348" s="12"/>
      <c r="G348" s="1"/>
    </row>
    <row r="349" spans="1:7" ht="15" x14ac:dyDescent="0.15">
      <c r="A349" s="1"/>
      <c r="B349" s="12"/>
      <c r="C349" s="12"/>
      <c r="D349" s="12"/>
      <c r="E349" s="12"/>
      <c r="F349" s="12"/>
      <c r="G349" s="1"/>
    </row>
    <row r="350" spans="1:7" ht="15" x14ac:dyDescent="0.15">
      <c r="A350" s="1"/>
      <c r="B350" s="12"/>
      <c r="C350" s="12"/>
      <c r="D350" s="12"/>
      <c r="E350" s="12"/>
      <c r="F350" s="12"/>
      <c r="G350" s="1"/>
    </row>
    <row r="351" spans="1:7" ht="15" x14ac:dyDescent="0.15">
      <c r="A351" s="1"/>
      <c r="B351" s="12"/>
      <c r="C351" s="12"/>
      <c r="D351" s="12"/>
      <c r="E351" s="12"/>
      <c r="F351" s="12"/>
      <c r="G351" s="1"/>
    </row>
    <row r="352" spans="1:7" ht="15" x14ac:dyDescent="0.15">
      <c r="A352" s="1"/>
      <c r="B352" s="12"/>
      <c r="C352" s="12"/>
      <c r="D352" s="12"/>
      <c r="E352" s="12"/>
      <c r="F352" s="12"/>
      <c r="G352" s="1"/>
    </row>
    <row r="353" spans="1:7" ht="15" x14ac:dyDescent="0.15">
      <c r="A353" s="1"/>
      <c r="B353" s="12"/>
      <c r="C353" s="12"/>
      <c r="D353" s="12"/>
      <c r="E353" s="12"/>
      <c r="F353" s="12"/>
      <c r="G353" s="1"/>
    </row>
    <row r="354" spans="1:7" ht="15" x14ac:dyDescent="0.15">
      <c r="A354" s="1"/>
      <c r="B354" s="12"/>
      <c r="C354" s="12"/>
      <c r="D354" s="12"/>
      <c r="E354" s="12"/>
      <c r="F354" s="12"/>
      <c r="G354" s="1"/>
    </row>
    <row r="355" spans="1:7" ht="15" x14ac:dyDescent="0.15">
      <c r="A355" s="1"/>
      <c r="B355" s="12"/>
      <c r="C355" s="12"/>
      <c r="D355" s="12"/>
      <c r="E355" s="12"/>
      <c r="F355" s="12"/>
      <c r="G355" s="1"/>
    </row>
    <row r="356" spans="1:7" ht="15" x14ac:dyDescent="0.15">
      <c r="A356" s="1"/>
      <c r="B356" s="12"/>
      <c r="C356" s="12"/>
      <c r="D356" s="12"/>
      <c r="E356" s="12"/>
      <c r="F356" s="12"/>
      <c r="G356" s="1"/>
    </row>
    <row r="357" spans="1:7" ht="15" x14ac:dyDescent="0.15">
      <c r="A357" s="1"/>
      <c r="B357" s="12"/>
      <c r="C357" s="12"/>
      <c r="D357" s="12"/>
      <c r="E357" s="12"/>
      <c r="F357" s="12"/>
      <c r="G357" s="1"/>
    </row>
    <row r="358" spans="1:7" ht="15" x14ac:dyDescent="0.15">
      <c r="A358" s="1"/>
      <c r="B358" s="12"/>
      <c r="C358" s="12"/>
      <c r="D358" s="12"/>
      <c r="E358" s="12"/>
      <c r="F358" s="12"/>
      <c r="G358" s="1"/>
    </row>
    <row r="359" spans="1:7" ht="15" x14ac:dyDescent="0.15">
      <c r="A359" s="1"/>
      <c r="B359" s="12"/>
      <c r="C359" s="12"/>
      <c r="D359" s="12"/>
      <c r="E359" s="12"/>
      <c r="F359" s="12"/>
      <c r="G359" s="1"/>
    </row>
    <row r="360" spans="1:7" ht="15" x14ac:dyDescent="0.15">
      <c r="A360" s="1"/>
      <c r="B360" s="12"/>
      <c r="C360" s="12"/>
      <c r="D360" s="12"/>
      <c r="E360" s="12"/>
      <c r="F360" s="12"/>
      <c r="G360" s="1"/>
    </row>
    <row r="361" spans="1:7" ht="15" x14ac:dyDescent="0.15">
      <c r="A361" s="1"/>
      <c r="B361" s="12"/>
      <c r="C361" s="12"/>
      <c r="D361" s="12"/>
      <c r="E361" s="12"/>
      <c r="F361" s="12"/>
      <c r="G361" s="1"/>
    </row>
    <row r="362" spans="1:7" ht="15" x14ac:dyDescent="0.15">
      <c r="A362" s="1"/>
      <c r="B362" s="12"/>
      <c r="C362" s="12"/>
      <c r="D362" s="12"/>
      <c r="E362" s="12"/>
      <c r="F362" s="12"/>
      <c r="G362" s="1"/>
    </row>
    <row r="363" spans="1:7" ht="15" x14ac:dyDescent="0.15">
      <c r="A363" s="1"/>
      <c r="B363" s="12"/>
      <c r="C363" s="12"/>
      <c r="D363" s="12"/>
      <c r="E363" s="12"/>
      <c r="F363" s="12"/>
      <c r="G363" s="1"/>
    </row>
    <row r="364" spans="1:7" ht="15" x14ac:dyDescent="0.15">
      <c r="A364" s="1"/>
      <c r="B364" s="12"/>
      <c r="C364" s="12"/>
      <c r="D364" s="12"/>
      <c r="E364" s="12"/>
      <c r="F364" s="12"/>
      <c r="G364" s="1"/>
    </row>
    <row r="365" spans="1:7" ht="15" x14ac:dyDescent="0.15">
      <c r="A365" s="1"/>
      <c r="B365" s="12"/>
      <c r="C365" s="12"/>
      <c r="D365" s="12"/>
      <c r="E365" s="12"/>
      <c r="F365" s="12"/>
      <c r="G365" s="1"/>
    </row>
    <row r="366" spans="1:7" ht="15" x14ac:dyDescent="0.15">
      <c r="A366" s="1"/>
      <c r="B366" s="12"/>
      <c r="C366" s="12"/>
      <c r="D366" s="12"/>
      <c r="E366" s="12"/>
      <c r="F366" s="12"/>
      <c r="G366" s="1"/>
    </row>
    <row r="367" spans="1:7" ht="15" x14ac:dyDescent="0.15">
      <c r="A367" s="1"/>
      <c r="B367" s="12"/>
      <c r="C367" s="12"/>
      <c r="D367" s="12"/>
      <c r="E367" s="12"/>
      <c r="F367" s="12"/>
      <c r="G367" s="1"/>
    </row>
    <row r="368" spans="1:7" ht="15" x14ac:dyDescent="0.15">
      <c r="A368" s="1"/>
      <c r="B368" s="12"/>
      <c r="C368" s="12"/>
      <c r="D368" s="12"/>
      <c r="E368" s="12"/>
      <c r="F368" s="12"/>
      <c r="G368" s="1"/>
    </row>
    <row r="369" spans="1:7" ht="15" x14ac:dyDescent="0.15">
      <c r="A369" s="1"/>
      <c r="B369" s="12"/>
      <c r="C369" s="12"/>
      <c r="D369" s="12"/>
      <c r="E369" s="12"/>
      <c r="F369" s="12"/>
      <c r="G369" s="1"/>
    </row>
    <row r="370" spans="1:7" ht="15" x14ac:dyDescent="0.15">
      <c r="A370" s="1"/>
      <c r="B370" s="12"/>
      <c r="C370" s="12"/>
      <c r="D370" s="12"/>
      <c r="E370" s="12"/>
      <c r="F370" s="12"/>
      <c r="G370" s="1"/>
    </row>
    <row r="371" spans="1:7" ht="15" x14ac:dyDescent="0.15">
      <c r="A371" s="1"/>
      <c r="B371" s="12"/>
      <c r="C371" s="12"/>
      <c r="D371" s="12"/>
      <c r="E371" s="12"/>
      <c r="F371" s="12"/>
      <c r="G371" s="1"/>
    </row>
    <row r="372" spans="1:7" ht="15" x14ac:dyDescent="0.15">
      <c r="A372" s="1"/>
      <c r="B372" s="12"/>
      <c r="C372" s="12"/>
      <c r="D372" s="12"/>
      <c r="E372" s="12"/>
      <c r="F372" s="12"/>
      <c r="G372" s="1"/>
    </row>
    <row r="373" spans="1:7" ht="15" x14ac:dyDescent="0.15">
      <c r="A373" s="1"/>
      <c r="B373" s="12"/>
      <c r="C373" s="12"/>
      <c r="D373" s="12"/>
      <c r="E373" s="12"/>
      <c r="F373" s="12"/>
      <c r="G373" s="1"/>
    </row>
    <row r="374" spans="1:7" ht="15" x14ac:dyDescent="0.15">
      <c r="A374" s="1"/>
      <c r="B374" s="12"/>
      <c r="C374" s="12"/>
      <c r="D374" s="12"/>
      <c r="E374" s="12"/>
      <c r="F374" s="12"/>
      <c r="G374" s="1"/>
    </row>
    <row r="375" spans="1:7" ht="15" x14ac:dyDescent="0.15">
      <c r="A375" s="1"/>
      <c r="B375" s="12"/>
      <c r="C375" s="12"/>
      <c r="D375" s="12"/>
      <c r="E375" s="12"/>
      <c r="F375" s="12"/>
      <c r="G375" s="1"/>
    </row>
    <row r="376" spans="1:7" ht="15" x14ac:dyDescent="0.15">
      <c r="A376" s="1"/>
      <c r="B376" s="12"/>
      <c r="C376" s="12"/>
      <c r="D376" s="12"/>
      <c r="E376" s="12"/>
      <c r="F376" s="12"/>
      <c r="G376" s="1"/>
    </row>
    <row r="377" spans="1:7" ht="15" x14ac:dyDescent="0.15">
      <c r="A377" s="1"/>
      <c r="B377" s="12"/>
      <c r="C377" s="12"/>
      <c r="D377" s="12"/>
      <c r="E377" s="12"/>
      <c r="F377" s="12"/>
      <c r="G377" s="1"/>
    </row>
    <row r="378" spans="1:7" ht="15" x14ac:dyDescent="0.15">
      <c r="A378" s="1"/>
      <c r="B378" s="12"/>
      <c r="C378" s="12"/>
      <c r="D378" s="12"/>
      <c r="E378" s="12"/>
      <c r="F378" s="12"/>
      <c r="G378" s="1"/>
    </row>
    <row r="379" spans="1:7" ht="15" x14ac:dyDescent="0.15">
      <c r="A379" s="1"/>
      <c r="B379" s="12"/>
      <c r="C379" s="12"/>
      <c r="D379" s="12"/>
      <c r="E379" s="12"/>
      <c r="F379" s="12"/>
      <c r="G379" s="1"/>
    </row>
    <row r="380" spans="1:7" ht="15" x14ac:dyDescent="0.15">
      <c r="A380" s="1"/>
      <c r="B380" s="12"/>
      <c r="C380" s="12"/>
      <c r="D380" s="12"/>
      <c r="E380" s="12"/>
      <c r="F380" s="12"/>
      <c r="G380" s="1"/>
    </row>
    <row r="381" spans="1:7" ht="15" x14ac:dyDescent="0.15">
      <c r="A381" s="1"/>
      <c r="B381" s="12"/>
      <c r="C381" s="12"/>
      <c r="D381" s="12"/>
      <c r="E381" s="12"/>
      <c r="F381" s="12"/>
      <c r="G381" s="1"/>
    </row>
    <row r="382" spans="1:7" ht="15" x14ac:dyDescent="0.15">
      <c r="A382" s="1"/>
      <c r="B382" s="12"/>
      <c r="C382" s="12"/>
      <c r="D382" s="12"/>
      <c r="E382" s="12"/>
      <c r="F382" s="12"/>
      <c r="G382" s="1"/>
    </row>
    <row r="383" spans="1:7" ht="15" x14ac:dyDescent="0.15">
      <c r="A383" s="1"/>
      <c r="B383" s="12"/>
      <c r="C383" s="12"/>
      <c r="D383" s="12"/>
      <c r="E383" s="12"/>
      <c r="F383" s="12"/>
      <c r="G383" s="1"/>
    </row>
    <row r="384" spans="1:7" ht="15" x14ac:dyDescent="0.15">
      <c r="A384" s="1"/>
      <c r="B384" s="12"/>
      <c r="C384" s="12"/>
      <c r="D384" s="12"/>
      <c r="E384" s="12"/>
      <c r="F384" s="12"/>
      <c r="G384" s="1"/>
    </row>
    <row r="385" spans="1:7" ht="15" x14ac:dyDescent="0.15">
      <c r="A385" s="1"/>
      <c r="B385" s="12"/>
      <c r="C385" s="12"/>
      <c r="D385" s="12"/>
      <c r="E385" s="12"/>
      <c r="F385" s="12"/>
      <c r="G385" s="1"/>
    </row>
    <row r="386" spans="1:7" ht="15" x14ac:dyDescent="0.15">
      <c r="A386" s="1"/>
      <c r="B386" s="12"/>
      <c r="C386" s="12"/>
      <c r="D386" s="12"/>
      <c r="E386" s="12"/>
      <c r="F386" s="12"/>
      <c r="G386" s="1"/>
    </row>
    <row r="387" spans="1:7" ht="15" x14ac:dyDescent="0.15">
      <c r="A387" s="1"/>
      <c r="B387" s="12"/>
      <c r="C387" s="12"/>
      <c r="D387" s="12"/>
      <c r="E387" s="12"/>
      <c r="F387" s="12"/>
      <c r="G387" s="1"/>
    </row>
    <row r="388" spans="1:7" ht="15" x14ac:dyDescent="0.15">
      <c r="A388" s="1"/>
      <c r="B388" s="12"/>
      <c r="C388" s="12"/>
      <c r="D388" s="12"/>
      <c r="E388" s="12"/>
      <c r="F388" s="12"/>
      <c r="G388" s="1"/>
    </row>
    <row r="389" spans="1:7" ht="15" x14ac:dyDescent="0.15">
      <c r="A389" s="1"/>
      <c r="B389" s="12"/>
      <c r="C389" s="12"/>
      <c r="D389" s="12"/>
      <c r="E389" s="12"/>
      <c r="F389" s="12"/>
      <c r="G389" s="1"/>
    </row>
    <row r="390" spans="1:7" ht="15" x14ac:dyDescent="0.15">
      <c r="A390" s="1"/>
      <c r="B390" s="12"/>
      <c r="C390" s="12"/>
      <c r="D390" s="12"/>
      <c r="E390" s="12"/>
      <c r="F390" s="12"/>
      <c r="G390" s="1"/>
    </row>
    <row r="391" spans="1:7" ht="15" x14ac:dyDescent="0.15">
      <c r="A391" s="1"/>
      <c r="B391" s="12"/>
      <c r="C391" s="12"/>
      <c r="D391" s="12"/>
      <c r="E391" s="12"/>
      <c r="F391" s="12"/>
      <c r="G391" s="1"/>
    </row>
    <row r="392" spans="1:7" ht="15" x14ac:dyDescent="0.15">
      <c r="A392" s="1"/>
      <c r="B392" s="12"/>
      <c r="C392" s="12"/>
      <c r="D392" s="12"/>
      <c r="E392" s="12"/>
      <c r="F392" s="12"/>
      <c r="G392" s="1"/>
    </row>
    <row r="393" spans="1:7" ht="15" x14ac:dyDescent="0.15">
      <c r="A393" s="1"/>
      <c r="B393" s="12"/>
      <c r="C393" s="12"/>
      <c r="D393" s="12"/>
      <c r="E393" s="12"/>
      <c r="F393" s="12"/>
      <c r="G393" s="1"/>
    </row>
    <row r="394" spans="1:7" ht="15" x14ac:dyDescent="0.15">
      <c r="A394" s="1"/>
      <c r="B394" s="12"/>
      <c r="C394" s="12"/>
      <c r="D394" s="12"/>
      <c r="E394" s="12"/>
      <c r="F394" s="12"/>
      <c r="G394" s="1"/>
    </row>
    <row r="395" spans="1:7" ht="15" x14ac:dyDescent="0.15">
      <c r="A395" s="1"/>
      <c r="B395" s="12"/>
      <c r="C395" s="12"/>
      <c r="D395" s="12"/>
      <c r="E395" s="12"/>
      <c r="F395" s="12"/>
      <c r="G395" s="1"/>
    </row>
    <row r="396" spans="1:7" ht="15" x14ac:dyDescent="0.15">
      <c r="A396" s="1"/>
      <c r="B396" s="12"/>
      <c r="C396" s="12"/>
      <c r="D396" s="12"/>
      <c r="E396" s="12"/>
      <c r="F396" s="12"/>
      <c r="G396" s="1"/>
    </row>
    <row r="397" spans="1:7" ht="15" x14ac:dyDescent="0.15">
      <c r="A397" s="1"/>
      <c r="B397" s="12"/>
      <c r="C397" s="12"/>
      <c r="D397" s="12"/>
      <c r="E397" s="12"/>
      <c r="F397" s="12"/>
      <c r="G397" s="1"/>
    </row>
    <row r="398" spans="1:7" ht="15" x14ac:dyDescent="0.15">
      <c r="A398" s="1"/>
      <c r="B398" s="12"/>
      <c r="C398" s="12"/>
      <c r="D398" s="12"/>
      <c r="E398" s="12"/>
      <c r="F398" s="12"/>
      <c r="G398" s="1"/>
    </row>
    <row r="399" spans="1:7" ht="15" x14ac:dyDescent="0.15">
      <c r="A399" s="1"/>
      <c r="B399" s="12"/>
      <c r="C399" s="12"/>
      <c r="D399" s="12"/>
      <c r="E399" s="12"/>
      <c r="F399" s="12"/>
      <c r="G399" s="1"/>
    </row>
    <row r="400" spans="1:7" ht="15" x14ac:dyDescent="0.15">
      <c r="A400" s="1"/>
      <c r="B400" s="12"/>
      <c r="C400" s="12"/>
      <c r="D400" s="12"/>
      <c r="E400" s="12"/>
      <c r="F400" s="12"/>
      <c r="G400" s="1"/>
    </row>
    <row r="401" spans="1:7" ht="15" x14ac:dyDescent="0.15">
      <c r="A401" s="1"/>
      <c r="B401" s="12"/>
      <c r="C401" s="12"/>
      <c r="D401" s="12"/>
      <c r="E401" s="12"/>
      <c r="F401" s="12"/>
      <c r="G401" s="1"/>
    </row>
    <row r="402" spans="1:7" ht="15" x14ac:dyDescent="0.15">
      <c r="A402" s="1"/>
      <c r="B402" s="12"/>
      <c r="C402" s="12"/>
      <c r="D402" s="12"/>
      <c r="E402" s="12"/>
      <c r="F402" s="12"/>
      <c r="G402" s="1"/>
    </row>
    <row r="403" spans="1:7" ht="15" x14ac:dyDescent="0.15">
      <c r="A403" s="1"/>
      <c r="B403" s="12"/>
      <c r="C403" s="12"/>
      <c r="D403" s="12"/>
      <c r="E403" s="12"/>
      <c r="F403" s="12"/>
      <c r="G403" s="1"/>
    </row>
    <row r="404" spans="1:7" ht="15" x14ac:dyDescent="0.15">
      <c r="A404" s="1"/>
      <c r="B404" s="12"/>
      <c r="C404" s="12"/>
      <c r="D404" s="12"/>
      <c r="E404" s="12"/>
      <c r="F404" s="12"/>
      <c r="G404" s="1"/>
    </row>
    <row r="405" spans="1:7" ht="15" x14ac:dyDescent="0.15">
      <c r="A405" s="1"/>
      <c r="B405" s="12"/>
      <c r="C405" s="12"/>
      <c r="D405" s="12"/>
      <c r="E405" s="12"/>
      <c r="F405" s="12"/>
      <c r="G405" s="1"/>
    </row>
    <row r="406" spans="1:7" ht="15" x14ac:dyDescent="0.15">
      <c r="A406" s="1"/>
      <c r="B406" s="12"/>
      <c r="C406" s="12"/>
      <c r="D406" s="12"/>
      <c r="E406" s="12"/>
      <c r="F406" s="12"/>
      <c r="G406" s="1"/>
    </row>
    <row r="407" spans="1:7" ht="15" x14ac:dyDescent="0.15">
      <c r="A407" s="1"/>
      <c r="B407" s="12"/>
      <c r="C407" s="12"/>
      <c r="D407" s="12"/>
      <c r="E407" s="12"/>
      <c r="F407" s="12"/>
      <c r="G407" s="1"/>
    </row>
    <row r="408" spans="1:7" ht="15" x14ac:dyDescent="0.15">
      <c r="A408" s="1"/>
      <c r="B408" s="12"/>
      <c r="C408" s="12"/>
      <c r="D408" s="12"/>
      <c r="E408" s="12"/>
      <c r="F408" s="12"/>
      <c r="G408" s="1"/>
    </row>
    <row r="409" spans="1:7" ht="15" x14ac:dyDescent="0.15">
      <c r="A409" s="1"/>
      <c r="B409" s="12"/>
      <c r="C409" s="12"/>
      <c r="D409" s="12"/>
      <c r="E409" s="12"/>
      <c r="F409" s="12"/>
      <c r="G409" s="1"/>
    </row>
    <row r="410" spans="1:7" ht="15" x14ac:dyDescent="0.15">
      <c r="A410" s="1"/>
      <c r="B410" s="12"/>
      <c r="C410" s="12"/>
      <c r="D410" s="12"/>
      <c r="E410" s="12"/>
      <c r="F410" s="12"/>
      <c r="G410" s="1"/>
    </row>
    <row r="411" spans="1:7" ht="15" x14ac:dyDescent="0.15">
      <c r="A411" s="1"/>
      <c r="B411" s="12"/>
      <c r="C411" s="12"/>
      <c r="D411" s="12"/>
      <c r="E411" s="12"/>
      <c r="F411" s="12"/>
      <c r="G411" s="1"/>
    </row>
    <row r="412" spans="1:7" ht="15" x14ac:dyDescent="0.15">
      <c r="A412" s="1"/>
      <c r="B412" s="12"/>
      <c r="C412" s="12"/>
      <c r="D412" s="12"/>
      <c r="E412" s="12"/>
      <c r="F412" s="12"/>
      <c r="G412" s="1"/>
    </row>
    <row r="413" spans="1:7" ht="15" x14ac:dyDescent="0.15">
      <c r="A413" s="1"/>
      <c r="B413" s="12"/>
      <c r="C413" s="12"/>
      <c r="D413" s="12"/>
      <c r="E413" s="12"/>
      <c r="F413" s="12"/>
      <c r="G413" s="1"/>
    </row>
    <row r="414" spans="1:7" ht="15" x14ac:dyDescent="0.15">
      <c r="A414" s="1"/>
      <c r="B414" s="12"/>
      <c r="C414" s="12"/>
      <c r="D414" s="12"/>
      <c r="E414" s="12"/>
      <c r="F414" s="12"/>
      <c r="G414" s="1"/>
    </row>
    <row r="415" spans="1:7" ht="15" x14ac:dyDescent="0.15">
      <c r="A415" s="1"/>
      <c r="B415" s="12"/>
      <c r="C415" s="12"/>
      <c r="D415" s="12"/>
      <c r="E415" s="12"/>
      <c r="F415" s="12"/>
      <c r="G415" s="1"/>
    </row>
    <row r="416" spans="1:7" ht="15" x14ac:dyDescent="0.15">
      <c r="A416" s="1"/>
      <c r="B416" s="12"/>
      <c r="C416" s="12"/>
      <c r="D416" s="12"/>
      <c r="E416" s="12"/>
      <c r="F416" s="12"/>
      <c r="G416" s="1"/>
    </row>
    <row r="417" spans="1:7" ht="15" x14ac:dyDescent="0.15">
      <c r="A417" s="1"/>
      <c r="B417" s="12"/>
      <c r="C417" s="12"/>
      <c r="D417" s="12"/>
      <c r="E417" s="12"/>
      <c r="F417" s="12"/>
      <c r="G417" s="1"/>
    </row>
    <row r="418" spans="1:7" ht="15" x14ac:dyDescent="0.15">
      <c r="A418" s="1"/>
      <c r="B418" s="12"/>
      <c r="C418" s="12"/>
      <c r="D418" s="12"/>
      <c r="E418" s="12"/>
      <c r="F418" s="12"/>
      <c r="G418" s="1"/>
    </row>
    <row r="419" spans="1:7" ht="15" x14ac:dyDescent="0.15">
      <c r="A419" s="1"/>
      <c r="B419" s="12"/>
      <c r="C419" s="12"/>
      <c r="D419" s="12"/>
      <c r="E419" s="12"/>
      <c r="F419" s="12"/>
      <c r="G419" s="1"/>
    </row>
    <row r="420" spans="1:7" ht="15" x14ac:dyDescent="0.15">
      <c r="A420" s="1"/>
      <c r="B420" s="12"/>
      <c r="C420" s="12"/>
      <c r="D420" s="12"/>
      <c r="E420" s="12"/>
      <c r="F420" s="12"/>
      <c r="G420" s="1"/>
    </row>
    <row r="421" spans="1:7" ht="15" x14ac:dyDescent="0.15">
      <c r="A421" s="1"/>
      <c r="B421" s="12"/>
      <c r="C421" s="12"/>
      <c r="D421" s="12"/>
      <c r="E421" s="12"/>
      <c r="F421" s="12"/>
      <c r="G421" s="1"/>
    </row>
    <row r="422" spans="1:7" ht="15" x14ac:dyDescent="0.15">
      <c r="A422" s="1"/>
      <c r="B422" s="12"/>
      <c r="C422" s="12"/>
      <c r="D422" s="12"/>
      <c r="E422" s="12"/>
      <c r="F422" s="12"/>
      <c r="G422" s="1"/>
    </row>
    <row r="423" spans="1:7" ht="15" x14ac:dyDescent="0.15">
      <c r="A423" s="1"/>
      <c r="B423" s="12"/>
      <c r="C423" s="12"/>
      <c r="D423" s="12"/>
      <c r="E423" s="12"/>
      <c r="F423" s="12"/>
      <c r="G423" s="1"/>
    </row>
    <row r="424" spans="1:7" ht="15" x14ac:dyDescent="0.15">
      <c r="A424" s="1"/>
      <c r="B424" s="12"/>
      <c r="C424" s="12"/>
      <c r="D424" s="12"/>
      <c r="E424" s="12"/>
      <c r="F424" s="12"/>
      <c r="G424" s="1"/>
    </row>
    <row r="425" spans="1:7" ht="15" x14ac:dyDescent="0.15">
      <c r="A425" s="1"/>
      <c r="B425" s="12"/>
      <c r="C425" s="12"/>
      <c r="D425" s="12"/>
      <c r="E425" s="12"/>
      <c r="F425" s="12"/>
      <c r="G425" s="1"/>
    </row>
    <row r="426" spans="1:7" ht="15" x14ac:dyDescent="0.15">
      <c r="A426" s="1"/>
      <c r="B426" s="12"/>
      <c r="C426" s="12"/>
      <c r="D426" s="12"/>
      <c r="E426" s="12"/>
      <c r="F426" s="12"/>
      <c r="G426" s="1"/>
    </row>
    <row r="427" spans="1:7" ht="15" x14ac:dyDescent="0.15">
      <c r="A427" s="1"/>
      <c r="B427" s="12"/>
      <c r="C427" s="12"/>
      <c r="D427" s="12"/>
      <c r="E427" s="12"/>
      <c r="F427" s="12"/>
      <c r="G427" s="1"/>
    </row>
    <row r="428" spans="1:7" ht="15" x14ac:dyDescent="0.15">
      <c r="A428" s="1"/>
      <c r="B428" s="12"/>
      <c r="C428" s="12"/>
      <c r="D428" s="12"/>
      <c r="E428" s="12"/>
      <c r="F428" s="12"/>
      <c r="G428" s="1"/>
    </row>
    <row r="429" spans="1:7" ht="15" x14ac:dyDescent="0.15">
      <c r="A429" s="1"/>
      <c r="B429" s="12"/>
      <c r="C429" s="12"/>
      <c r="D429" s="12"/>
      <c r="E429" s="12"/>
      <c r="F429" s="12"/>
      <c r="G429" s="1"/>
    </row>
    <row r="430" spans="1:7" ht="15" x14ac:dyDescent="0.15">
      <c r="A430" s="1"/>
      <c r="B430" s="12"/>
      <c r="C430" s="12"/>
      <c r="D430" s="12"/>
      <c r="E430" s="12"/>
      <c r="F430" s="12"/>
      <c r="G430" s="1"/>
    </row>
    <row r="431" spans="1:7" ht="15" x14ac:dyDescent="0.15">
      <c r="A431" s="1"/>
      <c r="B431" s="12"/>
      <c r="C431" s="12"/>
      <c r="D431" s="12"/>
      <c r="E431" s="12"/>
      <c r="F431" s="12"/>
      <c r="G431" s="1"/>
    </row>
    <row r="432" spans="1:7" ht="15" x14ac:dyDescent="0.15">
      <c r="A432" s="1"/>
      <c r="B432" s="12"/>
      <c r="C432" s="12"/>
      <c r="D432" s="12"/>
      <c r="E432" s="12"/>
      <c r="F432" s="12"/>
      <c r="G432" s="1"/>
    </row>
    <row r="433" spans="1:7" ht="15" x14ac:dyDescent="0.15">
      <c r="A433" s="1"/>
      <c r="B433" s="12"/>
      <c r="C433" s="12"/>
      <c r="D433" s="12"/>
      <c r="E433" s="12"/>
      <c r="F433" s="12"/>
      <c r="G433" s="1"/>
    </row>
    <row r="434" spans="1:7" ht="15" x14ac:dyDescent="0.15">
      <c r="A434" s="1"/>
      <c r="B434" s="12"/>
      <c r="C434" s="12"/>
      <c r="D434" s="12"/>
      <c r="E434" s="12"/>
      <c r="F434" s="12"/>
      <c r="G434" s="1"/>
    </row>
    <row r="435" spans="1:7" ht="15" x14ac:dyDescent="0.15">
      <c r="A435" s="1"/>
      <c r="B435" s="12"/>
      <c r="C435" s="12"/>
      <c r="D435" s="12"/>
      <c r="E435" s="12"/>
      <c r="F435" s="12"/>
      <c r="G435" s="1"/>
    </row>
    <row r="436" spans="1:7" ht="15" x14ac:dyDescent="0.15">
      <c r="A436" s="1"/>
      <c r="B436" s="12"/>
      <c r="C436" s="12"/>
      <c r="D436" s="12"/>
      <c r="E436" s="12"/>
      <c r="F436" s="12"/>
      <c r="G436" s="1"/>
    </row>
    <row r="437" spans="1:7" ht="15" x14ac:dyDescent="0.15">
      <c r="A437" s="1"/>
      <c r="B437" s="12"/>
      <c r="C437" s="12"/>
      <c r="D437" s="12"/>
      <c r="E437" s="12"/>
      <c r="F437" s="12"/>
      <c r="G437" s="1"/>
    </row>
    <row r="438" spans="1:7" ht="15" x14ac:dyDescent="0.15">
      <c r="A438" s="1"/>
      <c r="B438" s="12"/>
      <c r="C438" s="12"/>
      <c r="D438" s="12"/>
      <c r="E438" s="12"/>
      <c r="F438" s="12"/>
      <c r="G438" s="1"/>
    </row>
    <row r="439" spans="1:7" ht="15" x14ac:dyDescent="0.15">
      <c r="A439" s="1"/>
      <c r="B439" s="12"/>
      <c r="C439" s="12"/>
      <c r="D439" s="12"/>
      <c r="E439" s="12"/>
      <c r="F439" s="12"/>
      <c r="G439" s="1"/>
    </row>
    <row r="440" spans="1:7" ht="15" x14ac:dyDescent="0.15">
      <c r="A440" s="1"/>
      <c r="B440" s="12"/>
      <c r="C440" s="12"/>
      <c r="D440" s="12"/>
      <c r="E440" s="12"/>
      <c r="F440" s="12"/>
      <c r="G440" s="1"/>
    </row>
    <row r="441" spans="1:7" ht="15" x14ac:dyDescent="0.15">
      <c r="A441" s="1"/>
      <c r="B441" s="12"/>
      <c r="C441" s="12"/>
      <c r="D441" s="12"/>
      <c r="E441" s="12"/>
      <c r="F441" s="12"/>
      <c r="G441" s="1"/>
    </row>
    <row r="442" spans="1:7" ht="15" x14ac:dyDescent="0.15">
      <c r="A442" s="1"/>
      <c r="B442" s="12"/>
      <c r="C442" s="12"/>
      <c r="D442" s="12"/>
      <c r="E442" s="12"/>
      <c r="F442" s="12"/>
      <c r="G442" s="1"/>
    </row>
    <row r="443" spans="1:7" ht="15" x14ac:dyDescent="0.15">
      <c r="A443" s="1"/>
      <c r="B443" s="12"/>
      <c r="C443" s="12"/>
      <c r="D443" s="12"/>
      <c r="E443" s="12"/>
      <c r="F443" s="12"/>
      <c r="G443" s="1"/>
    </row>
    <row r="444" spans="1:7" ht="15" x14ac:dyDescent="0.15">
      <c r="A444" s="1"/>
      <c r="B444" s="12"/>
      <c r="C444" s="12"/>
      <c r="D444" s="12"/>
      <c r="E444" s="12"/>
      <c r="F444" s="12"/>
      <c r="G444" s="1"/>
    </row>
    <row r="445" spans="1:7" ht="15" x14ac:dyDescent="0.15">
      <c r="A445" s="1"/>
      <c r="B445" s="12"/>
      <c r="C445" s="12"/>
      <c r="D445" s="12"/>
      <c r="E445" s="12"/>
      <c r="F445" s="12"/>
      <c r="G445" s="1"/>
    </row>
    <row r="446" spans="1:7" ht="15" x14ac:dyDescent="0.15">
      <c r="A446" s="1"/>
      <c r="B446" s="12"/>
      <c r="C446" s="12"/>
      <c r="D446" s="12"/>
      <c r="E446" s="12"/>
      <c r="F446" s="12"/>
      <c r="G446" s="1"/>
    </row>
    <row r="447" spans="1:7" ht="15" x14ac:dyDescent="0.15">
      <c r="A447" s="1"/>
      <c r="B447" s="12"/>
      <c r="C447" s="12"/>
      <c r="D447" s="12"/>
      <c r="E447" s="12"/>
      <c r="F447" s="12"/>
      <c r="G447" s="1"/>
    </row>
    <row r="448" spans="1:7" ht="15" x14ac:dyDescent="0.15">
      <c r="A448" s="1"/>
      <c r="B448" s="12"/>
      <c r="C448" s="12"/>
      <c r="D448" s="12"/>
      <c r="E448" s="12"/>
      <c r="F448" s="12"/>
      <c r="G448" s="1"/>
    </row>
    <row r="449" spans="1:7" ht="15" x14ac:dyDescent="0.15">
      <c r="A449" s="1"/>
      <c r="B449" s="12"/>
      <c r="C449" s="12"/>
      <c r="D449" s="12"/>
      <c r="E449" s="12"/>
      <c r="F449" s="12"/>
      <c r="G449" s="1"/>
    </row>
    <row r="450" spans="1:7" ht="15" x14ac:dyDescent="0.15">
      <c r="A450" s="1"/>
      <c r="B450" s="12"/>
      <c r="C450" s="12"/>
      <c r="D450" s="12"/>
      <c r="E450" s="12"/>
      <c r="F450" s="12"/>
      <c r="G450" s="1"/>
    </row>
    <row r="451" spans="1:7" ht="15" x14ac:dyDescent="0.15">
      <c r="A451" s="1"/>
      <c r="B451" s="12"/>
      <c r="C451" s="12"/>
      <c r="D451" s="12"/>
      <c r="E451" s="12"/>
      <c r="F451" s="12"/>
      <c r="G451" s="1"/>
    </row>
    <row r="452" spans="1:7" ht="15" x14ac:dyDescent="0.15">
      <c r="A452" s="1"/>
      <c r="B452" s="12"/>
      <c r="C452" s="12"/>
      <c r="D452" s="12"/>
      <c r="E452" s="12"/>
      <c r="F452" s="12"/>
      <c r="G452" s="1"/>
    </row>
    <row r="453" spans="1:7" ht="15" x14ac:dyDescent="0.15">
      <c r="A453" s="1"/>
      <c r="B453" s="12"/>
      <c r="C453" s="12"/>
      <c r="D453" s="12"/>
      <c r="E453" s="12"/>
      <c r="F453" s="12"/>
      <c r="G453" s="1"/>
    </row>
    <row r="454" spans="1:7" ht="15" x14ac:dyDescent="0.15">
      <c r="A454" s="1"/>
      <c r="B454" s="12"/>
      <c r="C454" s="12"/>
      <c r="D454" s="12"/>
      <c r="E454" s="12"/>
      <c r="F454" s="12"/>
      <c r="G454" s="1"/>
    </row>
    <row r="455" spans="1:7" ht="15" x14ac:dyDescent="0.15">
      <c r="A455" s="1"/>
      <c r="B455" s="12"/>
      <c r="C455" s="12"/>
      <c r="D455" s="12"/>
      <c r="E455" s="12"/>
      <c r="F455" s="12"/>
      <c r="G455" s="1"/>
    </row>
    <row r="456" spans="1:7" ht="15" x14ac:dyDescent="0.15">
      <c r="A456" s="1"/>
      <c r="B456" s="12"/>
      <c r="C456" s="12"/>
      <c r="D456" s="12"/>
      <c r="E456" s="12"/>
      <c r="F456" s="12"/>
      <c r="G456" s="1"/>
    </row>
    <row r="457" spans="1:7" ht="15" x14ac:dyDescent="0.15">
      <c r="A457" s="1"/>
      <c r="B457" s="12"/>
      <c r="C457" s="12"/>
      <c r="D457" s="12"/>
      <c r="E457" s="12"/>
      <c r="F457" s="12"/>
      <c r="G457" s="1"/>
    </row>
    <row r="458" spans="1:7" ht="15" x14ac:dyDescent="0.15">
      <c r="A458" s="1"/>
      <c r="B458" s="12"/>
      <c r="C458" s="12"/>
      <c r="D458" s="12"/>
      <c r="E458" s="12"/>
      <c r="F458" s="12"/>
      <c r="G458" s="1"/>
    </row>
    <row r="459" spans="1:7" ht="15" x14ac:dyDescent="0.15">
      <c r="A459" s="1"/>
      <c r="B459" s="12"/>
      <c r="C459" s="12"/>
      <c r="D459" s="12"/>
      <c r="E459" s="12"/>
      <c r="F459" s="12"/>
      <c r="G459" s="1"/>
    </row>
    <row r="460" spans="1:7" ht="15" x14ac:dyDescent="0.15">
      <c r="A460" s="1"/>
      <c r="B460" s="12"/>
      <c r="C460" s="12"/>
      <c r="D460" s="12"/>
      <c r="E460" s="12"/>
      <c r="F460" s="12"/>
      <c r="G460" s="1"/>
    </row>
    <row r="461" spans="1:7" ht="15" x14ac:dyDescent="0.15">
      <c r="A461" s="1"/>
      <c r="B461" s="12"/>
      <c r="C461" s="12"/>
      <c r="D461" s="12"/>
      <c r="E461" s="12"/>
      <c r="F461" s="12"/>
      <c r="G461" s="1"/>
    </row>
    <row r="462" spans="1:7" ht="15" x14ac:dyDescent="0.15">
      <c r="A462" s="1"/>
      <c r="B462" s="12"/>
      <c r="C462" s="12"/>
      <c r="D462" s="12"/>
      <c r="E462" s="12"/>
      <c r="F462" s="12"/>
      <c r="G462" s="1"/>
    </row>
    <row r="463" spans="1:7" ht="15" x14ac:dyDescent="0.15">
      <c r="A463" s="1"/>
      <c r="B463" s="12"/>
      <c r="C463" s="12"/>
      <c r="D463" s="12"/>
      <c r="E463" s="12"/>
      <c r="F463" s="12"/>
      <c r="G463" s="1"/>
    </row>
    <row r="464" spans="1:7" ht="15" x14ac:dyDescent="0.15">
      <c r="A464" s="1"/>
      <c r="B464" s="12"/>
      <c r="C464" s="12"/>
      <c r="D464" s="12"/>
      <c r="E464" s="12"/>
      <c r="F464" s="12"/>
      <c r="G464" s="1"/>
    </row>
    <row r="465" spans="1:7" ht="15" x14ac:dyDescent="0.15">
      <c r="A465" s="1"/>
      <c r="B465" s="12"/>
      <c r="C465" s="12"/>
      <c r="D465" s="12"/>
      <c r="E465" s="12"/>
      <c r="F465" s="12"/>
      <c r="G465" s="1"/>
    </row>
    <row r="466" spans="1:7" ht="15" x14ac:dyDescent="0.15">
      <c r="A466" s="1"/>
      <c r="B466" s="12"/>
      <c r="C466" s="12"/>
      <c r="D466" s="12"/>
      <c r="E466" s="12"/>
      <c r="F466" s="12"/>
      <c r="G466" s="1"/>
    </row>
    <row r="467" spans="1:7" ht="15" x14ac:dyDescent="0.15">
      <c r="A467" s="1"/>
      <c r="B467" s="12"/>
      <c r="C467" s="12"/>
      <c r="D467" s="12"/>
      <c r="E467" s="12"/>
      <c r="F467" s="12"/>
      <c r="G467" s="1"/>
    </row>
    <row r="468" spans="1:7" ht="15" x14ac:dyDescent="0.15">
      <c r="A468" s="1"/>
      <c r="B468" s="12"/>
      <c r="C468" s="12"/>
      <c r="D468" s="12"/>
      <c r="E468" s="12"/>
      <c r="F468" s="12"/>
      <c r="G468" s="1"/>
    </row>
    <row r="469" spans="1:7" ht="15" x14ac:dyDescent="0.15">
      <c r="A469" s="1"/>
      <c r="B469" s="12"/>
      <c r="C469" s="12"/>
      <c r="D469" s="12"/>
      <c r="E469" s="12"/>
      <c r="F469" s="12"/>
      <c r="G469" s="1"/>
    </row>
    <row r="470" spans="1:7" ht="15" x14ac:dyDescent="0.15">
      <c r="A470" s="1"/>
      <c r="B470" s="12"/>
      <c r="C470" s="12"/>
      <c r="D470" s="12"/>
      <c r="E470" s="12"/>
      <c r="F470" s="12"/>
      <c r="G470" s="1"/>
    </row>
    <row r="471" spans="1:7" ht="15" x14ac:dyDescent="0.15">
      <c r="A471" s="1"/>
      <c r="B471" s="12"/>
      <c r="C471" s="12"/>
      <c r="D471" s="12"/>
      <c r="E471" s="12"/>
      <c r="F471" s="12"/>
      <c r="G471" s="1"/>
    </row>
    <row r="472" spans="1:7" ht="15" x14ac:dyDescent="0.15">
      <c r="A472" s="1"/>
      <c r="B472" s="12"/>
      <c r="C472" s="12"/>
      <c r="D472" s="12"/>
      <c r="E472" s="12"/>
      <c r="F472" s="12"/>
      <c r="G472" s="1"/>
    </row>
    <row r="473" spans="1:7" ht="15" x14ac:dyDescent="0.15">
      <c r="A473" s="1"/>
      <c r="B473" s="12"/>
      <c r="C473" s="12"/>
      <c r="D473" s="12"/>
      <c r="E473" s="12"/>
      <c r="F473" s="12"/>
      <c r="G473" s="1"/>
    </row>
    <row r="474" spans="1:7" ht="15" x14ac:dyDescent="0.15">
      <c r="A474" s="1"/>
      <c r="B474" s="12"/>
      <c r="C474" s="12"/>
      <c r="D474" s="12"/>
      <c r="E474" s="12"/>
      <c r="F474" s="12"/>
      <c r="G474" s="1"/>
    </row>
    <row r="475" spans="1:7" ht="15" x14ac:dyDescent="0.15">
      <c r="A475" s="1"/>
      <c r="B475" s="12"/>
      <c r="C475" s="12"/>
      <c r="D475" s="12"/>
      <c r="E475" s="12"/>
      <c r="F475" s="12"/>
      <c r="G475" s="1"/>
    </row>
    <row r="476" spans="1:7" ht="15" x14ac:dyDescent="0.15">
      <c r="A476" s="1"/>
      <c r="B476" s="12"/>
      <c r="C476" s="12"/>
      <c r="D476" s="12"/>
      <c r="E476" s="12"/>
      <c r="F476" s="12"/>
      <c r="G476" s="1"/>
    </row>
    <row r="477" spans="1:7" ht="15" x14ac:dyDescent="0.15">
      <c r="A477" s="1"/>
      <c r="B477" s="12"/>
      <c r="C477" s="12"/>
      <c r="D477" s="12"/>
      <c r="E477" s="12"/>
      <c r="F477" s="12"/>
      <c r="G477" s="1"/>
    </row>
    <row r="478" spans="1:7" ht="15" x14ac:dyDescent="0.15">
      <c r="A478" s="1"/>
      <c r="B478" s="12"/>
      <c r="C478" s="12"/>
      <c r="D478" s="12"/>
      <c r="E478" s="12"/>
      <c r="F478" s="12"/>
      <c r="G478" s="1"/>
    </row>
    <row r="479" spans="1:7" ht="15" x14ac:dyDescent="0.15">
      <c r="A479" s="1"/>
      <c r="B479" s="12"/>
      <c r="C479" s="12"/>
      <c r="D479" s="12"/>
      <c r="E479" s="12"/>
      <c r="F479" s="12"/>
      <c r="G479" s="1"/>
    </row>
    <row r="480" spans="1:7" ht="15" x14ac:dyDescent="0.15">
      <c r="A480" s="1"/>
      <c r="B480" s="12"/>
      <c r="C480" s="12"/>
      <c r="D480" s="12"/>
      <c r="E480" s="12"/>
      <c r="F480" s="12"/>
      <c r="G480" s="1"/>
    </row>
    <row r="481" spans="1:7" ht="15" x14ac:dyDescent="0.15">
      <c r="A481" s="1"/>
      <c r="B481" s="12"/>
      <c r="C481" s="12"/>
      <c r="D481" s="12"/>
      <c r="E481" s="12"/>
      <c r="F481" s="12"/>
      <c r="G481" s="1"/>
    </row>
    <row r="482" spans="1:7" ht="15" x14ac:dyDescent="0.15">
      <c r="A482" s="1"/>
      <c r="B482" s="12"/>
      <c r="C482" s="12"/>
      <c r="D482" s="12"/>
      <c r="E482" s="12"/>
      <c r="F482" s="12"/>
      <c r="G482" s="1"/>
    </row>
    <row r="483" spans="1:7" ht="15" x14ac:dyDescent="0.15">
      <c r="A483" s="1"/>
      <c r="B483" s="12"/>
      <c r="C483" s="12"/>
      <c r="D483" s="12"/>
      <c r="E483" s="12"/>
      <c r="F483" s="12"/>
      <c r="G483" s="1"/>
    </row>
    <row r="484" spans="1:7" ht="15" x14ac:dyDescent="0.15">
      <c r="A484" s="1"/>
      <c r="B484" s="12"/>
      <c r="C484" s="12"/>
      <c r="D484" s="12"/>
      <c r="E484" s="12"/>
      <c r="F484" s="12"/>
      <c r="G484" s="1"/>
    </row>
    <row r="485" spans="1:7" ht="15" x14ac:dyDescent="0.15">
      <c r="A485" s="1"/>
      <c r="B485" s="12"/>
      <c r="C485" s="12"/>
      <c r="D485" s="12"/>
      <c r="E485" s="12"/>
      <c r="F485" s="12"/>
      <c r="G485" s="1"/>
    </row>
    <row r="486" spans="1:7" ht="15" x14ac:dyDescent="0.15">
      <c r="A486" s="1"/>
      <c r="B486" s="12"/>
      <c r="C486" s="12"/>
      <c r="D486" s="12"/>
      <c r="E486" s="12"/>
      <c r="F486" s="12"/>
      <c r="G486" s="1"/>
    </row>
    <row r="487" spans="1:7" ht="15" x14ac:dyDescent="0.15">
      <c r="A487" s="1"/>
      <c r="B487" s="12"/>
      <c r="C487" s="12"/>
      <c r="D487" s="12"/>
      <c r="E487" s="12"/>
      <c r="F487" s="12"/>
      <c r="G487" s="1"/>
    </row>
    <row r="488" spans="1:7" ht="15" x14ac:dyDescent="0.15">
      <c r="A488" s="1"/>
      <c r="B488" s="12"/>
      <c r="C488" s="12"/>
      <c r="D488" s="12"/>
      <c r="E488" s="12"/>
      <c r="F488" s="12"/>
      <c r="G488" s="1"/>
    </row>
    <row r="489" spans="1:7" ht="15" x14ac:dyDescent="0.15">
      <c r="A489" s="1"/>
      <c r="B489" s="12"/>
      <c r="C489" s="12"/>
      <c r="D489" s="12"/>
      <c r="E489" s="12"/>
      <c r="F489" s="12"/>
      <c r="G489" s="1"/>
    </row>
    <row r="490" spans="1:7" ht="15" x14ac:dyDescent="0.15">
      <c r="A490" s="1"/>
      <c r="B490" s="12"/>
      <c r="C490" s="12"/>
      <c r="D490" s="12"/>
      <c r="E490" s="12"/>
      <c r="F490" s="12"/>
      <c r="G490" s="1"/>
    </row>
    <row r="491" spans="1:7" ht="15" x14ac:dyDescent="0.15">
      <c r="A491" s="1"/>
      <c r="B491" s="12"/>
      <c r="C491" s="12"/>
      <c r="D491" s="12"/>
      <c r="E491" s="12"/>
      <c r="F491" s="12"/>
      <c r="G491" s="1"/>
    </row>
    <row r="492" spans="1:7" ht="15" x14ac:dyDescent="0.15">
      <c r="A492" s="1"/>
      <c r="B492" s="12"/>
      <c r="C492" s="12"/>
      <c r="D492" s="12"/>
      <c r="E492" s="12"/>
      <c r="F492" s="12"/>
      <c r="G492" s="1"/>
    </row>
    <row r="493" spans="1:7" ht="15" x14ac:dyDescent="0.15">
      <c r="A493" s="1"/>
      <c r="B493" s="12"/>
      <c r="C493" s="12"/>
      <c r="D493" s="12"/>
      <c r="E493" s="12"/>
      <c r="F493" s="12"/>
      <c r="G493" s="1"/>
    </row>
    <row r="494" spans="1:7" ht="15" x14ac:dyDescent="0.15">
      <c r="A494" s="1"/>
      <c r="B494" s="12"/>
      <c r="C494" s="12"/>
      <c r="D494" s="12"/>
      <c r="E494" s="12"/>
      <c r="F494" s="12"/>
      <c r="G494" s="1"/>
    </row>
    <row r="495" spans="1:7" ht="15" x14ac:dyDescent="0.15">
      <c r="A495" s="1"/>
      <c r="B495" s="12"/>
      <c r="C495" s="12"/>
      <c r="D495" s="12"/>
      <c r="E495" s="12"/>
      <c r="F495" s="12"/>
      <c r="G495" s="1"/>
    </row>
    <row r="496" spans="1:7" ht="15" x14ac:dyDescent="0.15">
      <c r="A496" s="1"/>
      <c r="B496" s="12"/>
      <c r="C496" s="12"/>
      <c r="D496" s="12"/>
      <c r="E496" s="12"/>
      <c r="F496" s="12"/>
      <c r="G496" s="1"/>
    </row>
    <row r="497" spans="1:7" ht="15" x14ac:dyDescent="0.15">
      <c r="A497" s="1"/>
      <c r="B497" s="12"/>
      <c r="C497" s="12"/>
      <c r="D497" s="12"/>
      <c r="E497" s="12"/>
      <c r="F497" s="12"/>
      <c r="G497" s="1"/>
    </row>
    <row r="498" spans="1:7" ht="15" x14ac:dyDescent="0.15">
      <c r="A498" s="1"/>
      <c r="B498" s="12"/>
      <c r="C498" s="12"/>
      <c r="D498" s="12"/>
      <c r="E498" s="12"/>
      <c r="F498" s="12"/>
      <c r="G498" s="1"/>
    </row>
    <row r="499" spans="1:7" ht="15" x14ac:dyDescent="0.15">
      <c r="A499" s="1"/>
      <c r="B499" s="12"/>
      <c r="C499" s="12"/>
      <c r="D499" s="12"/>
      <c r="E499" s="12"/>
      <c r="F499" s="12"/>
      <c r="G499" s="1"/>
    </row>
    <row r="500" spans="1:7" ht="15" x14ac:dyDescent="0.15">
      <c r="A500" s="1"/>
      <c r="B500" s="12"/>
      <c r="C500" s="12"/>
      <c r="D500" s="12"/>
      <c r="E500" s="12"/>
      <c r="F500" s="12"/>
      <c r="G500" s="1"/>
    </row>
    <row r="501" spans="1:7" ht="15" x14ac:dyDescent="0.15">
      <c r="A501" s="1"/>
      <c r="B501" s="12"/>
      <c r="C501" s="12"/>
      <c r="D501" s="12"/>
      <c r="E501" s="12"/>
      <c r="F501" s="12"/>
      <c r="G501" s="1"/>
    </row>
    <row r="502" spans="1:7" ht="15" x14ac:dyDescent="0.15">
      <c r="A502" s="1"/>
      <c r="B502" s="12"/>
      <c r="C502" s="12"/>
      <c r="D502" s="12"/>
      <c r="E502" s="12"/>
      <c r="F502" s="12"/>
      <c r="G502" s="1"/>
    </row>
    <row r="503" spans="1:7" ht="15" x14ac:dyDescent="0.15">
      <c r="A503" s="1"/>
      <c r="B503" s="12"/>
      <c r="C503" s="12"/>
      <c r="D503" s="12"/>
      <c r="E503" s="12"/>
      <c r="F503" s="12"/>
      <c r="G503" s="1"/>
    </row>
    <row r="504" spans="1:7" ht="15" x14ac:dyDescent="0.15">
      <c r="A504" s="1"/>
      <c r="B504" s="12"/>
      <c r="C504" s="12"/>
      <c r="D504" s="12"/>
      <c r="E504" s="12"/>
      <c r="F504" s="12"/>
      <c r="G504" s="1"/>
    </row>
    <row r="505" spans="1:7" ht="15" x14ac:dyDescent="0.15">
      <c r="A505" s="1"/>
      <c r="B505" s="12"/>
      <c r="C505" s="12"/>
      <c r="D505" s="12"/>
      <c r="E505" s="12"/>
      <c r="F505" s="12"/>
      <c r="G505" s="1"/>
    </row>
    <row r="506" spans="1:7" ht="15" x14ac:dyDescent="0.15">
      <c r="A506" s="1"/>
      <c r="B506" s="12"/>
      <c r="C506" s="12"/>
      <c r="D506" s="12"/>
      <c r="E506" s="12"/>
      <c r="F506" s="12"/>
      <c r="G506" s="1"/>
    </row>
    <row r="507" spans="1:7" ht="15" x14ac:dyDescent="0.15">
      <c r="A507" s="1"/>
      <c r="B507" s="12"/>
      <c r="C507" s="12"/>
      <c r="D507" s="12"/>
      <c r="E507" s="12"/>
      <c r="F507" s="12"/>
      <c r="G507" s="1"/>
    </row>
    <row r="508" spans="1:7" ht="15" x14ac:dyDescent="0.15">
      <c r="A508" s="1"/>
      <c r="B508" s="12"/>
      <c r="C508" s="12"/>
      <c r="D508" s="12"/>
      <c r="E508" s="12"/>
      <c r="F508" s="12"/>
      <c r="G508" s="1"/>
    </row>
    <row r="509" spans="1:7" ht="15" x14ac:dyDescent="0.15">
      <c r="A509" s="1"/>
      <c r="B509" s="12"/>
      <c r="C509" s="12"/>
      <c r="D509" s="12"/>
      <c r="E509" s="12"/>
      <c r="F509" s="12"/>
      <c r="G509" s="1"/>
    </row>
    <row r="510" spans="1:7" ht="15" x14ac:dyDescent="0.15">
      <c r="A510" s="1"/>
      <c r="B510" s="12"/>
      <c r="C510" s="12"/>
      <c r="D510" s="12"/>
      <c r="E510" s="12"/>
      <c r="F510" s="12"/>
      <c r="G510" s="1"/>
    </row>
    <row r="511" spans="1:7" ht="15" x14ac:dyDescent="0.15">
      <c r="A511" s="1"/>
      <c r="B511" s="12"/>
      <c r="C511" s="12"/>
      <c r="D511" s="12"/>
      <c r="E511" s="12"/>
      <c r="F511" s="12"/>
      <c r="G511" s="1"/>
    </row>
    <row r="512" spans="1:7" ht="15" x14ac:dyDescent="0.15">
      <c r="A512" s="1"/>
      <c r="B512" s="12"/>
      <c r="C512" s="12"/>
      <c r="D512" s="12"/>
      <c r="E512" s="12"/>
      <c r="F512" s="12"/>
      <c r="G512" s="1"/>
    </row>
    <row r="513" spans="1:7" ht="15" x14ac:dyDescent="0.15">
      <c r="A513" s="1"/>
      <c r="B513" s="12"/>
      <c r="C513" s="12"/>
      <c r="D513" s="12"/>
      <c r="E513" s="12"/>
      <c r="F513" s="12"/>
      <c r="G513" s="1"/>
    </row>
    <row r="514" spans="1:7" ht="15" x14ac:dyDescent="0.15">
      <c r="A514" s="1"/>
      <c r="B514" s="12"/>
      <c r="C514" s="12"/>
      <c r="D514" s="12"/>
      <c r="E514" s="12"/>
      <c r="F514" s="12"/>
      <c r="G514" s="1"/>
    </row>
    <row r="515" spans="1:7" ht="15" x14ac:dyDescent="0.15">
      <c r="A515" s="1"/>
      <c r="B515" s="12"/>
      <c r="C515" s="12"/>
      <c r="D515" s="12"/>
      <c r="E515" s="12"/>
      <c r="F515" s="12"/>
      <c r="G515" s="1"/>
    </row>
    <row r="516" spans="1:7" ht="15" x14ac:dyDescent="0.15">
      <c r="A516" s="1"/>
      <c r="B516" s="12"/>
      <c r="C516" s="12"/>
      <c r="D516" s="12"/>
      <c r="E516" s="12"/>
      <c r="F516" s="12"/>
      <c r="G516" s="1"/>
    </row>
    <row r="517" spans="1:7" ht="15" x14ac:dyDescent="0.15">
      <c r="A517" s="1"/>
      <c r="B517" s="12"/>
      <c r="C517" s="12"/>
      <c r="D517" s="12"/>
      <c r="E517" s="12"/>
      <c r="F517" s="12"/>
      <c r="G517" s="1"/>
    </row>
    <row r="518" spans="1:7" ht="15" x14ac:dyDescent="0.15">
      <c r="A518" s="1"/>
      <c r="B518" s="12"/>
      <c r="C518" s="12"/>
      <c r="D518" s="12"/>
      <c r="E518" s="12"/>
      <c r="F518" s="12"/>
      <c r="G518" s="1"/>
    </row>
    <row r="519" spans="1:7" ht="15" x14ac:dyDescent="0.15">
      <c r="A519" s="1"/>
      <c r="B519" s="12"/>
      <c r="C519" s="12"/>
      <c r="D519" s="12"/>
      <c r="E519" s="12"/>
      <c r="F519" s="12"/>
      <c r="G519" s="1"/>
    </row>
    <row r="520" spans="1:7" ht="15" x14ac:dyDescent="0.15">
      <c r="A520" s="1"/>
      <c r="B520" s="12"/>
      <c r="C520" s="12"/>
      <c r="D520" s="12"/>
      <c r="E520" s="12"/>
      <c r="F520" s="12"/>
      <c r="G520" s="1"/>
    </row>
    <row r="521" spans="1:7" ht="15" x14ac:dyDescent="0.15">
      <c r="A521" s="1"/>
      <c r="B521" s="12"/>
      <c r="C521" s="12"/>
      <c r="D521" s="12"/>
      <c r="E521" s="12"/>
      <c r="F521" s="12"/>
      <c r="G521" s="1"/>
    </row>
    <row r="522" spans="1:7" ht="15" x14ac:dyDescent="0.15">
      <c r="A522" s="1"/>
      <c r="B522" s="12"/>
      <c r="C522" s="12"/>
      <c r="D522" s="12"/>
      <c r="E522" s="12"/>
      <c r="F522" s="12"/>
      <c r="G522" s="1"/>
    </row>
    <row r="523" spans="1:7" ht="15" x14ac:dyDescent="0.15">
      <c r="A523" s="1"/>
      <c r="B523" s="12"/>
      <c r="C523" s="12"/>
      <c r="D523" s="12"/>
      <c r="E523" s="12"/>
      <c r="F523" s="12"/>
      <c r="G523" s="1"/>
    </row>
    <row r="524" spans="1:7" ht="15" x14ac:dyDescent="0.15">
      <c r="A524" s="1"/>
      <c r="B524" s="12"/>
      <c r="C524" s="12"/>
      <c r="D524" s="12"/>
      <c r="E524" s="12"/>
      <c r="F524" s="12"/>
      <c r="G524" s="1"/>
    </row>
    <row r="525" spans="1:7" ht="15" x14ac:dyDescent="0.15">
      <c r="A525" s="1"/>
      <c r="B525" s="12"/>
      <c r="C525" s="12"/>
      <c r="D525" s="12"/>
      <c r="E525" s="12"/>
      <c r="F525" s="12"/>
      <c r="G525" s="1"/>
    </row>
    <row r="526" spans="1:7" ht="15" x14ac:dyDescent="0.15">
      <c r="A526" s="1"/>
      <c r="B526" s="12"/>
      <c r="C526" s="12"/>
      <c r="D526" s="12"/>
      <c r="E526" s="12"/>
      <c r="F526" s="12"/>
      <c r="G526" s="1"/>
    </row>
    <row r="527" spans="1:7" ht="15" x14ac:dyDescent="0.15">
      <c r="A527" s="1"/>
      <c r="B527" s="12"/>
      <c r="C527" s="12"/>
      <c r="D527" s="12"/>
      <c r="E527" s="12"/>
      <c r="F527" s="12"/>
      <c r="G527" s="1"/>
    </row>
    <row r="528" spans="1:7" ht="15" x14ac:dyDescent="0.15">
      <c r="A528" s="1"/>
      <c r="B528" s="12"/>
      <c r="C528" s="12"/>
      <c r="D528" s="12"/>
      <c r="E528" s="12"/>
      <c r="F528" s="12"/>
      <c r="G528" s="1"/>
    </row>
    <row r="529" spans="1:7" ht="15" x14ac:dyDescent="0.15">
      <c r="A529" s="1"/>
      <c r="B529" s="12"/>
      <c r="C529" s="12"/>
      <c r="D529" s="12"/>
      <c r="E529" s="12"/>
      <c r="F529" s="12"/>
      <c r="G529" s="1"/>
    </row>
    <row r="530" spans="1:7" ht="15" x14ac:dyDescent="0.15">
      <c r="A530" s="1"/>
      <c r="B530" s="12"/>
      <c r="C530" s="12"/>
      <c r="D530" s="12"/>
      <c r="E530" s="12"/>
      <c r="F530" s="12"/>
      <c r="G530" s="1"/>
    </row>
    <row r="531" spans="1:7" ht="15" x14ac:dyDescent="0.15">
      <c r="A531" s="1"/>
      <c r="B531" s="12"/>
      <c r="C531" s="12"/>
      <c r="D531" s="12"/>
      <c r="E531" s="12"/>
      <c r="F531" s="12"/>
      <c r="G531" s="1"/>
    </row>
    <row r="532" spans="1:7" ht="15" x14ac:dyDescent="0.15">
      <c r="A532" s="1"/>
      <c r="B532" s="12"/>
      <c r="C532" s="12"/>
      <c r="D532" s="12"/>
      <c r="E532" s="12"/>
      <c r="F532" s="12"/>
      <c r="G532" s="1"/>
    </row>
    <row r="533" spans="1:7" ht="15" x14ac:dyDescent="0.15">
      <c r="A533" s="1"/>
      <c r="B533" s="12"/>
      <c r="C533" s="12"/>
      <c r="D533" s="12"/>
      <c r="E533" s="12"/>
      <c r="F533" s="12"/>
      <c r="G533" s="1"/>
    </row>
    <row r="534" spans="1:7" ht="15" x14ac:dyDescent="0.15">
      <c r="A534" s="1"/>
      <c r="B534" s="12"/>
      <c r="C534" s="12"/>
      <c r="D534" s="12"/>
      <c r="E534" s="12"/>
      <c r="F534" s="12"/>
      <c r="G534" s="1"/>
    </row>
    <row r="535" spans="1:7" ht="15" x14ac:dyDescent="0.15">
      <c r="A535" s="1"/>
      <c r="B535" s="12"/>
      <c r="C535" s="12"/>
      <c r="D535" s="12"/>
      <c r="E535" s="12"/>
      <c r="F535" s="12"/>
      <c r="G535" s="1"/>
    </row>
    <row r="536" spans="1:7" ht="15" x14ac:dyDescent="0.15">
      <c r="A536" s="1"/>
      <c r="B536" s="12"/>
      <c r="C536" s="12"/>
      <c r="D536" s="12"/>
      <c r="E536" s="12"/>
      <c r="F536" s="12"/>
      <c r="G536" s="1"/>
    </row>
    <row r="537" spans="1:7" ht="15" x14ac:dyDescent="0.15">
      <c r="A537" s="1"/>
      <c r="B537" s="12"/>
      <c r="C537" s="12"/>
      <c r="D537" s="12"/>
      <c r="E537" s="12"/>
      <c r="F537" s="12"/>
      <c r="G537" s="1"/>
    </row>
    <row r="538" spans="1:7" ht="15" x14ac:dyDescent="0.15">
      <c r="A538" s="1"/>
      <c r="B538" s="12"/>
      <c r="C538" s="12"/>
      <c r="D538" s="12"/>
      <c r="E538" s="12"/>
      <c r="F538" s="12"/>
      <c r="G538" s="1"/>
    </row>
    <row r="539" spans="1:7" ht="15" x14ac:dyDescent="0.15">
      <c r="A539" s="1"/>
      <c r="B539" s="12"/>
      <c r="C539" s="12"/>
      <c r="D539" s="12"/>
      <c r="E539" s="12"/>
      <c r="F539" s="12"/>
      <c r="G539" s="1"/>
    </row>
    <row r="540" spans="1:7" ht="15" x14ac:dyDescent="0.15">
      <c r="A540" s="1"/>
      <c r="B540" s="12"/>
      <c r="C540" s="12"/>
      <c r="D540" s="12"/>
      <c r="E540" s="12"/>
      <c r="F540" s="12"/>
      <c r="G540" s="1"/>
    </row>
    <row r="541" spans="1:7" ht="15" x14ac:dyDescent="0.15">
      <c r="A541" s="1"/>
      <c r="B541" s="12"/>
      <c r="C541" s="12"/>
      <c r="D541" s="12"/>
      <c r="E541" s="12"/>
      <c r="F541" s="12"/>
      <c r="G541" s="1"/>
    </row>
    <row r="542" spans="1:7" ht="15" x14ac:dyDescent="0.15">
      <c r="A542" s="1"/>
      <c r="B542" s="12"/>
      <c r="C542" s="12"/>
      <c r="D542" s="12"/>
      <c r="E542" s="12"/>
      <c r="F542" s="12"/>
      <c r="G542" s="1"/>
    </row>
    <row r="543" spans="1:7" ht="15" x14ac:dyDescent="0.15">
      <c r="A543" s="1"/>
      <c r="B543" s="12"/>
      <c r="C543" s="12"/>
      <c r="D543" s="12"/>
      <c r="E543" s="12"/>
      <c r="F543" s="12"/>
      <c r="G543" s="1"/>
    </row>
    <row r="544" spans="1:7" ht="15" x14ac:dyDescent="0.15">
      <c r="A544" s="1"/>
      <c r="B544" s="12"/>
      <c r="C544" s="12"/>
      <c r="D544" s="12"/>
      <c r="E544" s="12"/>
      <c r="F544" s="12"/>
      <c r="G544" s="1"/>
    </row>
    <row r="545" spans="1:7" ht="15" x14ac:dyDescent="0.15">
      <c r="A545" s="1"/>
      <c r="B545" s="12"/>
      <c r="C545" s="12"/>
      <c r="D545" s="12"/>
      <c r="E545" s="12"/>
      <c r="F545" s="12"/>
      <c r="G545" s="1"/>
    </row>
    <row r="546" spans="1:7" ht="15" x14ac:dyDescent="0.15">
      <c r="A546" s="1"/>
      <c r="B546" s="12"/>
      <c r="C546" s="12"/>
      <c r="D546" s="12"/>
      <c r="E546" s="12"/>
      <c r="F546" s="12"/>
      <c r="G546" s="1"/>
    </row>
    <row r="547" spans="1:7" ht="15" x14ac:dyDescent="0.15">
      <c r="A547" s="1"/>
      <c r="B547" s="12"/>
      <c r="C547" s="12"/>
      <c r="D547" s="12"/>
      <c r="E547" s="12"/>
      <c r="F547" s="12"/>
      <c r="G547" s="1"/>
    </row>
    <row r="548" spans="1:7" ht="15" x14ac:dyDescent="0.15">
      <c r="A548" s="1"/>
      <c r="B548" s="12"/>
      <c r="C548" s="12"/>
      <c r="D548" s="12"/>
      <c r="E548" s="12"/>
      <c r="F548" s="12"/>
      <c r="G548" s="1"/>
    </row>
    <row r="549" spans="1:7" ht="15" x14ac:dyDescent="0.15">
      <c r="A549" s="1"/>
      <c r="B549" s="12"/>
      <c r="C549" s="12"/>
      <c r="D549" s="12"/>
      <c r="E549" s="12"/>
      <c r="F549" s="12"/>
      <c r="G549" s="1"/>
    </row>
    <row r="550" spans="1:7" ht="15" x14ac:dyDescent="0.15">
      <c r="A550" s="1"/>
      <c r="B550" s="12"/>
      <c r="C550" s="12"/>
      <c r="D550" s="12"/>
      <c r="E550" s="12"/>
      <c r="F550" s="12"/>
      <c r="G550" s="1"/>
    </row>
    <row r="551" spans="1:7" ht="15" x14ac:dyDescent="0.15">
      <c r="A551" s="1"/>
      <c r="B551" s="12"/>
      <c r="C551" s="12"/>
      <c r="D551" s="12"/>
      <c r="E551" s="12"/>
      <c r="F551" s="12"/>
      <c r="G551" s="1"/>
    </row>
    <row r="552" spans="1:7" ht="15" x14ac:dyDescent="0.15">
      <c r="A552" s="1"/>
      <c r="B552" s="12"/>
      <c r="C552" s="12"/>
      <c r="D552" s="12"/>
      <c r="E552" s="12"/>
      <c r="F552" s="12"/>
      <c r="G552" s="1"/>
    </row>
    <row r="553" spans="1:7" ht="15" x14ac:dyDescent="0.15">
      <c r="A553" s="1"/>
      <c r="B553" s="12"/>
      <c r="C553" s="12"/>
      <c r="D553" s="12"/>
      <c r="E553" s="12"/>
      <c r="F553" s="12"/>
      <c r="G553" s="1"/>
    </row>
    <row r="554" spans="1:7" ht="15" x14ac:dyDescent="0.15">
      <c r="A554" s="1"/>
      <c r="B554" s="12"/>
      <c r="C554" s="12"/>
      <c r="D554" s="12"/>
      <c r="E554" s="12"/>
      <c r="F554" s="12"/>
      <c r="G554" s="1"/>
    </row>
    <row r="555" spans="1:7" ht="15" x14ac:dyDescent="0.15">
      <c r="A555" s="1"/>
      <c r="B555" s="12"/>
      <c r="C555" s="12"/>
      <c r="D555" s="12"/>
      <c r="E555" s="12"/>
      <c r="F555" s="12"/>
      <c r="G555" s="1"/>
    </row>
    <row r="556" spans="1:7" ht="15" x14ac:dyDescent="0.15">
      <c r="A556" s="1"/>
      <c r="B556" s="12"/>
      <c r="C556" s="12"/>
      <c r="D556" s="12"/>
      <c r="E556" s="12"/>
      <c r="F556" s="12"/>
      <c r="G556" s="1"/>
    </row>
    <row r="557" spans="1:7" ht="15" x14ac:dyDescent="0.15">
      <c r="A557" s="1"/>
      <c r="B557" s="12"/>
      <c r="C557" s="12"/>
      <c r="D557" s="12"/>
      <c r="E557" s="12"/>
      <c r="F557" s="12"/>
      <c r="G557" s="1"/>
    </row>
    <row r="558" spans="1:7" ht="15" x14ac:dyDescent="0.15">
      <c r="A558" s="1"/>
      <c r="B558" s="12"/>
      <c r="C558" s="12"/>
      <c r="D558" s="12"/>
      <c r="E558" s="12"/>
      <c r="F558" s="12"/>
      <c r="G558" s="1"/>
    </row>
    <row r="559" spans="1:7" ht="15" x14ac:dyDescent="0.15">
      <c r="A559" s="1"/>
      <c r="B559" s="12"/>
      <c r="C559" s="12"/>
      <c r="D559" s="12"/>
      <c r="E559" s="12"/>
      <c r="F559" s="12"/>
      <c r="G559" s="1"/>
    </row>
    <row r="560" spans="1:7" ht="15" x14ac:dyDescent="0.15">
      <c r="A560" s="1"/>
      <c r="B560" s="12"/>
      <c r="C560" s="12"/>
      <c r="D560" s="12"/>
      <c r="E560" s="12"/>
      <c r="F560" s="12"/>
      <c r="G560" s="1"/>
    </row>
    <row r="561" spans="1:7" ht="15" x14ac:dyDescent="0.15">
      <c r="A561" s="1"/>
      <c r="B561" s="12"/>
      <c r="C561" s="12"/>
      <c r="D561" s="12"/>
      <c r="E561" s="12"/>
      <c r="F561" s="12"/>
      <c r="G561" s="1"/>
    </row>
    <row r="562" spans="1:7" ht="15" x14ac:dyDescent="0.15">
      <c r="A562" s="1"/>
      <c r="B562" s="12"/>
      <c r="C562" s="12"/>
      <c r="D562" s="12"/>
      <c r="E562" s="12"/>
      <c r="F562" s="12"/>
      <c r="G562" s="1"/>
    </row>
    <row r="563" spans="1:7" ht="15" x14ac:dyDescent="0.15">
      <c r="A563" s="1"/>
      <c r="B563" s="12"/>
      <c r="C563" s="12"/>
      <c r="D563" s="12"/>
      <c r="E563" s="12"/>
      <c r="F563" s="12"/>
      <c r="G563" s="1"/>
    </row>
    <row r="564" spans="1:7" ht="15" x14ac:dyDescent="0.15">
      <c r="A564" s="1"/>
      <c r="B564" s="12"/>
      <c r="C564" s="12"/>
      <c r="D564" s="12"/>
      <c r="E564" s="12"/>
      <c r="F564" s="12"/>
      <c r="G564" s="1"/>
    </row>
    <row r="565" spans="1:7" ht="15" x14ac:dyDescent="0.15">
      <c r="A565" s="1"/>
      <c r="B565" s="12"/>
      <c r="C565" s="12"/>
      <c r="D565" s="12"/>
      <c r="E565" s="12"/>
      <c r="F565" s="12"/>
      <c r="G565" s="1"/>
    </row>
    <row r="566" spans="1:7" ht="15" x14ac:dyDescent="0.15">
      <c r="A566" s="1"/>
      <c r="B566" s="12"/>
      <c r="C566" s="12"/>
      <c r="D566" s="12"/>
      <c r="E566" s="12"/>
      <c r="F566" s="12"/>
      <c r="G566" s="1"/>
    </row>
    <row r="567" spans="1:7" ht="15" x14ac:dyDescent="0.15">
      <c r="A567" s="1"/>
      <c r="B567" s="12"/>
      <c r="C567" s="12"/>
      <c r="D567" s="12"/>
      <c r="E567" s="12"/>
      <c r="F567" s="12"/>
      <c r="G567" s="1"/>
    </row>
    <row r="568" spans="1:7" ht="15" x14ac:dyDescent="0.15">
      <c r="A568" s="1"/>
      <c r="B568" s="12"/>
      <c r="C568" s="12"/>
      <c r="D568" s="12"/>
      <c r="E568" s="12"/>
      <c r="F568" s="12"/>
      <c r="G568" s="1"/>
    </row>
    <row r="569" spans="1:7" ht="15" x14ac:dyDescent="0.15">
      <c r="A569" s="1"/>
      <c r="B569" s="12"/>
      <c r="C569" s="12"/>
      <c r="D569" s="12"/>
      <c r="E569" s="12"/>
      <c r="F569" s="12"/>
      <c r="G569" s="1"/>
    </row>
    <row r="570" spans="1:7" ht="15" x14ac:dyDescent="0.15">
      <c r="A570" s="1"/>
      <c r="B570" s="12"/>
      <c r="C570" s="12"/>
      <c r="D570" s="12"/>
      <c r="E570" s="12"/>
      <c r="F570" s="12"/>
      <c r="G570" s="1"/>
    </row>
    <row r="571" spans="1:7" ht="15" x14ac:dyDescent="0.15">
      <c r="A571" s="1"/>
      <c r="B571" s="12"/>
      <c r="C571" s="12"/>
      <c r="D571" s="12"/>
      <c r="E571" s="12"/>
      <c r="F571" s="12"/>
      <c r="G571" s="1"/>
    </row>
    <row r="572" spans="1:7" ht="15" x14ac:dyDescent="0.15">
      <c r="A572" s="1"/>
      <c r="B572" s="12"/>
      <c r="C572" s="12"/>
      <c r="D572" s="12"/>
      <c r="E572" s="12"/>
      <c r="F572" s="12"/>
      <c r="G572" s="1"/>
    </row>
    <row r="573" spans="1:7" ht="15" x14ac:dyDescent="0.15">
      <c r="A573" s="1"/>
      <c r="B573" s="12"/>
      <c r="C573" s="12"/>
      <c r="D573" s="12"/>
      <c r="E573" s="12"/>
      <c r="F573" s="12"/>
      <c r="G573" s="1"/>
    </row>
    <row r="574" spans="1:7" ht="15" x14ac:dyDescent="0.15">
      <c r="A574" s="1"/>
      <c r="B574" s="12"/>
      <c r="C574" s="12"/>
      <c r="D574" s="12"/>
      <c r="E574" s="12"/>
      <c r="F574" s="12"/>
      <c r="G574" s="1"/>
    </row>
    <row r="575" spans="1:7" ht="15" x14ac:dyDescent="0.15">
      <c r="A575" s="1"/>
      <c r="B575" s="12"/>
      <c r="C575" s="12"/>
      <c r="D575" s="12"/>
      <c r="E575" s="12"/>
      <c r="F575" s="12"/>
      <c r="G575" s="1"/>
    </row>
    <row r="576" spans="1:7" ht="15" x14ac:dyDescent="0.15">
      <c r="A576" s="1"/>
      <c r="B576" s="12"/>
      <c r="C576" s="12"/>
      <c r="D576" s="12"/>
      <c r="E576" s="12"/>
      <c r="F576" s="12"/>
      <c r="G576" s="1"/>
    </row>
    <row r="577" spans="1:7" ht="15" x14ac:dyDescent="0.15">
      <c r="A577" s="1"/>
      <c r="B577" s="12"/>
      <c r="C577" s="12"/>
      <c r="D577" s="12"/>
      <c r="E577" s="12"/>
      <c r="F577" s="12"/>
      <c r="G577" s="1"/>
    </row>
    <row r="578" spans="1:7" ht="15" x14ac:dyDescent="0.15">
      <c r="A578" s="1"/>
      <c r="B578" s="12"/>
      <c r="C578" s="12"/>
      <c r="D578" s="12"/>
      <c r="E578" s="12"/>
      <c r="F578" s="12"/>
      <c r="G578" s="1"/>
    </row>
    <row r="579" spans="1:7" ht="15" x14ac:dyDescent="0.15">
      <c r="A579" s="1"/>
      <c r="B579" s="12"/>
      <c r="C579" s="12"/>
      <c r="D579" s="12"/>
      <c r="E579" s="12"/>
      <c r="F579" s="12"/>
      <c r="G579" s="1"/>
    </row>
    <row r="580" spans="1:7" ht="15" x14ac:dyDescent="0.15">
      <c r="A580" s="1"/>
      <c r="B580" s="12"/>
      <c r="C580" s="12"/>
      <c r="D580" s="12"/>
      <c r="E580" s="12"/>
      <c r="F580" s="12"/>
      <c r="G580" s="1"/>
    </row>
    <row r="581" spans="1:7" ht="15" x14ac:dyDescent="0.15">
      <c r="A581" s="1"/>
      <c r="B581" s="12"/>
      <c r="C581" s="12"/>
      <c r="D581" s="12"/>
      <c r="E581" s="12"/>
      <c r="F581" s="12"/>
      <c r="G581" s="1"/>
    </row>
    <row r="582" spans="1:7" ht="15" x14ac:dyDescent="0.15">
      <c r="A582" s="1"/>
      <c r="B582" s="12"/>
      <c r="C582" s="12"/>
      <c r="D582" s="12"/>
      <c r="E582" s="12"/>
      <c r="F582" s="12"/>
      <c r="G582" s="1"/>
    </row>
    <row r="583" spans="1:7" ht="15" x14ac:dyDescent="0.15">
      <c r="A583" s="1"/>
      <c r="B583" s="12"/>
      <c r="C583" s="12"/>
      <c r="D583" s="12"/>
      <c r="E583" s="12"/>
      <c r="F583" s="12"/>
      <c r="G583" s="1"/>
    </row>
    <row r="584" spans="1:7" ht="15" x14ac:dyDescent="0.15">
      <c r="A584" s="1"/>
      <c r="B584" s="12"/>
      <c r="C584" s="12"/>
      <c r="D584" s="12"/>
      <c r="E584" s="12"/>
      <c r="F584" s="12"/>
      <c r="G584" s="1"/>
    </row>
    <row r="585" spans="1:7" ht="15" x14ac:dyDescent="0.15">
      <c r="A585" s="1"/>
      <c r="B585" s="12"/>
      <c r="C585" s="12"/>
      <c r="D585" s="12"/>
      <c r="E585" s="12"/>
      <c r="F585" s="12"/>
      <c r="G585" s="1"/>
    </row>
    <row r="586" spans="1:7" ht="15" x14ac:dyDescent="0.15">
      <c r="A586" s="1"/>
      <c r="B586" s="12"/>
      <c r="C586" s="12"/>
      <c r="D586" s="12"/>
      <c r="E586" s="12"/>
      <c r="F586" s="12"/>
      <c r="G586" s="1"/>
    </row>
    <row r="587" spans="1:7" ht="15" x14ac:dyDescent="0.15">
      <c r="A587" s="1"/>
      <c r="B587" s="12"/>
      <c r="C587" s="12"/>
      <c r="D587" s="12"/>
      <c r="E587" s="12"/>
      <c r="F587" s="12"/>
      <c r="G587" s="1"/>
    </row>
    <row r="588" spans="1:7" ht="15" x14ac:dyDescent="0.15">
      <c r="A588" s="1"/>
      <c r="B588" s="12"/>
      <c r="C588" s="12"/>
      <c r="D588" s="12"/>
      <c r="E588" s="12"/>
      <c r="F588" s="12"/>
      <c r="G588" s="1"/>
    </row>
    <row r="589" spans="1:7" ht="15" x14ac:dyDescent="0.15">
      <c r="A589" s="1"/>
      <c r="B589" s="12"/>
      <c r="C589" s="12"/>
      <c r="D589" s="12"/>
      <c r="E589" s="12"/>
      <c r="F589" s="12"/>
      <c r="G589" s="1"/>
    </row>
    <row r="590" spans="1:7" ht="15" x14ac:dyDescent="0.15">
      <c r="A590" s="1"/>
      <c r="B590" s="12"/>
      <c r="C590" s="12"/>
      <c r="D590" s="12"/>
      <c r="E590" s="12"/>
      <c r="F590" s="12"/>
      <c r="G590" s="1"/>
    </row>
    <row r="591" spans="1:7" ht="15" x14ac:dyDescent="0.15">
      <c r="A591" s="1"/>
      <c r="B591" s="12"/>
      <c r="C591" s="12"/>
      <c r="D591" s="12"/>
      <c r="E591" s="12"/>
      <c r="F591" s="12"/>
      <c r="G591" s="1"/>
    </row>
    <row r="592" spans="1:7" ht="15" x14ac:dyDescent="0.15">
      <c r="A592" s="1"/>
      <c r="B592" s="12"/>
      <c r="C592" s="12"/>
      <c r="D592" s="12"/>
      <c r="E592" s="12"/>
      <c r="F592" s="12"/>
      <c r="G592" s="1"/>
    </row>
    <row r="593" spans="1:7" ht="15" x14ac:dyDescent="0.15">
      <c r="A593" s="1"/>
      <c r="B593" s="12"/>
      <c r="C593" s="12"/>
      <c r="D593" s="12"/>
      <c r="E593" s="12"/>
      <c r="F593" s="12"/>
      <c r="G593" s="1"/>
    </row>
    <row r="594" spans="1:7" ht="15" x14ac:dyDescent="0.15">
      <c r="A594" s="1"/>
      <c r="B594" s="12"/>
      <c r="C594" s="12"/>
      <c r="D594" s="12"/>
      <c r="E594" s="12"/>
      <c r="F594" s="12"/>
      <c r="G594" s="1"/>
    </row>
    <row r="595" spans="1:7" ht="15" x14ac:dyDescent="0.15">
      <c r="A595" s="1"/>
      <c r="B595" s="12"/>
      <c r="C595" s="12"/>
      <c r="D595" s="12"/>
      <c r="E595" s="12"/>
      <c r="F595" s="12"/>
      <c r="G595" s="1"/>
    </row>
    <row r="596" spans="1:7" ht="15" x14ac:dyDescent="0.15">
      <c r="A596" s="1"/>
      <c r="B596" s="12"/>
      <c r="C596" s="12"/>
      <c r="D596" s="12"/>
      <c r="E596" s="12"/>
      <c r="F596" s="12"/>
      <c r="G596" s="1"/>
    </row>
    <row r="597" spans="1:7" ht="15" x14ac:dyDescent="0.15">
      <c r="A597" s="1"/>
      <c r="B597" s="12"/>
      <c r="C597" s="12"/>
      <c r="D597" s="12"/>
      <c r="E597" s="12"/>
      <c r="F597" s="12"/>
      <c r="G597" s="1"/>
    </row>
    <row r="598" spans="1:7" ht="15" x14ac:dyDescent="0.15">
      <c r="A598" s="1"/>
      <c r="B598" s="12"/>
      <c r="C598" s="12"/>
      <c r="D598" s="12"/>
      <c r="E598" s="12"/>
      <c r="F598" s="12"/>
      <c r="G598" s="1"/>
    </row>
    <row r="599" spans="1:7" ht="15" x14ac:dyDescent="0.15">
      <c r="A599" s="1"/>
      <c r="B599" s="12"/>
      <c r="C599" s="12"/>
      <c r="D599" s="12"/>
      <c r="E599" s="12"/>
      <c r="F599" s="12"/>
      <c r="G599" s="1"/>
    </row>
    <row r="600" spans="1:7" ht="15" x14ac:dyDescent="0.15">
      <c r="A600" s="1"/>
      <c r="B600" s="12"/>
      <c r="C600" s="12"/>
      <c r="D600" s="12"/>
      <c r="E600" s="12"/>
      <c r="F600" s="12"/>
      <c r="G600" s="1"/>
    </row>
    <row r="601" spans="1:7" ht="15" x14ac:dyDescent="0.15">
      <c r="A601" s="1"/>
      <c r="B601" s="12"/>
      <c r="C601" s="12"/>
      <c r="D601" s="12"/>
      <c r="E601" s="12"/>
      <c r="F601" s="12"/>
      <c r="G601" s="1"/>
    </row>
    <row r="602" spans="1:7" ht="15" x14ac:dyDescent="0.15">
      <c r="A602" s="1"/>
      <c r="B602" s="12"/>
      <c r="C602" s="12"/>
      <c r="D602" s="12"/>
      <c r="E602" s="12"/>
      <c r="F602" s="12"/>
      <c r="G602" s="1"/>
    </row>
    <row r="603" spans="1:7" ht="15" x14ac:dyDescent="0.15">
      <c r="A603" s="1"/>
      <c r="B603" s="12"/>
      <c r="C603" s="12"/>
      <c r="D603" s="12"/>
      <c r="E603" s="12"/>
      <c r="F603" s="12"/>
      <c r="G603" s="1"/>
    </row>
    <row r="604" spans="1:7" ht="15" x14ac:dyDescent="0.15">
      <c r="A604" s="1"/>
      <c r="B604" s="12"/>
      <c r="C604" s="12"/>
      <c r="D604" s="12"/>
      <c r="E604" s="12"/>
      <c r="F604" s="12"/>
      <c r="G604" s="1"/>
    </row>
    <row r="605" spans="1:7" ht="15" x14ac:dyDescent="0.15">
      <c r="A605" s="1"/>
      <c r="B605" s="12"/>
      <c r="C605" s="12"/>
      <c r="D605" s="12"/>
      <c r="E605" s="12"/>
      <c r="F605" s="12"/>
      <c r="G605" s="1"/>
    </row>
    <row r="606" spans="1:7" ht="15" x14ac:dyDescent="0.15">
      <c r="A606" s="1"/>
      <c r="B606" s="12"/>
      <c r="C606" s="12"/>
      <c r="D606" s="12"/>
      <c r="E606" s="12"/>
      <c r="F606" s="12"/>
      <c r="G606" s="1"/>
    </row>
    <row r="607" spans="1:7" ht="15" x14ac:dyDescent="0.15">
      <c r="A607" s="1"/>
      <c r="B607" s="12"/>
      <c r="C607" s="12"/>
      <c r="D607" s="12"/>
      <c r="E607" s="12"/>
      <c r="F607" s="12"/>
      <c r="G607" s="1"/>
    </row>
    <row r="608" spans="1:7" ht="15" x14ac:dyDescent="0.15">
      <c r="A608" s="1"/>
      <c r="B608" s="12"/>
      <c r="C608" s="12"/>
      <c r="D608" s="12"/>
      <c r="E608" s="12"/>
      <c r="F608" s="12"/>
      <c r="G608" s="1"/>
    </row>
    <row r="609" spans="1:7" ht="15" x14ac:dyDescent="0.15">
      <c r="A609" s="1"/>
      <c r="B609" s="12"/>
      <c r="C609" s="12"/>
      <c r="D609" s="12"/>
      <c r="E609" s="12"/>
      <c r="F609" s="12"/>
      <c r="G609" s="1"/>
    </row>
    <row r="610" spans="1:7" ht="15" x14ac:dyDescent="0.15">
      <c r="A610" s="1"/>
      <c r="B610" s="12"/>
      <c r="C610" s="12"/>
      <c r="D610" s="12"/>
      <c r="E610" s="12"/>
      <c r="F610" s="12"/>
      <c r="G610" s="1"/>
    </row>
    <row r="611" spans="1:7" ht="15" x14ac:dyDescent="0.15">
      <c r="A611" s="1"/>
      <c r="B611" s="12"/>
      <c r="C611" s="12"/>
      <c r="D611" s="12"/>
      <c r="E611" s="12"/>
      <c r="F611" s="12"/>
      <c r="G611" s="1"/>
    </row>
    <row r="612" spans="1:7" ht="15" x14ac:dyDescent="0.15">
      <c r="A612" s="1"/>
      <c r="B612" s="12"/>
      <c r="C612" s="12"/>
      <c r="D612" s="12"/>
      <c r="E612" s="12"/>
      <c r="F612" s="12"/>
      <c r="G612" s="1"/>
    </row>
    <row r="613" spans="1:7" ht="15" x14ac:dyDescent="0.15">
      <c r="A613" s="1"/>
      <c r="B613" s="12"/>
      <c r="C613" s="12"/>
      <c r="D613" s="12"/>
      <c r="E613" s="12"/>
      <c r="F613" s="12"/>
      <c r="G613" s="1"/>
    </row>
    <row r="614" spans="1:7" ht="15" x14ac:dyDescent="0.15">
      <c r="A614" s="1"/>
      <c r="B614" s="12"/>
      <c r="C614" s="12"/>
      <c r="D614" s="12"/>
      <c r="E614" s="12"/>
      <c r="F614" s="12"/>
      <c r="G614" s="1"/>
    </row>
    <row r="615" spans="1:7" ht="15" x14ac:dyDescent="0.15">
      <c r="A615" s="1"/>
      <c r="B615" s="12"/>
      <c r="C615" s="12"/>
      <c r="D615" s="12"/>
      <c r="E615" s="12"/>
      <c r="F615" s="12"/>
      <c r="G615" s="1"/>
    </row>
    <row r="616" spans="1:7" ht="15" x14ac:dyDescent="0.15">
      <c r="A616" s="1"/>
      <c r="B616" s="12"/>
      <c r="C616" s="12"/>
      <c r="D616" s="12"/>
      <c r="E616" s="12"/>
      <c r="F616" s="12"/>
      <c r="G616" s="1"/>
    </row>
    <row r="617" spans="1:7" ht="15" x14ac:dyDescent="0.15">
      <c r="A617" s="1"/>
      <c r="B617" s="12"/>
      <c r="C617" s="12"/>
      <c r="D617" s="12"/>
      <c r="E617" s="12"/>
      <c r="F617" s="12"/>
      <c r="G617" s="1"/>
    </row>
    <row r="618" spans="1:7" ht="15" x14ac:dyDescent="0.15">
      <c r="A618" s="1"/>
      <c r="B618" s="12"/>
      <c r="C618" s="12"/>
      <c r="D618" s="12"/>
      <c r="E618" s="12"/>
      <c r="F618" s="12"/>
      <c r="G618" s="1"/>
    </row>
    <row r="619" spans="1:7" ht="15" x14ac:dyDescent="0.15">
      <c r="A619" s="1"/>
      <c r="B619" s="12"/>
      <c r="C619" s="12"/>
      <c r="D619" s="12"/>
      <c r="E619" s="12"/>
      <c r="F619" s="12"/>
      <c r="G619" s="1"/>
    </row>
    <row r="620" spans="1:7" ht="15" x14ac:dyDescent="0.15">
      <c r="A620" s="1"/>
      <c r="B620" s="12"/>
      <c r="C620" s="12"/>
      <c r="D620" s="12"/>
      <c r="E620" s="12"/>
      <c r="F620" s="12"/>
      <c r="G620" s="1"/>
    </row>
    <row r="621" spans="1:7" ht="15" x14ac:dyDescent="0.15">
      <c r="A621" s="1"/>
      <c r="B621" s="12"/>
      <c r="C621" s="12"/>
      <c r="D621" s="12"/>
      <c r="E621" s="12"/>
      <c r="F621" s="12"/>
      <c r="G621" s="1"/>
    </row>
    <row r="622" spans="1:7" ht="15" x14ac:dyDescent="0.15">
      <c r="A622" s="1"/>
      <c r="B622" s="12"/>
      <c r="C622" s="12"/>
      <c r="D622" s="12"/>
      <c r="E622" s="12"/>
      <c r="F622" s="12"/>
      <c r="G622" s="1"/>
    </row>
    <row r="623" spans="1:7" ht="15" x14ac:dyDescent="0.15">
      <c r="A623" s="1"/>
      <c r="B623" s="12"/>
      <c r="C623" s="12"/>
      <c r="D623" s="12"/>
      <c r="E623" s="12"/>
      <c r="F623" s="12"/>
      <c r="G623" s="1"/>
    </row>
    <row r="624" spans="1:7" ht="15" x14ac:dyDescent="0.15">
      <c r="A624" s="1"/>
      <c r="B624" s="12"/>
      <c r="C624" s="12"/>
      <c r="D624" s="12"/>
      <c r="E624" s="12"/>
      <c r="F624" s="12"/>
      <c r="G624" s="1"/>
    </row>
    <row r="625" spans="1:7" ht="15" x14ac:dyDescent="0.15">
      <c r="A625" s="1"/>
      <c r="B625" s="12"/>
      <c r="C625" s="12"/>
      <c r="D625" s="12"/>
      <c r="E625" s="12"/>
      <c r="F625" s="12"/>
      <c r="G625" s="1"/>
    </row>
    <row r="626" spans="1:7" ht="15" x14ac:dyDescent="0.15">
      <c r="A626" s="1"/>
      <c r="B626" s="12"/>
      <c r="C626" s="12"/>
      <c r="D626" s="12"/>
      <c r="E626" s="12"/>
      <c r="F626" s="12"/>
      <c r="G626" s="1"/>
    </row>
    <row r="627" spans="1:7" ht="15" x14ac:dyDescent="0.15">
      <c r="A627" s="1"/>
      <c r="B627" s="12"/>
      <c r="C627" s="12"/>
      <c r="D627" s="12"/>
      <c r="E627" s="12"/>
      <c r="F627" s="12"/>
      <c r="G627" s="1"/>
    </row>
    <row r="628" spans="1:7" ht="15" x14ac:dyDescent="0.15">
      <c r="A628" s="1"/>
      <c r="B628" s="12"/>
      <c r="C628" s="12"/>
      <c r="D628" s="12"/>
      <c r="E628" s="12"/>
      <c r="F628" s="12"/>
      <c r="G628" s="1"/>
    </row>
    <row r="629" spans="1:7" ht="15" x14ac:dyDescent="0.15">
      <c r="A629" s="1"/>
      <c r="B629" s="12"/>
      <c r="C629" s="12"/>
      <c r="D629" s="12"/>
      <c r="E629" s="12"/>
      <c r="F629" s="12"/>
      <c r="G629" s="1"/>
    </row>
    <row r="630" spans="1:7" ht="15" x14ac:dyDescent="0.15">
      <c r="A630" s="1"/>
      <c r="B630" s="12"/>
      <c r="C630" s="12"/>
      <c r="D630" s="12"/>
      <c r="E630" s="12"/>
      <c r="F630" s="12"/>
      <c r="G630" s="1"/>
    </row>
    <row r="631" spans="1:7" ht="15" x14ac:dyDescent="0.15">
      <c r="A631" s="1"/>
      <c r="B631" s="12"/>
      <c r="C631" s="12"/>
      <c r="D631" s="12"/>
      <c r="E631" s="12"/>
      <c r="F631" s="12"/>
      <c r="G631" s="1"/>
    </row>
    <row r="632" spans="1:7" ht="15" x14ac:dyDescent="0.15">
      <c r="A632" s="1"/>
      <c r="B632" s="12"/>
      <c r="C632" s="12"/>
      <c r="D632" s="12"/>
      <c r="E632" s="12"/>
      <c r="F632" s="12"/>
      <c r="G632" s="1"/>
    </row>
    <row r="633" spans="1:7" ht="15" x14ac:dyDescent="0.15">
      <c r="A633" s="1"/>
      <c r="B633" s="12"/>
      <c r="C633" s="12"/>
      <c r="D633" s="12"/>
      <c r="E633" s="12"/>
      <c r="F633" s="12"/>
      <c r="G633" s="1"/>
    </row>
    <row r="634" spans="1:7" ht="15" x14ac:dyDescent="0.15">
      <c r="A634" s="1"/>
      <c r="B634" s="12"/>
      <c r="C634" s="12"/>
      <c r="D634" s="12"/>
      <c r="E634" s="12"/>
      <c r="F634" s="12"/>
      <c r="G634" s="1"/>
    </row>
    <row r="635" spans="1:7" ht="15" x14ac:dyDescent="0.15">
      <c r="A635" s="1"/>
      <c r="B635" s="12"/>
      <c r="C635" s="12"/>
      <c r="D635" s="12"/>
      <c r="E635" s="12"/>
      <c r="F635" s="12"/>
      <c r="G635" s="1"/>
    </row>
    <row r="636" spans="1:7" ht="15" x14ac:dyDescent="0.15">
      <c r="A636" s="1"/>
      <c r="B636" s="12"/>
      <c r="C636" s="12"/>
      <c r="D636" s="12"/>
      <c r="E636" s="12"/>
      <c r="F636" s="12"/>
      <c r="G636" s="1"/>
    </row>
    <row r="637" spans="1:7" ht="15" x14ac:dyDescent="0.15">
      <c r="A637" s="1"/>
      <c r="B637" s="12"/>
      <c r="C637" s="12"/>
      <c r="D637" s="12"/>
      <c r="E637" s="12"/>
      <c r="F637" s="12"/>
      <c r="G637" s="1"/>
    </row>
    <row r="638" spans="1:7" ht="15" x14ac:dyDescent="0.15">
      <c r="A638" s="1"/>
      <c r="B638" s="12"/>
      <c r="C638" s="12"/>
      <c r="D638" s="12"/>
      <c r="E638" s="12"/>
      <c r="F638" s="12"/>
      <c r="G638" s="1"/>
    </row>
    <row r="639" spans="1:7" ht="15" x14ac:dyDescent="0.15">
      <c r="A639" s="1"/>
      <c r="B639" s="12"/>
      <c r="C639" s="12"/>
      <c r="D639" s="12"/>
      <c r="E639" s="12"/>
      <c r="F639" s="12"/>
      <c r="G639" s="1"/>
    </row>
    <row r="640" spans="1:7" ht="15" x14ac:dyDescent="0.15">
      <c r="A640" s="1"/>
      <c r="B640" s="12"/>
      <c r="C640" s="12"/>
      <c r="D640" s="12"/>
      <c r="E640" s="12"/>
      <c r="F640" s="12"/>
      <c r="G640" s="1"/>
    </row>
    <row r="641" spans="1:7" ht="15" x14ac:dyDescent="0.15">
      <c r="A641" s="1"/>
      <c r="B641" s="12"/>
      <c r="C641" s="12"/>
      <c r="D641" s="12"/>
      <c r="E641" s="12"/>
      <c r="F641" s="12"/>
      <c r="G641" s="1"/>
    </row>
    <row r="642" spans="1:7" ht="15" x14ac:dyDescent="0.15">
      <c r="A642" s="1"/>
      <c r="B642" s="12"/>
      <c r="C642" s="12"/>
      <c r="D642" s="12"/>
      <c r="E642" s="12"/>
      <c r="F642" s="12"/>
      <c r="G642" s="1"/>
    </row>
    <row r="643" spans="1:7" ht="15" x14ac:dyDescent="0.15">
      <c r="A643" s="1"/>
      <c r="B643" s="12"/>
      <c r="C643" s="12"/>
      <c r="D643" s="12"/>
      <c r="E643" s="12"/>
      <c r="F643" s="12"/>
      <c r="G643" s="1"/>
    </row>
    <row r="644" spans="1:7" ht="15" x14ac:dyDescent="0.15">
      <c r="A644" s="1"/>
      <c r="B644" s="12"/>
      <c r="C644" s="12"/>
      <c r="D644" s="12"/>
      <c r="E644" s="12"/>
      <c r="F644" s="12"/>
      <c r="G644" s="1"/>
    </row>
    <row r="645" spans="1:7" ht="15" x14ac:dyDescent="0.15">
      <c r="A645" s="1"/>
      <c r="B645" s="12"/>
      <c r="C645" s="12"/>
      <c r="D645" s="12"/>
      <c r="E645" s="12"/>
      <c r="F645" s="12"/>
      <c r="G645" s="1"/>
    </row>
    <row r="646" spans="1:7" ht="15" x14ac:dyDescent="0.15">
      <c r="A646" s="1"/>
      <c r="B646" s="12"/>
      <c r="C646" s="12"/>
      <c r="D646" s="12"/>
      <c r="E646" s="12"/>
      <c r="F646" s="12"/>
      <c r="G646" s="1"/>
    </row>
    <row r="647" spans="1:7" ht="15" x14ac:dyDescent="0.15">
      <c r="A647" s="1"/>
      <c r="B647" s="12"/>
      <c r="C647" s="12"/>
      <c r="D647" s="12"/>
      <c r="E647" s="12"/>
      <c r="F647" s="12"/>
      <c r="G647" s="1"/>
    </row>
    <row r="648" spans="1:7" ht="15" x14ac:dyDescent="0.15">
      <c r="A648" s="1"/>
      <c r="B648" s="12"/>
      <c r="C648" s="12"/>
      <c r="D648" s="12"/>
      <c r="E648" s="12"/>
      <c r="F648" s="12"/>
      <c r="G648" s="1"/>
    </row>
    <row r="649" spans="1:7" ht="15" x14ac:dyDescent="0.15">
      <c r="A649" s="1"/>
      <c r="B649" s="12"/>
      <c r="C649" s="12"/>
      <c r="D649" s="12"/>
      <c r="E649" s="12"/>
      <c r="F649" s="12"/>
      <c r="G649" s="1"/>
    </row>
    <row r="650" spans="1:7" ht="15" x14ac:dyDescent="0.15">
      <c r="A650" s="1"/>
      <c r="B650" s="12"/>
      <c r="C650" s="12"/>
      <c r="D650" s="12"/>
      <c r="E650" s="12"/>
      <c r="F650" s="12"/>
      <c r="G650" s="1"/>
    </row>
    <row r="651" spans="1:7" ht="15" x14ac:dyDescent="0.15">
      <c r="A651" s="1"/>
      <c r="B651" s="12"/>
      <c r="C651" s="12"/>
      <c r="D651" s="12"/>
      <c r="E651" s="12"/>
      <c r="F651" s="12"/>
      <c r="G651" s="1"/>
    </row>
    <row r="652" spans="1:7" ht="15" x14ac:dyDescent="0.15">
      <c r="A652" s="1"/>
      <c r="B652" s="12"/>
      <c r="C652" s="12"/>
      <c r="D652" s="12"/>
      <c r="E652" s="12"/>
      <c r="F652" s="12"/>
      <c r="G652" s="1"/>
    </row>
    <row r="653" spans="1:7" ht="15" x14ac:dyDescent="0.15">
      <c r="A653" s="1"/>
      <c r="B653" s="12"/>
      <c r="C653" s="12"/>
      <c r="D653" s="12"/>
      <c r="E653" s="12"/>
      <c r="F653" s="12"/>
      <c r="G653" s="1"/>
    </row>
    <row r="654" spans="1:7" ht="15" x14ac:dyDescent="0.15">
      <c r="A654" s="1"/>
      <c r="B654" s="12"/>
      <c r="C654" s="12"/>
      <c r="D654" s="12"/>
      <c r="E654" s="12"/>
      <c r="F654" s="12"/>
      <c r="G654" s="1"/>
    </row>
    <row r="655" spans="1:7" ht="15" x14ac:dyDescent="0.15">
      <c r="A655" s="1"/>
      <c r="B655" s="12"/>
      <c r="C655" s="12"/>
      <c r="D655" s="12"/>
      <c r="E655" s="12"/>
      <c r="F655" s="12"/>
      <c r="G655" s="1"/>
    </row>
    <row r="656" spans="1:7" ht="15" x14ac:dyDescent="0.15">
      <c r="A656" s="1"/>
      <c r="B656" s="12"/>
      <c r="C656" s="12"/>
      <c r="D656" s="12"/>
      <c r="E656" s="12"/>
      <c r="F656" s="12"/>
      <c r="G656" s="1"/>
    </row>
    <row r="657" spans="1:7" ht="15" x14ac:dyDescent="0.15">
      <c r="A657" s="1"/>
      <c r="B657" s="12"/>
      <c r="C657" s="12"/>
      <c r="D657" s="12"/>
      <c r="E657" s="12"/>
      <c r="F657" s="12"/>
      <c r="G657" s="1"/>
    </row>
    <row r="658" spans="1:7" ht="15" x14ac:dyDescent="0.15">
      <c r="A658" s="1"/>
      <c r="B658" s="12"/>
      <c r="C658" s="12"/>
      <c r="D658" s="12"/>
      <c r="E658" s="12"/>
      <c r="F658" s="12"/>
      <c r="G658" s="1"/>
    </row>
    <row r="659" spans="1:7" ht="15" x14ac:dyDescent="0.15">
      <c r="A659" s="1"/>
      <c r="B659" s="12"/>
      <c r="C659" s="12"/>
      <c r="D659" s="12"/>
      <c r="E659" s="12"/>
      <c r="F659" s="12"/>
      <c r="G659" s="1"/>
    </row>
    <row r="660" spans="1:7" ht="15" x14ac:dyDescent="0.15">
      <c r="A660" s="1"/>
      <c r="B660" s="12"/>
      <c r="C660" s="12"/>
      <c r="D660" s="12"/>
      <c r="E660" s="12"/>
      <c r="F660" s="12"/>
      <c r="G660" s="1"/>
    </row>
    <row r="661" spans="1:7" ht="15" x14ac:dyDescent="0.15">
      <c r="A661" s="1"/>
      <c r="B661" s="12"/>
      <c r="C661" s="12"/>
      <c r="D661" s="12"/>
      <c r="E661" s="12"/>
      <c r="F661" s="12"/>
      <c r="G661" s="1"/>
    </row>
    <row r="662" spans="1:7" ht="15" x14ac:dyDescent="0.15">
      <c r="A662" s="1"/>
      <c r="B662" s="12"/>
      <c r="C662" s="12"/>
      <c r="D662" s="12"/>
      <c r="E662" s="12"/>
      <c r="F662" s="12"/>
      <c r="G662" s="1"/>
    </row>
    <row r="663" spans="1:7" ht="15" x14ac:dyDescent="0.15">
      <c r="A663" s="1"/>
      <c r="B663" s="12"/>
      <c r="C663" s="12"/>
      <c r="D663" s="12"/>
      <c r="E663" s="12"/>
      <c r="F663" s="12"/>
      <c r="G663" s="1"/>
    </row>
    <row r="664" spans="1:7" ht="15" x14ac:dyDescent="0.15">
      <c r="A664" s="1"/>
      <c r="B664" s="12"/>
      <c r="C664" s="12"/>
      <c r="D664" s="12"/>
      <c r="E664" s="12"/>
      <c r="F664" s="12"/>
      <c r="G664" s="1"/>
    </row>
    <row r="665" spans="1:7" ht="15" x14ac:dyDescent="0.15">
      <c r="A665" s="1"/>
      <c r="B665" s="12"/>
      <c r="C665" s="12"/>
      <c r="D665" s="12"/>
      <c r="E665" s="12"/>
      <c r="F665" s="12"/>
      <c r="G665" s="1"/>
    </row>
    <row r="666" spans="1:7" ht="15" x14ac:dyDescent="0.15">
      <c r="A666" s="1"/>
      <c r="B666" s="12"/>
      <c r="C666" s="12"/>
      <c r="D666" s="12"/>
      <c r="E666" s="12"/>
      <c r="F666" s="12"/>
      <c r="G666" s="1"/>
    </row>
    <row r="667" spans="1:7" ht="15" x14ac:dyDescent="0.15">
      <c r="A667" s="1"/>
      <c r="B667" s="12"/>
      <c r="C667" s="12"/>
      <c r="D667" s="12"/>
      <c r="E667" s="12"/>
      <c r="F667" s="12"/>
      <c r="G667" s="1"/>
    </row>
    <row r="668" spans="1:7" ht="15" x14ac:dyDescent="0.15">
      <c r="A668" s="1"/>
      <c r="B668" s="12"/>
      <c r="C668" s="12"/>
      <c r="D668" s="12"/>
      <c r="E668" s="12"/>
      <c r="F668" s="12"/>
      <c r="G668" s="1"/>
    </row>
    <row r="669" spans="1:7" ht="15" x14ac:dyDescent="0.15">
      <c r="A669" s="1"/>
      <c r="B669" s="12"/>
      <c r="C669" s="12"/>
      <c r="D669" s="12"/>
      <c r="E669" s="12"/>
      <c r="F669" s="12"/>
      <c r="G669" s="1"/>
    </row>
    <row r="670" spans="1:7" ht="15" x14ac:dyDescent="0.15">
      <c r="A670" s="1"/>
      <c r="B670" s="12"/>
      <c r="C670" s="12"/>
      <c r="D670" s="12"/>
      <c r="E670" s="12"/>
      <c r="F670" s="12"/>
      <c r="G670" s="1"/>
    </row>
    <row r="671" spans="1:7" ht="15" x14ac:dyDescent="0.15">
      <c r="A671" s="1"/>
      <c r="B671" s="12"/>
      <c r="C671" s="12"/>
      <c r="D671" s="12"/>
      <c r="E671" s="12"/>
      <c r="F671" s="12"/>
      <c r="G671" s="1"/>
    </row>
    <row r="672" spans="1:7" ht="15" x14ac:dyDescent="0.15">
      <c r="A672" s="1"/>
      <c r="B672" s="12"/>
      <c r="C672" s="12"/>
      <c r="D672" s="12"/>
      <c r="E672" s="12"/>
      <c r="F672" s="12"/>
      <c r="G672" s="1"/>
    </row>
    <row r="673" spans="1:7" ht="15" x14ac:dyDescent="0.15">
      <c r="A673" s="1"/>
      <c r="B673" s="12"/>
      <c r="C673" s="12"/>
      <c r="D673" s="12"/>
      <c r="E673" s="12"/>
      <c r="F673" s="12"/>
      <c r="G673" s="1"/>
    </row>
    <row r="674" spans="1:7" ht="15" x14ac:dyDescent="0.15">
      <c r="A674" s="1"/>
      <c r="B674" s="12"/>
      <c r="C674" s="12"/>
      <c r="D674" s="12"/>
      <c r="E674" s="12"/>
      <c r="F674" s="12"/>
      <c r="G674" s="1"/>
    </row>
    <row r="675" spans="1:7" ht="15" x14ac:dyDescent="0.15">
      <c r="A675" s="1"/>
      <c r="B675" s="12"/>
      <c r="C675" s="12"/>
      <c r="D675" s="12"/>
      <c r="E675" s="12"/>
      <c r="F675" s="12"/>
      <c r="G675" s="1"/>
    </row>
    <row r="676" spans="1:7" ht="15" x14ac:dyDescent="0.15">
      <c r="A676" s="1"/>
      <c r="B676" s="12"/>
      <c r="C676" s="12"/>
      <c r="D676" s="12"/>
      <c r="E676" s="12"/>
      <c r="F676" s="12"/>
      <c r="G676" s="1"/>
    </row>
    <row r="677" spans="1:7" ht="15" x14ac:dyDescent="0.15">
      <c r="A677" s="1"/>
      <c r="B677" s="12"/>
      <c r="C677" s="12"/>
      <c r="D677" s="12"/>
      <c r="E677" s="12"/>
      <c r="F677" s="12"/>
      <c r="G677" s="1"/>
    </row>
    <row r="678" spans="1:7" ht="15" x14ac:dyDescent="0.15">
      <c r="A678" s="1"/>
      <c r="B678" s="12"/>
      <c r="C678" s="12"/>
      <c r="D678" s="12"/>
      <c r="E678" s="12"/>
      <c r="F678" s="12"/>
      <c r="G678" s="1"/>
    </row>
    <row r="679" spans="1:7" ht="15" x14ac:dyDescent="0.15">
      <c r="A679" s="1"/>
      <c r="B679" s="12"/>
      <c r="C679" s="12"/>
      <c r="D679" s="12"/>
      <c r="E679" s="12"/>
      <c r="F679" s="12"/>
      <c r="G679" s="1"/>
    </row>
    <row r="680" spans="1:7" ht="15" x14ac:dyDescent="0.15">
      <c r="A680" s="1"/>
      <c r="B680" s="12"/>
      <c r="C680" s="12"/>
      <c r="D680" s="12"/>
      <c r="E680" s="12"/>
      <c r="F680" s="12"/>
      <c r="G680" s="1"/>
    </row>
    <row r="681" spans="1:7" ht="15" x14ac:dyDescent="0.15">
      <c r="A681" s="1"/>
      <c r="B681" s="12"/>
      <c r="C681" s="12"/>
      <c r="D681" s="12"/>
      <c r="E681" s="12"/>
      <c r="F681" s="12"/>
      <c r="G681" s="1"/>
    </row>
    <row r="682" spans="1:7" ht="15" x14ac:dyDescent="0.15">
      <c r="A682" s="1"/>
      <c r="B682" s="12"/>
      <c r="C682" s="12"/>
      <c r="D682" s="12"/>
      <c r="E682" s="12"/>
      <c r="F682" s="12"/>
      <c r="G682" s="1"/>
    </row>
    <row r="683" spans="1:7" ht="15" x14ac:dyDescent="0.15">
      <c r="A683" s="1"/>
      <c r="B683" s="12"/>
      <c r="C683" s="12"/>
      <c r="D683" s="12"/>
      <c r="E683" s="12"/>
      <c r="F683" s="12"/>
      <c r="G683" s="1"/>
    </row>
    <row r="684" spans="1:7" ht="15" x14ac:dyDescent="0.15">
      <c r="A684" s="1"/>
      <c r="B684" s="12"/>
      <c r="C684" s="12"/>
      <c r="D684" s="12"/>
      <c r="E684" s="12"/>
      <c r="F684" s="12"/>
      <c r="G684" s="1"/>
    </row>
    <row r="685" spans="1:7" ht="15" x14ac:dyDescent="0.15">
      <c r="A685" s="1"/>
      <c r="B685" s="12"/>
      <c r="C685" s="12"/>
      <c r="D685" s="12"/>
      <c r="E685" s="12"/>
      <c r="F685" s="12"/>
      <c r="G685" s="1"/>
    </row>
    <row r="686" spans="1:7" ht="15" x14ac:dyDescent="0.15">
      <c r="A686" s="1"/>
      <c r="B686" s="12"/>
      <c r="C686" s="12"/>
      <c r="D686" s="12"/>
      <c r="E686" s="12"/>
      <c r="F686" s="12"/>
      <c r="G686" s="1"/>
    </row>
    <row r="687" spans="1:7" ht="15" x14ac:dyDescent="0.15">
      <c r="A687" s="1"/>
      <c r="B687" s="12"/>
      <c r="C687" s="12"/>
      <c r="D687" s="12"/>
      <c r="E687" s="12"/>
      <c r="F687" s="12"/>
      <c r="G687" s="1"/>
    </row>
    <row r="688" spans="1:7" ht="15" x14ac:dyDescent="0.15">
      <c r="A688" s="1"/>
      <c r="B688" s="12"/>
      <c r="C688" s="12"/>
      <c r="D688" s="12"/>
      <c r="E688" s="12"/>
      <c r="F688" s="12"/>
      <c r="G688" s="1"/>
    </row>
    <row r="689" spans="1:7" ht="15" x14ac:dyDescent="0.15">
      <c r="A689" s="1"/>
      <c r="B689" s="12"/>
      <c r="C689" s="12"/>
      <c r="D689" s="12"/>
      <c r="E689" s="12"/>
      <c r="F689" s="12"/>
      <c r="G689" s="1"/>
    </row>
    <row r="690" spans="1:7" ht="15" x14ac:dyDescent="0.15">
      <c r="A690" s="1"/>
      <c r="B690" s="12"/>
      <c r="C690" s="12"/>
      <c r="D690" s="12"/>
      <c r="E690" s="12"/>
      <c r="F690" s="12"/>
      <c r="G690" s="1"/>
    </row>
    <row r="691" spans="1:7" ht="15" x14ac:dyDescent="0.15">
      <c r="A691" s="1"/>
      <c r="B691" s="12"/>
      <c r="C691" s="12"/>
      <c r="D691" s="12"/>
      <c r="E691" s="12"/>
      <c r="F691" s="12"/>
      <c r="G691" s="1"/>
    </row>
    <row r="692" spans="1:7" ht="15" x14ac:dyDescent="0.15">
      <c r="A692" s="1"/>
      <c r="B692" s="12"/>
      <c r="C692" s="12"/>
      <c r="D692" s="12"/>
      <c r="E692" s="12"/>
      <c r="F692" s="12"/>
      <c r="G692" s="1"/>
    </row>
    <row r="693" spans="1:7" ht="15" x14ac:dyDescent="0.15">
      <c r="A693" s="1"/>
      <c r="B693" s="12"/>
      <c r="C693" s="12"/>
      <c r="D693" s="12"/>
      <c r="E693" s="12"/>
      <c r="F693" s="12"/>
      <c r="G693" s="1"/>
    </row>
    <row r="694" spans="1:7" ht="15" x14ac:dyDescent="0.15">
      <c r="A694" s="1"/>
      <c r="B694" s="12"/>
      <c r="C694" s="12"/>
      <c r="D694" s="12"/>
      <c r="E694" s="12"/>
      <c r="F694" s="12"/>
      <c r="G694" s="1"/>
    </row>
    <row r="695" spans="1:7" ht="15" x14ac:dyDescent="0.15">
      <c r="A695" s="1"/>
      <c r="B695" s="12"/>
      <c r="C695" s="12"/>
      <c r="D695" s="12"/>
      <c r="E695" s="12"/>
      <c r="F695" s="12"/>
      <c r="G695" s="1"/>
    </row>
    <row r="696" spans="1:7" ht="15" x14ac:dyDescent="0.15">
      <c r="A696" s="1"/>
      <c r="B696" s="12"/>
      <c r="C696" s="12"/>
      <c r="D696" s="12"/>
      <c r="E696" s="12"/>
      <c r="F696" s="12"/>
      <c r="G696" s="1"/>
    </row>
    <row r="697" spans="1:7" ht="15" x14ac:dyDescent="0.15">
      <c r="A697" s="1"/>
      <c r="B697" s="12"/>
      <c r="C697" s="12"/>
      <c r="D697" s="12"/>
      <c r="E697" s="12"/>
      <c r="F697" s="12"/>
      <c r="G697" s="1"/>
    </row>
    <row r="698" spans="1:7" ht="15" x14ac:dyDescent="0.15">
      <c r="A698" s="1"/>
      <c r="B698" s="12"/>
      <c r="C698" s="12"/>
      <c r="D698" s="12"/>
      <c r="E698" s="12"/>
      <c r="F698" s="12"/>
      <c r="G698" s="1"/>
    </row>
    <row r="699" spans="1:7" ht="15" x14ac:dyDescent="0.15">
      <c r="A699" s="1"/>
      <c r="B699" s="12"/>
      <c r="C699" s="12"/>
      <c r="D699" s="12"/>
      <c r="E699" s="12"/>
      <c r="F699" s="12"/>
      <c r="G699" s="1"/>
    </row>
    <row r="700" spans="1:7" ht="15" x14ac:dyDescent="0.15">
      <c r="A700" s="1"/>
      <c r="B700" s="12"/>
      <c r="C700" s="12"/>
      <c r="D700" s="12"/>
      <c r="E700" s="12"/>
      <c r="F700" s="12"/>
      <c r="G700" s="1"/>
    </row>
    <row r="701" spans="1:7" ht="15" x14ac:dyDescent="0.15">
      <c r="A701" s="1"/>
      <c r="B701" s="12"/>
      <c r="C701" s="12"/>
      <c r="D701" s="12"/>
      <c r="E701" s="12"/>
      <c r="F701" s="12"/>
      <c r="G701" s="1"/>
    </row>
    <row r="702" spans="1:7" ht="15" x14ac:dyDescent="0.15">
      <c r="A702" s="1"/>
      <c r="B702" s="12"/>
      <c r="C702" s="12"/>
      <c r="D702" s="12"/>
      <c r="E702" s="12"/>
      <c r="F702" s="12"/>
      <c r="G702" s="1"/>
    </row>
    <row r="703" spans="1:7" ht="15" x14ac:dyDescent="0.15">
      <c r="A703" s="1"/>
      <c r="B703" s="12"/>
      <c r="C703" s="12"/>
      <c r="D703" s="12"/>
      <c r="E703" s="12"/>
      <c r="F703" s="12"/>
      <c r="G703" s="1"/>
    </row>
    <row r="704" spans="1:7" ht="15" x14ac:dyDescent="0.15">
      <c r="A704" s="1"/>
      <c r="B704" s="12"/>
      <c r="C704" s="12"/>
      <c r="D704" s="12"/>
      <c r="E704" s="12"/>
      <c r="F704" s="12"/>
      <c r="G704" s="1"/>
    </row>
    <row r="705" spans="1:7" ht="15" x14ac:dyDescent="0.15">
      <c r="A705" s="1"/>
      <c r="B705" s="12"/>
      <c r="C705" s="12"/>
      <c r="D705" s="12"/>
      <c r="E705" s="12"/>
      <c r="F705" s="12"/>
      <c r="G705" s="1"/>
    </row>
    <row r="706" spans="1:7" ht="15" x14ac:dyDescent="0.15">
      <c r="A706" s="1"/>
      <c r="B706" s="12"/>
      <c r="C706" s="12"/>
      <c r="D706" s="12"/>
      <c r="E706" s="12"/>
      <c r="F706" s="12"/>
      <c r="G706" s="1"/>
    </row>
    <row r="707" spans="1:7" ht="15" x14ac:dyDescent="0.15">
      <c r="A707" s="1"/>
      <c r="B707" s="12"/>
      <c r="C707" s="12"/>
      <c r="D707" s="12"/>
      <c r="E707" s="12"/>
      <c r="F707" s="12"/>
      <c r="G707" s="1"/>
    </row>
    <row r="708" spans="1:7" ht="15" x14ac:dyDescent="0.15">
      <c r="A708" s="1"/>
      <c r="B708" s="12"/>
      <c r="C708" s="12"/>
      <c r="D708" s="12"/>
      <c r="E708" s="12"/>
      <c r="F708" s="12"/>
      <c r="G708" s="1"/>
    </row>
    <row r="709" spans="1:7" ht="15" x14ac:dyDescent="0.15">
      <c r="A709" s="1"/>
      <c r="B709" s="12"/>
      <c r="C709" s="12"/>
      <c r="D709" s="12"/>
      <c r="E709" s="12"/>
      <c r="F709" s="12"/>
      <c r="G709" s="1"/>
    </row>
    <row r="710" spans="1:7" ht="15" x14ac:dyDescent="0.15">
      <c r="A710" s="1"/>
      <c r="B710" s="12"/>
      <c r="C710" s="12"/>
      <c r="D710" s="12"/>
      <c r="E710" s="12"/>
      <c r="F710" s="12"/>
      <c r="G710" s="1"/>
    </row>
    <row r="711" spans="1:7" ht="15" x14ac:dyDescent="0.15">
      <c r="A711" s="1"/>
      <c r="B711" s="12"/>
      <c r="C711" s="12"/>
      <c r="D711" s="12"/>
      <c r="E711" s="12"/>
      <c r="F711" s="12"/>
      <c r="G711" s="1"/>
    </row>
    <row r="712" spans="1:7" ht="15" x14ac:dyDescent="0.15">
      <c r="A712" s="1"/>
      <c r="B712" s="12"/>
      <c r="C712" s="12"/>
      <c r="D712" s="12"/>
      <c r="E712" s="12"/>
      <c r="F712" s="12"/>
      <c r="G712" s="1"/>
    </row>
    <row r="713" spans="1:7" ht="15" x14ac:dyDescent="0.15">
      <c r="A713" s="1"/>
      <c r="B713" s="12"/>
      <c r="C713" s="12"/>
      <c r="D713" s="12"/>
      <c r="E713" s="12"/>
      <c r="F713" s="12"/>
      <c r="G713" s="1"/>
    </row>
    <row r="714" spans="1:7" ht="15" x14ac:dyDescent="0.15">
      <c r="A714" s="1"/>
      <c r="B714" s="12"/>
      <c r="C714" s="12"/>
      <c r="D714" s="12"/>
      <c r="E714" s="12"/>
      <c r="F714" s="12"/>
      <c r="G714" s="1"/>
    </row>
    <row r="715" spans="1:7" ht="15" x14ac:dyDescent="0.15">
      <c r="A715" s="1"/>
      <c r="B715" s="12"/>
      <c r="C715" s="12"/>
      <c r="D715" s="12"/>
      <c r="E715" s="12"/>
      <c r="F715" s="12"/>
      <c r="G715" s="1"/>
    </row>
    <row r="716" spans="1:7" ht="15" x14ac:dyDescent="0.15">
      <c r="A716" s="1"/>
      <c r="B716" s="12"/>
      <c r="C716" s="12"/>
      <c r="D716" s="12"/>
      <c r="E716" s="12"/>
      <c r="F716" s="12"/>
      <c r="G716" s="1"/>
    </row>
    <row r="717" spans="1:7" ht="15" x14ac:dyDescent="0.15">
      <c r="A717" s="1"/>
      <c r="B717" s="12"/>
      <c r="C717" s="12"/>
      <c r="D717" s="12"/>
      <c r="E717" s="12"/>
      <c r="F717" s="12"/>
      <c r="G717" s="1"/>
    </row>
    <row r="718" spans="1:7" ht="15" x14ac:dyDescent="0.15">
      <c r="A718" s="1"/>
      <c r="B718" s="12"/>
      <c r="C718" s="12"/>
      <c r="D718" s="12"/>
      <c r="E718" s="12"/>
      <c r="F718" s="12"/>
      <c r="G718" s="1"/>
    </row>
    <row r="719" spans="1:7" ht="15" x14ac:dyDescent="0.15">
      <c r="A719" s="1"/>
      <c r="B719" s="12"/>
      <c r="C719" s="12"/>
      <c r="D719" s="12"/>
      <c r="E719" s="12"/>
      <c r="F719" s="12"/>
      <c r="G719" s="1"/>
    </row>
    <row r="720" spans="1:7" ht="15" x14ac:dyDescent="0.15">
      <c r="A720" s="1"/>
      <c r="B720" s="12"/>
      <c r="C720" s="12"/>
      <c r="D720" s="12"/>
      <c r="E720" s="12"/>
      <c r="F720" s="12"/>
      <c r="G720" s="1"/>
    </row>
    <row r="721" spans="1:7" ht="15" x14ac:dyDescent="0.15">
      <c r="A721" s="1"/>
      <c r="B721" s="12"/>
      <c r="C721" s="12"/>
      <c r="D721" s="12"/>
      <c r="E721" s="12"/>
      <c r="F721" s="12"/>
      <c r="G721" s="1"/>
    </row>
    <row r="722" spans="1:7" ht="15" x14ac:dyDescent="0.15">
      <c r="A722" s="1"/>
      <c r="B722" s="12"/>
      <c r="C722" s="12"/>
      <c r="D722" s="12"/>
      <c r="E722" s="12"/>
      <c r="F722" s="12"/>
      <c r="G722" s="1"/>
    </row>
    <row r="723" spans="1:7" ht="15" x14ac:dyDescent="0.15">
      <c r="A723" s="1"/>
      <c r="B723" s="12"/>
      <c r="C723" s="12"/>
      <c r="D723" s="12"/>
      <c r="E723" s="12"/>
      <c r="F723" s="12"/>
      <c r="G723" s="1"/>
    </row>
    <row r="724" spans="1:7" ht="15" x14ac:dyDescent="0.15">
      <c r="A724" s="1"/>
      <c r="B724" s="12"/>
      <c r="C724" s="12"/>
      <c r="D724" s="12"/>
      <c r="E724" s="12"/>
      <c r="F724" s="12"/>
      <c r="G724" s="1"/>
    </row>
    <row r="725" spans="1:7" ht="15" x14ac:dyDescent="0.15">
      <c r="A725" s="1"/>
      <c r="B725" s="12"/>
      <c r="C725" s="12"/>
      <c r="D725" s="12"/>
      <c r="E725" s="12"/>
      <c r="F725" s="12"/>
      <c r="G725" s="1"/>
    </row>
    <row r="726" spans="1:7" ht="15" x14ac:dyDescent="0.15">
      <c r="A726" s="1"/>
      <c r="B726" s="12"/>
      <c r="C726" s="12"/>
      <c r="D726" s="12"/>
      <c r="E726" s="12"/>
      <c r="F726" s="12"/>
      <c r="G726" s="1"/>
    </row>
    <row r="727" spans="1:7" ht="15" x14ac:dyDescent="0.15">
      <c r="A727" s="1"/>
      <c r="B727" s="12"/>
      <c r="C727" s="12"/>
      <c r="D727" s="12"/>
      <c r="E727" s="12"/>
      <c r="F727" s="12"/>
      <c r="G727" s="1"/>
    </row>
    <row r="728" spans="1:7" ht="15" x14ac:dyDescent="0.15">
      <c r="A728" s="1"/>
      <c r="B728" s="12"/>
      <c r="C728" s="12"/>
      <c r="D728" s="12"/>
      <c r="E728" s="12"/>
      <c r="F728" s="12"/>
      <c r="G728" s="1"/>
    </row>
    <row r="729" spans="1:7" ht="15" x14ac:dyDescent="0.15">
      <c r="A729" s="1"/>
      <c r="B729" s="12"/>
      <c r="C729" s="12"/>
      <c r="D729" s="12"/>
      <c r="E729" s="12"/>
      <c r="F729" s="12"/>
      <c r="G729" s="1"/>
    </row>
    <row r="730" spans="1:7" ht="15" x14ac:dyDescent="0.15">
      <c r="A730" s="1"/>
      <c r="B730" s="12"/>
      <c r="C730" s="12"/>
      <c r="D730" s="12"/>
      <c r="E730" s="12"/>
      <c r="F730" s="12"/>
      <c r="G730" s="1"/>
    </row>
    <row r="731" spans="1:7" ht="15" x14ac:dyDescent="0.15">
      <c r="A731" s="1"/>
      <c r="B731" s="12"/>
      <c r="C731" s="12"/>
      <c r="D731" s="12"/>
      <c r="E731" s="12"/>
      <c r="F731" s="12"/>
      <c r="G731" s="1"/>
    </row>
    <row r="732" spans="1:7" ht="15" x14ac:dyDescent="0.15">
      <c r="A732" s="1"/>
      <c r="B732" s="12"/>
      <c r="C732" s="12"/>
      <c r="D732" s="12"/>
      <c r="E732" s="12"/>
      <c r="F732" s="12"/>
      <c r="G732" s="1"/>
    </row>
    <row r="733" spans="1:7" ht="15" x14ac:dyDescent="0.15">
      <c r="A733" s="1"/>
      <c r="B733" s="12"/>
      <c r="C733" s="12"/>
      <c r="D733" s="12"/>
      <c r="E733" s="12"/>
      <c r="F733" s="12"/>
      <c r="G733" s="1"/>
    </row>
    <row r="734" spans="1:7" ht="15" x14ac:dyDescent="0.15">
      <c r="A734" s="1"/>
      <c r="B734" s="12"/>
      <c r="C734" s="12"/>
      <c r="D734" s="12"/>
      <c r="E734" s="12"/>
      <c r="F734" s="12"/>
      <c r="G734" s="1"/>
    </row>
    <row r="735" spans="1:7" ht="15" x14ac:dyDescent="0.15">
      <c r="A735" s="1"/>
      <c r="B735" s="12"/>
      <c r="C735" s="12"/>
      <c r="D735" s="12"/>
      <c r="E735" s="12"/>
      <c r="F735" s="12"/>
      <c r="G735" s="1"/>
    </row>
    <row r="736" spans="1:7" ht="15" x14ac:dyDescent="0.15">
      <c r="A736" s="1"/>
      <c r="B736" s="12"/>
      <c r="C736" s="12"/>
      <c r="D736" s="12"/>
      <c r="E736" s="12"/>
      <c r="F736" s="12"/>
      <c r="G736" s="1"/>
    </row>
    <row r="737" spans="1:7" ht="15" x14ac:dyDescent="0.15">
      <c r="A737" s="1"/>
      <c r="B737" s="12"/>
      <c r="C737" s="12"/>
      <c r="D737" s="12"/>
      <c r="E737" s="12"/>
      <c r="F737" s="12"/>
      <c r="G737" s="1"/>
    </row>
    <row r="738" spans="1:7" ht="15" x14ac:dyDescent="0.15">
      <c r="A738" s="1"/>
      <c r="B738" s="12"/>
      <c r="C738" s="12"/>
      <c r="D738" s="12"/>
      <c r="E738" s="12"/>
      <c r="F738" s="12"/>
      <c r="G738" s="1"/>
    </row>
    <row r="739" spans="1:7" ht="15" x14ac:dyDescent="0.15">
      <c r="A739" s="1"/>
      <c r="B739" s="12"/>
      <c r="C739" s="12"/>
      <c r="D739" s="12"/>
      <c r="E739" s="12"/>
      <c r="F739" s="12"/>
      <c r="G739" s="1"/>
    </row>
    <row r="740" spans="1:7" ht="15" x14ac:dyDescent="0.15">
      <c r="A740" s="1"/>
      <c r="B740" s="12"/>
      <c r="C740" s="12"/>
      <c r="D740" s="12"/>
      <c r="E740" s="12"/>
      <c r="F740" s="12"/>
      <c r="G740" s="1"/>
    </row>
    <row r="741" spans="1:7" ht="15" x14ac:dyDescent="0.15">
      <c r="A741" s="1"/>
      <c r="B741" s="12"/>
      <c r="C741" s="12"/>
      <c r="D741" s="12"/>
      <c r="E741" s="12"/>
      <c r="F741" s="12"/>
      <c r="G741" s="1"/>
    </row>
    <row r="742" spans="1:7" ht="15" x14ac:dyDescent="0.15">
      <c r="A742" s="1"/>
      <c r="B742" s="12"/>
      <c r="C742" s="12"/>
      <c r="D742" s="12"/>
      <c r="E742" s="12"/>
      <c r="F742" s="12"/>
      <c r="G742" s="1"/>
    </row>
    <row r="743" spans="1:7" ht="15" x14ac:dyDescent="0.15">
      <c r="A743" s="1"/>
      <c r="B743" s="12"/>
      <c r="C743" s="12"/>
      <c r="D743" s="12"/>
      <c r="E743" s="12"/>
      <c r="F743" s="12"/>
      <c r="G743" s="1"/>
    </row>
    <row r="744" spans="1:7" ht="15" x14ac:dyDescent="0.15">
      <c r="A744" s="1"/>
      <c r="B744" s="12"/>
      <c r="C744" s="12"/>
      <c r="D744" s="12"/>
      <c r="E744" s="12"/>
      <c r="F744" s="12"/>
      <c r="G744" s="1"/>
    </row>
    <row r="745" spans="1:7" ht="15" x14ac:dyDescent="0.15">
      <c r="A745" s="1"/>
      <c r="B745" s="12"/>
      <c r="C745" s="12"/>
      <c r="D745" s="12"/>
      <c r="E745" s="12"/>
      <c r="F745" s="12"/>
      <c r="G745" s="1"/>
    </row>
    <row r="746" spans="1:7" ht="15" x14ac:dyDescent="0.15">
      <c r="A746" s="1"/>
      <c r="B746" s="12"/>
      <c r="C746" s="12"/>
      <c r="D746" s="12"/>
      <c r="E746" s="12"/>
      <c r="F746" s="12"/>
      <c r="G746" s="1"/>
    </row>
    <row r="747" spans="1:7" ht="15" x14ac:dyDescent="0.15">
      <c r="A747" s="1"/>
      <c r="B747" s="12"/>
      <c r="C747" s="12"/>
      <c r="D747" s="12"/>
      <c r="E747" s="12"/>
      <c r="F747" s="12"/>
      <c r="G747" s="1"/>
    </row>
    <row r="748" spans="1:7" ht="15" x14ac:dyDescent="0.15">
      <c r="A748" s="1"/>
      <c r="B748" s="12"/>
      <c r="C748" s="12"/>
      <c r="D748" s="12"/>
      <c r="E748" s="12"/>
      <c r="F748" s="12"/>
      <c r="G748" s="1"/>
    </row>
    <row r="749" spans="1:7" ht="15" x14ac:dyDescent="0.15">
      <c r="A749" s="1"/>
      <c r="B749" s="12"/>
      <c r="C749" s="12"/>
      <c r="D749" s="12"/>
      <c r="E749" s="12"/>
      <c r="F749" s="12"/>
      <c r="G749" s="1"/>
    </row>
    <row r="750" spans="1:7" ht="15" x14ac:dyDescent="0.15">
      <c r="A750" s="1"/>
      <c r="B750" s="12"/>
      <c r="C750" s="12"/>
      <c r="D750" s="12"/>
      <c r="E750" s="12"/>
      <c r="F750" s="12"/>
      <c r="G750" s="1"/>
    </row>
    <row r="751" spans="1:7" ht="15" x14ac:dyDescent="0.15">
      <c r="A751" s="1"/>
      <c r="B751" s="12"/>
      <c r="C751" s="12"/>
      <c r="D751" s="12"/>
      <c r="E751" s="12"/>
      <c r="F751" s="12"/>
      <c r="G751" s="1"/>
    </row>
    <row r="752" spans="1:7" ht="15" x14ac:dyDescent="0.15">
      <c r="A752" s="1"/>
      <c r="B752" s="12"/>
      <c r="C752" s="12"/>
      <c r="D752" s="12"/>
      <c r="E752" s="12"/>
      <c r="F752" s="12"/>
      <c r="G752" s="1"/>
    </row>
    <row r="753" spans="1:7" ht="15" x14ac:dyDescent="0.15">
      <c r="A753" s="1"/>
      <c r="B753" s="12"/>
      <c r="C753" s="12"/>
      <c r="D753" s="12"/>
      <c r="E753" s="12"/>
      <c r="F753" s="12"/>
      <c r="G753" s="1"/>
    </row>
    <row r="754" spans="1:7" ht="15" x14ac:dyDescent="0.15">
      <c r="A754" s="1"/>
      <c r="B754" s="12"/>
      <c r="C754" s="12"/>
      <c r="D754" s="12"/>
      <c r="E754" s="12"/>
      <c r="F754" s="12"/>
      <c r="G754" s="1"/>
    </row>
    <row r="755" spans="1:7" ht="15" x14ac:dyDescent="0.15">
      <c r="A755" s="1"/>
      <c r="B755" s="12"/>
      <c r="C755" s="12"/>
      <c r="D755" s="12"/>
      <c r="E755" s="12"/>
      <c r="F755" s="12"/>
      <c r="G755" s="1"/>
    </row>
    <row r="756" spans="1:7" ht="15" x14ac:dyDescent="0.15">
      <c r="A756" s="1"/>
      <c r="B756" s="12"/>
      <c r="C756" s="12"/>
      <c r="D756" s="12"/>
      <c r="E756" s="12"/>
      <c r="F756" s="12"/>
      <c r="G756" s="1"/>
    </row>
    <row r="757" spans="1:7" ht="15" x14ac:dyDescent="0.15">
      <c r="A757" s="1"/>
      <c r="B757" s="12"/>
      <c r="C757" s="12"/>
      <c r="D757" s="12"/>
      <c r="E757" s="12"/>
      <c r="F757" s="12"/>
      <c r="G757" s="1"/>
    </row>
    <row r="758" spans="1:7" ht="15" x14ac:dyDescent="0.15">
      <c r="A758" s="1"/>
      <c r="B758" s="12"/>
      <c r="C758" s="12"/>
      <c r="D758" s="12"/>
      <c r="E758" s="12"/>
      <c r="F758" s="12"/>
      <c r="G758" s="1"/>
    </row>
    <row r="759" spans="1:7" ht="15" x14ac:dyDescent="0.15">
      <c r="A759" s="1"/>
      <c r="B759" s="12"/>
      <c r="C759" s="12"/>
      <c r="D759" s="12"/>
      <c r="E759" s="12"/>
      <c r="F759" s="12"/>
      <c r="G759" s="1"/>
    </row>
    <row r="760" spans="1:7" ht="15" x14ac:dyDescent="0.15">
      <c r="A760" s="1"/>
      <c r="B760" s="12"/>
      <c r="C760" s="12"/>
      <c r="D760" s="12"/>
      <c r="E760" s="12"/>
      <c r="F760" s="12"/>
      <c r="G760" s="1"/>
    </row>
    <row r="761" spans="1:7" ht="15" x14ac:dyDescent="0.15">
      <c r="A761" s="1"/>
      <c r="B761" s="12"/>
      <c r="C761" s="12"/>
      <c r="D761" s="12"/>
      <c r="E761" s="12"/>
      <c r="F761" s="12"/>
      <c r="G761" s="1"/>
    </row>
    <row r="762" spans="1:7" ht="15" x14ac:dyDescent="0.15">
      <c r="A762" s="1"/>
      <c r="B762" s="12"/>
      <c r="C762" s="12"/>
      <c r="D762" s="12"/>
      <c r="E762" s="12"/>
      <c r="F762" s="12"/>
      <c r="G762" s="1"/>
    </row>
    <row r="763" spans="1:7" ht="15" x14ac:dyDescent="0.15">
      <c r="A763" s="1"/>
      <c r="B763" s="12"/>
      <c r="C763" s="12"/>
      <c r="D763" s="12"/>
      <c r="E763" s="12"/>
      <c r="F763" s="12"/>
      <c r="G763" s="1"/>
    </row>
    <row r="764" spans="1:7" ht="15" x14ac:dyDescent="0.15">
      <c r="A764" s="1"/>
      <c r="B764" s="12"/>
      <c r="C764" s="12"/>
      <c r="D764" s="12"/>
      <c r="E764" s="12"/>
      <c r="F764" s="12"/>
      <c r="G764" s="1"/>
    </row>
    <row r="765" spans="1:7" ht="15" x14ac:dyDescent="0.15">
      <c r="A765" s="1"/>
      <c r="B765" s="12"/>
      <c r="C765" s="12"/>
      <c r="D765" s="12"/>
      <c r="E765" s="12"/>
      <c r="F765" s="12"/>
      <c r="G765" s="1"/>
    </row>
    <row r="766" spans="1:7" ht="15" x14ac:dyDescent="0.15">
      <c r="A766" s="1"/>
      <c r="B766" s="12"/>
      <c r="C766" s="12"/>
      <c r="D766" s="12"/>
      <c r="E766" s="12"/>
      <c r="F766" s="12"/>
      <c r="G766" s="1"/>
    </row>
    <row r="767" spans="1:7" ht="15" x14ac:dyDescent="0.15">
      <c r="A767" s="1"/>
      <c r="B767" s="12"/>
      <c r="C767" s="12"/>
      <c r="D767" s="12"/>
      <c r="E767" s="12"/>
      <c r="F767" s="12"/>
      <c r="G767" s="1"/>
    </row>
    <row r="768" spans="1:7" ht="15" x14ac:dyDescent="0.15">
      <c r="A768" s="1"/>
      <c r="B768" s="12"/>
      <c r="C768" s="12"/>
      <c r="D768" s="12"/>
      <c r="E768" s="12"/>
      <c r="F768" s="12"/>
      <c r="G768" s="1"/>
    </row>
    <row r="769" spans="1:7" ht="15" x14ac:dyDescent="0.15">
      <c r="A769" s="1"/>
      <c r="B769" s="12"/>
      <c r="C769" s="12"/>
      <c r="D769" s="12"/>
      <c r="E769" s="12"/>
      <c r="F769" s="12"/>
      <c r="G769" s="1"/>
    </row>
    <row r="770" spans="1:7" ht="15" x14ac:dyDescent="0.15">
      <c r="A770" s="1"/>
      <c r="B770" s="12"/>
      <c r="C770" s="12"/>
      <c r="D770" s="12"/>
      <c r="E770" s="12"/>
      <c r="F770" s="12"/>
      <c r="G770" s="1"/>
    </row>
    <row r="771" spans="1:7" ht="15" x14ac:dyDescent="0.15">
      <c r="A771" s="1"/>
      <c r="B771" s="12"/>
      <c r="C771" s="12"/>
      <c r="D771" s="12"/>
      <c r="E771" s="12"/>
      <c r="F771" s="12"/>
      <c r="G771" s="1"/>
    </row>
    <row r="772" spans="1:7" ht="15" x14ac:dyDescent="0.15">
      <c r="A772" s="1"/>
      <c r="B772" s="12"/>
      <c r="C772" s="12"/>
      <c r="D772" s="12"/>
      <c r="E772" s="12"/>
      <c r="F772" s="12"/>
      <c r="G772" s="1"/>
    </row>
    <row r="773" spans="1:7" ht="15" x14ac:dyDescent="0.15">
      <c r="A773" s="1"/>
      <c r="B773" s="12"/>
      <c r="C773" s="12"/>
      <c r="D773" s="12"/>
      <c r="E773" s="12"/>
      <c r="F773" s="12"/>
      <c r="G773" s="1"/>
    </row>
    <row r="774" spans="1:7" ht="15" x14ac:dyDescent="0.15">
      <c r="A774" s="1"/>
      <c r="B774" s="12"/>
      <c r="C774" s="12"/>
      <c r="D774" s="12"/>
      <c r="E774" s="12"/>
      <c r="F774" s="12"/>
      <c r="G774" s="1"/>
    </row>
    <row r="775" spans="1:7" ht="15" x14ac:dyDescent="0.15">
      <c r="A775" s="1"/>
      <c r="B775" s="12"/>
      <c r="C775" s="12"/>
      <c r="D775" s="12"/>
      <c r="E775" s="12"/>
      <c r="F775" s="12"/>
      <c r="G775" s="1"/>
    </row>
    <row r="776" spans="1:7" ht="15" x14ac:dyDescent="0.15">
      <c r="A776" s="1"/>
      <c r="B776" s="12"/>
      <c r="C776" s="12"/>
      <c r="D776" s="12"/>
      <c r="E776" s="12"/>
      <c r="F776" s="12"/>
      <c r="G776" s="1"/>
    </row>
    <row r="777" spans="1:7" ht="15" x14ac:dyDescent="0.15">
      <c r="A777" s="1"/>
      <c r="B777" s="12"/>
      <c r="C777" s="12"/>
      <c r="D777" s="12"/>
      <c r="E777" s="12"/>
      <c r="F777" s="12"/>
      <c r="G777" s="1"/>
    </row>
    <row r="778" spans="1:7" ht="15" x14ac:dyDescent="0.15">
      <c r="A778" s="1"/>
      <c r="B778" s="12"/>
      <c r="C778" s="12"/>
      <c r="D778" s="12"/>
      <c r="E778" s="12"/>
      <c r="F778" s="12"/>
      <c r="G778" s="1"/>
    </row>
    <row r="779" spans="1:7" ht="15" x14ac:dyDescent="0.15">
      <c r="A779" s="1"/>
      <c r="B779" s="12"/>
      <c r="C779" s="12"/>
      <c r="D779" s="12"/>
      <c r="E779" s="12"/>
      <c r="F779" s="12"/>
      <c r="G779" s="1"/>
    </row>
    <row r="780" spans="1:7" ht="15" x14ac:dyDescent="0.15">
      <c r="A780" s="1"/>
      <c r="B780" s="12"/>
      <c r="C780" s="12"/>
      <c r="D780" s="12"/>
      <c r="E780" s="12"/>
      <c r="F780" s="12"/>
      <c r="G780" s="1"/>
    </row>
    <row r="781" spans="1:7" ht="15" x14ac:dyDescent="0.15">
      <c r="A781" s="1"/>
      <c r="B781" s="12"/>
      <c r="C781" s="12"/>
      <c r="D781" s="12"/>
      <c r="E781" s="12"/>
      <c r="F781" s="12"/>
      <c r="G781" s="1"/>
    </row>
    <row r="782" spans="1:7" ht="15" x14ac:dyDescent="0.15">
      <c r="A782" s="1"/>
      <c r="B782" s="12"/>
      <c r="C782" s="12"/>
      <c r="D782" s="12"/>
      <c r="E782" s="12"/>
      <c r="F782" s="12"/>
      <c r="G782" s="1"/>
    </row>
    <row r="783" spans="1:7" ht="15" x14ac:dyDescent="0.15">
      <c r="A783" s="1"/>
      <c r="B783" s="12"/>
      <c r="C783" s="12"/>
      <c r="D783" s="12"/>
      <c r="E783" s="12"/>
      <c r="F783" s="12"/>
      <c r="G783" s="1"/>
    </row>
    <row r="784" spans="1:7" ht="15" x14ac:dyDescent="0.15">
      <c r="A784" s="1"/>
      <c r="B784" s="12"/>
      <c r="C784" s="12"/>
      <c r="D784" s="12"/>
      <c r="E784" s="12"/>
      <c r="F784" s="12"/>
      <c r="G784" s="1"/>
    </row>
    <row r="785" spans="1:7" ht="15" x14ac:dyDescent="0.15">
      <c r="A785" s="1"/>
      <c r="B785" s="12"/>
      <c r="C785" s="12"/>
      <c r="D785" s="12"/>
      <c r="E785" s="12"/>
      <c r="F785" s="12"/>
      <c r="G785" s="1"/>
    </row>
    <row r="786" spans="1:7" ht="15" x14ac:dyDescent="0.15">
      <c r="A786" s="1"/>
      <c r="B786" s="12"/>
      <c r="C786" s="12"/>
      <c r="D786" s="12"/>
      <c r="E786" s="12"/>
      <c r="F786" s="12"/>
      <c r="G786" s="1"/>
    </row>
    <row r="787" spans="1:7" ht="15" x14ac:dyDescent="0.15">
      <c r="A787" s="1"/>
      <c r="B787" s="12"/>
      <c r="C787" s="12"/>
      <c r="D787" s="12"/>
      <c r="E787" s="12"/>
      <c r="F787" s="12"/>
      <c r="G787" s="1"/>
    </row>
    <row r="788" spans="1:7" ht="15" x14ac:dyDescent="0.15">
      <c r="A788" s="1"/>
      <c r="B788" s="12"/>
      <c r="C788" s="12"/>
      <c r="D788" s="12"/>
      <c r="E788" s="12"/>
      <c r="F788" s="12"/>
      <c r="G788" s="1"/>
    </row>
    <row r="789" spans="1:7" ht="15" x14ac:dyDescent="0.15">
      <c r="A789" s="1"/>
      <c r="B789" s="12"/>
      <c r="C789" s="12"/>
      <c r="D789" s="12"/>
      <c r="E789" s="12"/>
      <c r="F789" s="12"/>
      <c r="G789" s="1"/>
    </row>
    <row r="790" spans="1:7" ht="15" x14ac:dyDescent="0.15">
      <c r="A790" s="1"/>
      <c r="B790" s="12"/>
      <c r="C790" s="12"/>
      <c r="D790" s="12"/>
      <c r="E790" s="12"/>
      <c r="F790" s="12"/>
      <c r="G790" s="1"/>
    </row>
    <row r="791" spans="1:7" ht="15" x14ac:dyDescent="0.15">
      <c r="A791" s="1"/>
      <c r="B791" s="12"/>
      <c r="C791" s="12"/>
      <c r="D791" s="12"/>
      <c r="E791" s="12"/>
      <c r="F791" s="12"/>
      <c r="G791" s="1"/>
    </row>
    <row r="792" spans="1:7" ht="15" x14ac:dyDescent="0.15">
      <c r="A792" s="1"/>
      <c r="B792" s="12"/>
      <c r="C792" s="12"/>
      <c r="D792" s="12"/>
      <c r="E792" s="12"/>
      <c r="F792" s="12"/>
      <c r="G792" s="1"/>
    </row>
    <row r="793" spans="1:7" ht="15" x14ac:dyDescent="0.15">
      <c r="A793" s="1"/>
      <c r="B793" s="12"/>
      <c r="C793" s="12"/>
      <c r="D793" s="12"/>
      <c r="E793" s="12"/>
      <c r="F793" s="12"/>
      <c r="G793" s="1"/>
    </row>
    <row r="794" spans="1:7" ht="15" x14ac:dyDescent="0.15">
      <c r="A794" s="1"/>
      <c r="B794" s="12"/>
      <c r="C794" s="12"/>
      <c r="D794" s="12"/>
      <c r="E794" s="12"/>
      <c r="F794" s="12"/>
      <c r="G794" s="1"/>
    </row>
    <row r="795" spans="1:7" ht="15" x14ac:dyDescent="0.15">
      <c r="A795" s="1"/>
      <c r="B795" s="12"/>
      <c r="C795" s="12"/>
      <c r="D795" s="12"/>
      <c r="E795" s="12"/>
      <c r="F795" s="12"/>
      <c r="G795" s="1"/>
    </row>
    <row r="796" spans="1:7" ht="15" x14ac:dyDescent="0.15">
      <c r="A796" s="1"/>
      <c r="B796" s="12"/>
      <c r="C796" s="12"/>
      <c r="D796" s="12"/>
      <c r="E796" s="12"/>
      <c r="F796" s="12"/>
      <c r="G796" s="1"/>
    </row>
    <row r="797" spans="1:7" ht="15" x14ac:dyDescent="0.15">
      <c r="A797" s="1"/>
      <c r="B797" s="12"/>
      <c r="C797" s="12"/>
      <c r="D797" s="12"/>
      <c r="E797" s="12"/>
      <c r="F797" s="12"/>
      <c r="G797" s="1"/>
    </row>
    <row r="798" spans="1:7" ht="15" x14ac:dyDescent="0.15">
      <c r="A798" s="1"/>
      <c r="B798" s="12"/>
      <c r="C798" s="12"/>
      <c r="D798" s="12"/>
      <c r="E798" s="12"/>
      <c r="F798" s="12"/>
      <c r="G798" s="1"/>
    </row>
    <row r="799" spans="1:7" ht="15" x14ac:dyDescent="0.15">
      <c r="A799" s="1"/>
      <c r="B799" s="12"/>
      <c r="C799" s="12"/>
      <c r="D799" s="12"/>
      <c r="E799" s="12"/>
      <c r="F799" s="12"/>
      <c r="G799" s="1"/>
    </row>
    <row r="800" spans="1:7" ht="15" x14ac:dyDescent="0.15">
      <c r="A800" s="1"/>
      <c r="B800" s="12"/>
      <c r="C800" s="12"/>
      <c r="D800" s="12"/>
      <c r="E800" s="12"/>
      <c r="F800" s="12"/>
      <c r="G800" s="1"/>
    </row>
    <row r="801" spans="1:7" ht="15" x14ac:dyDescent="0.15">
      <c r="A801" s="1"/>
      <c r="B801" s="12"/>
      <c r="C801" s="12"/>
      <c r="D801" s="12"/>
      <c r="E801" s="12"/>
      <c r="F801" s="12"/>
      <c r="G801" s="1"/>
    </row>
    <row r="802" spans="1:7" ht="15" x14ac:dyDescent="0.15">
      <c r="A802" s="1"/>
      <c r="B802" s="12"/>
      <c r="C802" s="12"/>
      <c r="D802" s="12"/>
      <c r="E802" s="12"/>
      <c r="F802" s="12"/>
      <c r="G802" s="1"/>
    </row>
    <row r="803" spans="1:7" ht="15" x14ac:dyDescent="0.15">
      <c r="A803" s="1"/>
      <c r="B803" s="12"/>
      <c r="C803" s="12"/>
      <c r="D803" s="12"/>
      <c r="E803" s="12"/>
      <c r="F803" s="12"/>
      <c r="G803" s="1"/>
    </row>
    <row r="804" spans="1:7" ht="15" x14ac:dyDescent="0.15">
      <c r="A804" s="1"/>
      <c r="B804" s="12"/>
      <c r="C804" s="12"/>
      <c r="D804" s="12"/>
      <c r="E804" s="12"/>
      <c r="F804" s="12"/>
      <c r="G804" s="1"/>
    </row>
    <row r="805" spans="1:7" ht="15" x14ac:dyDescent="0.15">
      <c r="A805" s="1"/>
      <c r="B805" s="12"/>
      <c r="C805" s="12"/>
      <c r="D805" s="12"/>
      <c r="E805" s="12"/>
      <c r="F805" s="12"/>
      <c r="G805" s="1"/>
    </row>
    <row r="806" spans="1:7" ht="15" x14ac:dyDescent="0.15">
      <c r="A806" s="1"/>
      <c r="B806" s="12"/>
      <c r="C806" s="12"/>
      <c r="D806" s="12"/>
      <c r="E806" s="12"/>
      <c r="F806" s="12"/>
      <c r="G806" s="1"/>
    </row>
    <row r="807" spans="1:7" ht="15" x14ac:dyDescent="0.15">
      <c r="A807" s="1"/>
      <c r="B807" s="12"/>
      <c r="C807" s="12"/>
      <c r="D807" s="12"/>
      <c r="E807" s="12"/>
      <c r="F807" s="12"/>
      <c r="G807" s="1"/>
    </row>
    <row r="808" spans="1:7" ht="15" x14ac:dyDescent="0.15">
      <c r="A808" s="1"/>
      <c r="B808" s="12"/>
      <c r="C808" s="12"/>
      <c r="D808" s="12"/>
      <c r="E808" s="12"/>
      <c r="F808" s="12"/>
      <c r="G808" s="1"/>
    </row>
    <row r="809" spans="1:7" ht="15" x14ac:dyDescent="0.15">
      <c r="A809" s="1"/>
      <c r="B809" s="12"/>
      <c r="C809" s="12"/>
      <c r="D809" s="12"/>
      <c r="E809" s="12"/>
      <c r="F809" s="12"/>
      <c r="G809" s="1"/>
    </row>
    <row r="810" spans="1:7" ht="15" x14ac:dyDescent="0.15">
      <c r="A810" s="1"/>
      <c r="B810" s="12"/>
      <c r="C810" s="12"/>
      <c r="D810" s="12"/>
      <c r="E810" s="12"/>
      <c r="F810" s="12"/>
      <c r="G810" s="1"/>
    </row>
    <row r="811" spans="1:7" ht="15" x14ac:dyDescent="0.15">
      <c r="A811" s="1"/>
      <c r="B811" s="12"/>
      <c r="C811" s="12"/>
      <c r="D811" s="12"/>
      <c r="E811" s="12"/>
      <c r="F811" s="12"/>
      <c r="G811" s="1"/>
    </row>
    <row r="812" spans="1:7" ht="15" x14ac:dyDescent="0.15">
      <c r="A812" s="1"/>
      <c r="B812" s="12"/>
      <c r="C812" s="12"/>
      <c r="D812" s="12"/>
      <c r="E812" s="12"/>
      <c r="F812" s="12"/>
      <c r="G812" s="1"/>
    </row>
    <row r="813" spans="1:7" ht="15" x14ac:dyDescent="0.15">
      <c r="A813" s="1"/>
      <c r="B813" s="12"/>
      <c r="C813" s="12"/>
      <c r="D813" s="12"/>
      <c r="E813" s="12"/>
      <c r="F813" s="12"/>
      <c r="G813" s="1"/>
    </row>
    <row r="814" spans="1:7" ht="15" x14ac:dyDescent="0.15">
      <c r="A814" s="1"/>
      <c r="B814" s="12"/>
      <c r="C814" s="12"/>
      <c r="D814" s="12"/>
      <c r="E814" s="12"/>
      <c r="F814" s="12"/>
      <c r="G814" s="1"/>
    </row>
    <row r="815" spans="1:7" ht="15" x14ac:dyDescent="0.15">
      <c r="A815" s="1"/>
      <c r="B815" s="12"/>
      <c r="C815" s="12"/>
      <c r="D815" s="12"/>
      <c r="E815" s="12"/>
      <c r="F815" s="12"/>
      <c r="G815" s="1"/>
    </row>
    <row r="816" spans="1:7" ht="15" x14ac:dyDescent="0.15">
      <c r="A816" s="1"/>
      <c r="B816" s="12"/>
      <c r="C816" s="12"/>
      <c r="D816" s="12"/>
      <c r="E816" s="12"/>
      <c r="F816" s="12"/>
      <c r="G816" s="1"/>
    </row>
    <row r="817" spans="1:7" ht="15" x14ac:dyDescent="0.15">
      <c r="A817" s="1"/>
      <c r="B817" s="12"/>
      <c r="C817" s="12"/>
      <c r="D817" s="12"/>
      <c r="E817" s="12"/>
      <c r="F817" s="12"/>
      <c r="G817" s="1"/>
    </row>
    <row r="818" spans="1:7" ht="15" x14ac:dyDescent="0.15">
      <c r="A818" s="1"/>
      <c r="B818" s="12"/>
      <c r="C818" s="12"/>
      <c r="D818" s="12"/>
      <c r="E818" s="12"/>
      <c r="F818" s="12"/>
      <c r="G818" s="1"/>
    </row>
    <row r="819" spans="1:7" ht="15" x14ac:dyDescent="0.15">
      <c r="A819" s="1"/>
      <c r="B819" s="12"/>
      <c r="C819" s="12"/>
      <c r="D819" s="12"/>
      <c r="E819" s="12"/>
      <c r="F819" s="12"/>
      <c r="G819" s="1"/>
    </row>
    <row r="820" spans="1:7" ht="15" x14ac:dyDescent="0.15">
      <c r="A820" s="1"/>
      <c r="B820" s="12"/>
      <c r="C820" s="12"/>
      <c r="D820" s="12"/>
      <c r="E820" s="12"/>
      <c r="F820" s="12"/>
      <c r="G820" s="1"/>
    </row>
    <row r="821" spans="1:7" ht="15" x14ac:dyDescent="0.15">
      <c r="A821" s="1"/>
      <c r="B821" s="12"/>
      <c r="C821" s="12"/>
      <c r="D821" s="12"/>
      <c r="E821" s="12"/>
      <c r="F821" s="12"/>
      <c r="G821" s="1"/>
    </row>
    <row r="822" spans="1:7" ht="15" x14ac:dyDescent="0.15">
      <c r="A822" s="1"/>
      <c r="B822" s="12"/>
      <c r="C822" s="12"/>
      <c r="D822" s="12"/>
      <c r="E822" s="12"/>
      <c r="F822" s="12"/>
      <c r="G822" s="1"/>
    </row>
    <row r="823" spans="1:7" ht="15" x14ac:dyDescent="0.15">
      <c r="A823" s="1"/>
      <c r="B823" s="12"/>
      <c r="C823" s="12"/>
      <c r="D823" s="12"/>
      <c r="E823" s="12"/>
      <c r="F823" s="12"/>
      <c r="G823" s="1"/>
    </row>
    <row r="824" spans="1:7" ht="15" x14ac:dyDescent="0.15">
      <c r="A824" s="1"/>
      <c r="B824" s="12"/>
      <c r="C824" s="12"/>
      <c r="D824" s="12"/>
      <c r="E824" s="12"/>
      <c r="F824" s="12"/>
      <c r="G824" s="1"/>
    </row>
    <row r="825" spans="1:7" ht="15" x14ac:dyDescent="0.15">
      <c r="A825" s="1"/>
      <c r="B825" s="12"/>
      <c r="C825" s="12"/>
      <c r="D825" s="12"/>
      <c r="E825" s="12"/>
      <c r="F825" s="12"/>
      <c r="G825" s="1"/>
    </row>
    <row r="826" spans="1:7" ht="15" x14ac:dyDescent="0.15">
      <c r="A826" s="1"/>
      <c r="B826" s="12"/>
      <c r="C826" s="12"/>
      <c r="D826" s="12"/>
      <c r="E826" s="12"/>
      <c r="F826" s="12"/>
      <c r="G826" s="1"/>
    </row>
    <row r="827" spans="1:7" ht="15" x14ac:dyDescent="0.15">
      <c r="A827" s="1"/>
      <c r="B827" s="12"/>
      <c r="C827" s="12"/>
      <c r="D827" s="12"/>
      <c r="E827" s="12"/>
      <c r="F827" s="12"/>
      <c r="G827" s="1"/>
    </row>
    <row r="828" spans="1:7" ht="15" x14ac:dyDescent="0.15">
      <c r="A828" s="1"/>
      <c r="B828" s="12"/>
      <c r="C828" s="12"/>
      <c r="D828" s="12"/>
      <c r="E828" s="12"/>
      <c r="F828" s="12"/>
      <c r="G828" s="1"/>
    </row>
    <row r="829" spans="1:7" ht="15" x14ac:dyDescent="0.15">
      <c r="A829" s="1"/>
      <c r="B829" s="12"/>
      <c r="C829" s="12"/>
      <c r="D829" s="12"/>
      <c r="E829" s="12"/>
      <c r="F829" s="12"/>
      <c r="G829" s="1"/>
    </row>
    <row r="830" spans="1:7" ht="15" x14ac:dyDescent="0.15">
      <c r="A830" s="1"/>
      <c r="B830" s="12"/>
      <c r="C830" s="12"/>
      <c r="D830" s="12"/>
      <c r="E830" s="12"/>
      <c r="F830" s="12"/>
      <c r="G830" s="1"/>
    </row>
    <row r="831" spans="1:7" ht="15" x14ac:dyDescent="0.15">
      <c r="A831" s="1"/>
      <c r="B831" s="12"/>
      <c r="C831" s="12"/>
      <c r="D831" s="12"/>
      <c r="E831" s="12"/>
      <c r="F831" s="12"/>
      <c r="G831" s="1"/>
    </row>
    <row r="832" spans="1:7" ht="15" x14ac:dyDescent="0.15">
      <c r="A832" s="1"/>
      <c r="B832" s="12"/>
      <c r="C832" s="12"/>
      <c r="D832" s="12"/>
      <c r="E832" s="12"/>
      <c r="F832" s="12"/>
      <c r="G832" s="1"/>
    </row>
    <row r="833" spans="1:7" ht="15" x14ac:dyDescent="0.15">
      <c r="A833" s="1"/>
      <c r="B833" s="12"/>
      <c r="C833" s="12"/>
      <c r="D833" s="12"/>
      <c r="E833" s="12"/>
      <c r="F833" s="12"/>
      <c r="G833" s="1"/>
    </row>
    <row r="834" spans="1:7" ht="15" x14ac:dyDescent="0.15">
      <c r="A834" s="1"/>
      <c r="B834" s="12"/>
      <c r="C834" s="12"/>
      <c r="D834" s="12"/>
      <c r="E834" s="12"/>
      <c r="F834" s="12"/>
      <c r="G834" s="1"/>
    </row>
    <row r="835" spans="1:7" ht="15" x14ac:dyDescent="0.15">
      <c r="A835" s="1"/>
      <c r="B835" s="12"/>
      <c r="C835" s="12"/>
      <c r="D835" s="12"/>
      <c r="E835" s="12"/>
      <c r="F835" s="12"/>
      <c r="G835" s="1"/>
    </row>
    <row r="836" spans="1:7" ht="15" x14ac:dyDescent="0.15">
      <c r="A836" s="1"/>
      <c r="B836" s="12"/>
      <c r="C836" s="12"/>
      <c r="D836" s="12"/>
      <c r="E836" s="12"/>
      <c r="F836" s="12"/>
      <c r="G836" s="1"/>
    </row>
    <row r="837" spans="1:7" ht="15" x14ac:dyDescent="0.15">
      <c r="A837" s="1"/>
      <c r="B837" s="12"/>
      <c r="C837" s="12"/>
      <c r="D837" s="12"/>
      <c r="E837" s="12"/>
      <c r="F837" s="12"/>
      <c r="G837" s="1"/>
    </row>
    <row r="838" spans="1:7" ht="15" x14ac:dyDescent="0.15">
      <c r="A838" s="1"/>
      <c r="B838" s="12"/>
      <c r="C838" s="12"/>
      <c r="D838" s="12"/>
      <c r="E838" s="12"/>
      <c r="F838" s="12"/>
      <c r="G838" s="1"/>
    </row>
    <row r="839" spans="1:7" ht="15" x14ac:dyDescent="0.15">
      <c r="A839" s="1"/>
      <c r="B839" s="12"/>
      <c r="C839" s="12"/>
      <c r="D839" s="12"/>
      <c r="E839" s="12"/>
      <c r="F839" s="12"/>
      <c r="G839" s="1"/>
    </row>
    <row r="840" spans="1:7" ht="15" x14ac:dyDescent="0.15">
      <c r="A840" s="1"/>
      <c r="B840" s="12"/>
      <c r="C840" s="12"/>
      <c r="D840" s="12"/>
      <c r="E840" s="12"/>
      <c r="F840" s="12"/>
      <c r="G840" s="1"/>
    </row>
    <row r="841" spans="1:7" ht="15" x14ac:dyDescent="0.15">
      <c r="A841" s="1"/>
      <c r="B841" s="12"/>
      <c r="C841" s="12"/>
      <c r="D841" s="12"/>
      <c r="E841" s="12"/>
      <c r="F841" s="12"/>
      <c r="G841" s="1"/>
    </row>
    <row r="842" spans="1:7" ht="15" x14ac:dyDescent="0.15">
      <c r="A842" s="1"/>
      <c r="B842" s="12"/>
      <c r="C842" s="12"/>
      <c r="D842" s="12"/>
      <c r="E842" s="12"/>
      <c r="F842" s="12"/>
      <c r="G842" s="1"/>
    </row>
    <row r="843" spans="1:7" ht="15" x14ac:dyDescent="0.15">
      <c r="A843" s="1"/>
      <c r="B843" s="12"/>
      <c r="C843" s="12"/>
      <c r="D843" s="12"/>
      <c r="E843" s="12"/>
      <c r="F843" s="12"/>
      <c r="G843" s="1"/>
    </row>
    <row r="844" spans="1:7" ht="15" x14ac:dyDescent="0.15">
      <c r="A844" s="1"/>
      <c r="B844" s="12"/>
      <c r="C844" s="12"/>
      <c r="D844" s="12"/>
      <c r="E844" s="12"/>
      <c r="F844" s="12"/>
      <c r="G844" s="1"/>
    </row>
    <row r="845" spans="1:7" ht="15" x14ac:dyDescent="0.15">
      <c r="A845" s="1"/>
      <c r="B845" s="12"/>
      <c r="C845" s="12"/>
      <c r="D845" s="12"/>
      <c r="E845" s="12"/>
      <c r="F845" s="12"/>
      <c r="G845" s="1"/>
    </row>
    <row r="846" spans="1:7" ht="15" x14ac:dyDescent="0.15">
      <c r="A846" s="1"/>
      <c r="B846" s="12"/>
      <c r="C846" s="12"/>
      <c r="D846" s="12"/>
      <c r="E846" s="12"/>
      <c r="F846" s="12"/>
      <c r="G846" s="1"/>
    </row>
    <row r="847" spans="1:7" ht="15" x14ac:dyDescent="0.15">
      <c r="A847" s="1"/>
      <c r="B847" s="12"/>
      <c r="C847" s="12"/>
      <c r="D847" s="12"/>
      <c r="E847" s="12"/>
      <c r="F847" s="12"/>
      <c r="G847" s="1"/>
    </row>
    <row r="848" spans="1:7" ht="15" x14ac:dyDescent="0.15">
      <c r="A848" s="1"/>
      <c r="B848" s="12"/>
      <c r="C848" s="12"/>
      <c r="D848" s="12"/>
      <c r="E848" s="12"/>
      <c r="F848" s="12"/>
      <c r="G848" s="1"/>
    </row>
    <row r="849" spans="1:7" ht="15" x14ac:dyDescent="0.15">
      <c r="A849" s="1"/>
      <c r="B849" s="12"/>
      <c r="C849" s="12"/>
      <c r="D849" s="12"/>
      <c r="E849" s="12"/>
      <c r="F849" s="12"/>
      <c r="G849" s="1"/>
    </row>
    <row r="850" spans="1:7" ht="15" x14ac:dyDescent="0.15">
      <c r="A850" s="1"/>
      <c r="B850" s="12"/>
      <c r="C850" s="12"/>
      <c r="D850" s="12"/>
      <c r="E850" s="12"/>
      <c r="F850" s="12"/>
      <c r="G850" s="1"/>
    </row>
    <row r="851" spans="1:7" ht="15" x14ac:dyDescent="0.15">
      <c r="A851" s="1"/>
      <c r="B851" s="12"/>
      <c r="C851" s="12"/>
      <c r="D851" s="12"/>
      <c r="E851" s="12"/>
      <c r="F851" s="12"/>
      <c r="G851" s="1"/>
    </row>
    <row r="852" spans="1:7" ht="15" x14ac:dyDescent="0.15">
      <c r="A852" s="1"/>
      <c r="B852" s="12"/>
      <c r="C852" s="12"/>
      <c r="D852" s="12"/>
      <c r="E852" s="12"/>
      <c r="F852" s="12"/>
      <c r="G852" s="1"/>
    </row>
    <row r="853" spans="1:7" ht="15" x14ac:dyDescent="0.15">
      <c r="A853" s="1"/>
      <c r="B853" s="12"/>
      <c r="C853" s="12"/>
      <c r="D853" s="12"/>
      <c r="E853" s="12"/>
      <c r="F853" s="12"/>
      <c r="G853" s="1"/>
    </row>
    <row r="854" spans="1:7" ht="15" x14ac:dyDescent="0.15">
      <c r="A854" s="1"/>
      <c r="B854" s="12"/>
      <c r="C854" s="12"/>
      <c r="D854" s="12"/>
      <c r="E854" s="12"/>
      <c r="F854" s="12"/>
      <c r="G854" s="1"/>
    </row>
    <row r="855" spans="1:7" ht="15" x14ac:dyDescent="0.15">
      <c r="A855" s="1"/>
      <c r="B855" s="12"/>
      <c r="C855" s="12"/>
      <c r="D855" s="12"/>
      <c r="E855" s="12"/>
      <c r="F855" s="12"/>
      <c r="G855" s="1"/>
    </row>
    <row r="856" spans="1:7" ht="15" x14ac:dyDescent="0.15">
      <c r="A856" s="1"/>
      <c r="B856" s="12"/>
      <c r="C856" s="12"/>
      <c r="D856" s="12"/>
      <c r="E856" s="12"/>
      <c r="F856" s="12"/>
      <c r="G856" s="1"/>
    </row>
    <row r="857" spans="1:7" ht="15" x14ac:dyDescent="0.15">
      <c r="A857" s="1"/>
      <c r="B857" s="12"/>
      <c r="C857" s="12"/>
      <c r="D857" s="12"/>
      <c r="E857" s="12"/>
      <c r="F857" s="12"/>
      <c r="G857" s="1"/>
    </row>
    <row r="858" spans="1:7" ht="15" x14ac:dyDescent="0.15">
      <c r="A858" s="1"/>
      <c r="B858" s="12"/>
      <c r="C858" s="12"/>
      <c r="D858" s="12"/>
      <c r="E858" s="12"/>
      <c r="F858" s="12"/>
      <c r="G858" s="1"/>
    </row>
    <row r="859" spans="1:7" ht="15" x14ac:dyDescent="0.15">
      <c r="A859" s="1"/>
      <c r="B859" s="12"/>
      <c r="C859" s="12"/>
      <c r="D859" s="12"/>
      <c r="E859" s="12"/>
      <c r="F859" s="12"/>
      <c r="G859" s="1"/>
    </row>
    <row r="860" spans="1:7" ht="15" x14ac:dyDescent="0.15">
      <c r="A860" s="1"/>
      <c r="B860" s="12"/>
      <c r="C860" s="12"/>
      <c r="D860" s="12"/>
      <c r="E860" s="12"/>
      <c r="F860" s="12"/>
      <c r="G860" s="1"/>
    </row>
    <row r="861" spans="1:7" ht="15" x14ac:dyDescent="0.15">
      <c r="A861" s="1"/>
      <c r="B861" s="12"/>
      <c r="C861" s="12"/>
      <c r="D861" s="12"/>
      <c r="E861" s="12"/>
      <c r="F861" s="12"/>
      <c r="G861" s="1"/>
    </row>
    <row r="862" spans="1:7" ht="15" x14ac:dyDescent="0.15">
      <c r="A862" s="1"/>
      <c r="B862" s="12"/>
      <c r="C862" s="12"/>
      <c r="D862" s="12"/>
      <c r="E862" s="12"/>
      <c r="F862" s="12"/>
      <c r="G862" s="1"/>
    </row>
    <row r="863" spans="1:7" ht="15" x14ac:dyDescent="0.15">
      <c r="A863" s="1"/>
      <c r="B863" s="12"/>
      <c r="C863" s="12"/>
      <c r="D863" s="12"/>
      <c r="E863" s="12"/>
      <c r="F863" s="12"/>
      <c r="G863" s="1"/>
    </row>
    <row r="864" spans="1:7" ht="15" x14ac:dyDescent="0.15">
      <c r="A864" s="1"/>
      <c r="B864" s="12"/>
      <c r="C864" s="12"/>
      <c r="D864" s="12"/>
      <c r="E864" s="12"/>
      <c r="F864" s="12"/>
      <c r="G864" s="1"/>
    </row>
    <row r="865" spans="1:7" ht="15" x14ac:dyDescent="0.15">
      <c r="A865" s="1"/>
      <c r="B865" s="12"/>
      <c r="C865" s="12"/>
      <c r="D865" s="12"/>
      <c r="E865" s="12"/>
      <c r="F865" s="12"/>
      <c r="G865" s="1"/>
    </row>
    <row r="866" spans="1:7" ht="15" x14ac:dyDescent="0.15">
      <c r="A866" s="1"/>
      <c r="B866" s="12"/>
      <c r="C866" s="12"/>
      <c r="D866" s="12"/>
      <c r="E866" s="12"/>
      <c r="F866" s="12"/>
      <c r="G866" s="1"/>
    </row>
    <row r="867" spans="1:7" ht="15" x14ac:dyDescent="0.15">
      <c r="A867" s="1"/>
      <c r="B867" s="12"/>
      <c r="C867" s="12"/>
      <c r="D867" s="12"/>
      <c r="E867" s="12"/>
      <c r="F867" s="12"/>
      <c r="G867" s="1"/>
    </row>
    <row r="868" spans="1:7" ht="15" x14ac:dyDescent="0.15">
      <c r="A868" s="1"/>
      <c r="B868" s="12"/>
      <c r="C868" s="12"/>
      <c r="D868" s="12"/>
      <c r="E868" s="12"/>
      <c r="F868" s="12"/>
      <c r="G868" s="1"/>
    </row>
    <row r="869" spans="1:7" ht="15" x14ac:dyDescent="0.15">
      <c r="A869" s="1"/>
      <c r="B869" s="12"/>
      <c r="C869" s="12"/>
      <c r="D869" s="12"/>
      <c r="E869" s="12"/>
      <c r="F869" s="12"/>
      <c r="G869" s="1"/>
    </row>
    <row r="870" spans="1:7" ht="15" x14ac:dyDescent="0.15">
      <c r="A870" s="1"/>
      <c r="B870" s="12"/>
      <c r="C870" s="12"/>
      <c r="D870" s="12"/>
      <c r="E870" s="12"/>
      <c r="F870" s="12"/>
      <c r="G870" s="1"/>
    </row>
    <row r="871" spans="1:7" ht="15" x14ac:dyDescent="0.15">
      <c r="A871" s="1"/>
      <c r="B871" s="12"/>
      <c r="C871" s="12"/>
      <c r="D871" s="12"/>
      <c r="E871" s="12"/>
      <c r="F871" s="12"/>
      <c r="G871" s="1"/>
    </row>
    <row r="872" spans="1:7" ht="15" x14ac:dyDescent="0.15">
      <c r="A872" s="1"/>
      <c r="B872" s="12"/>
      <c r="C872" s="12"/>
      <c r="D872" s="12"/>
      <c r="E872" s="12"/>
      <c r="F872" s="12"/>
      <c r="G872" s="1"/>
    </row>
    <row r="873" spans="1:7" ht="15" x14ac:dyDescent="0.15">
      <c r="A873" s="1"/>
      <c r="B873" s="12"/>
      <c r="C873" s="12"/>
      <c r="D873" s="12"/>
      <c r="E873" s="12"/>
      <c r="F873" s="12"/>
      <c r="G873" s="1"/>
    </row>
    <row r="874" spans="1:7" ht="15" x14ac:dyDescent="0.15">
      <c r="A874" s="1"/>
      <c r="B874" s="12"/>
      <c r="C874" s="12"/>
      <c r="D874" s="12"/>
      <c r="E874" s="12"/>
      <c r="F874" s="12"/>
      <c r="G874" s="1"/>
    </row>
    <row r="875" spans="1:7" ht="15" x14ac:dyDescent="0.15">
      <c r="A875" s="1"/>
      <c r="B875" s="12"/>
      <c r="C875" s="12"/>
      <c r="D875" s="12"/>
      <c r="E875" s="12"/>
      <c r="F875" s="12"/>
      <c r="G875" s="1"/>
    </row>
    <row r="876" spans="1:7" ht="15" x14ac:dyDescent="0.15">
      <c r="A876" s="1"/>
      <c r="B876" s="12"/>
      <c r="C876" s="12"/>
      <c r="D876" s="12"/>
      <c r="E876" s="12"/>
      <c r="F876" s="12"/>
      <c r="G876" s="1"/>
    </row>
    <row r="877" spans="1:7" ht="15" x14ac:dyDescent="0.15">
      <c r="A877" s="1"/>
      <c r="B877" s="12"/>
      <c r="C877" s="12"/>
      <c r="D877" s="12"/>
      <c r="E877" s="12"/>
      <c r="F877" s="12"/>
      <c r="G877" s="1"/>
    </row>
    <row r="878" spans="1:7" ht="15" x14ac:dyDescent="0.15">
      <c r="A878" s="1"/>
      <c r="B878" s="12"/>
      <c r="C878" s="12"/>
      <c r="D878" s="12"/>
      <c r="E878" s="12"/>
      <c r="F878" s="12"/>
      <c r="G878" s="1"/>
    </row>
    <row r="879" spans="1:7" ht="15" x14ac:dyDescent="0.15">
      <c r="A879" s="1"/>
      <c r="B879" s="12"/>
      <c r="C879" s="12"/>
      <c r="D879" s="12"/>
      <c r="E879" s="12"/>
      <c r="F879" s="12"/>
      <c r="G879" s="1"/>
    </row>
    <row r="880" spans="1:7" ht="15" x14ac:dyDescent="0.15">
      <c r="A880" s="1"/>
      <c r="B880" s="12"/>
      <c r="C880" s="12"/>
      <c r="D880" s="12"/>
      <c r="E880" s="12"/>
      <c r="F880" s="12"/>
      <c r="G880" s="1"/>
    </row>
    <row r="881" spans="1:7" ht="15" x14ac:dyDescent="0.15">
      <c r="A881" s="1"/>
      <c r="B881" s="12"/>
      <c r="C881" s="12"/>
      <c r="D881" s="12"/>
      <c r="E881" s="12"/>
      <c r="F881" s="12"/>
      <c r="G881" s="1"/>
    </row>
    <row r="882" spans="1:7" ht="15" x14ac:dyDescent="0.15">
      <c r="A882" s="1"/>
      <c r="B882" s="12"/>
      <c r="C882" s="12"/>
      <c r="D882" s="12"/>
      <c r="E882" s="12"/>
      <c r="F882" s="12"/>
      <c r="G882" s="1"/>
    </row>
    <row r="883" spans="1:7" ht="15" x14ac:dyDescent="0.15">
      <c r="A883" s="1"/>
      <c r="B883" s="12"/>
      <c r="C883" s="12"/>
      <c r="D883" s="12"/>
      <c r="E883" s="12"/>
      <c r="F883" s="12"/>
      <c r="G883" s="1"/>
    </row>
    <row r="884" spans="1:7" ht="15" x14ac:dyDescent="0.15">
      <c r="A884" s="1"/>
      <c r="B884" s="12"/>
      <c r="C884" s="12"/>
      <c r="D884" s="12"/>
      <c r="E884" s="12"/>
      <c r="F884" s="12"/>
      <c r="G884" s="1"/>
    </row>
    <row r="885" spans="1:7" ht="15" x14ac:dyDescent="0.15">
      <c r="A885" s="1"/>
      <c r="B885" s="12"/>
      <c r="C885" s="12"/>
      <c r="D885" s="12"/>
      <c r="E885" s="12"/>
      <c r="F885" s="12"/>
      <c r="G885" s="1"/>
    </row>
    <row r="886" spans="1:7" ht="15" x14ac:dyDescent="0.15">
      <c r="A886" s="1"/>
      <c r="B886" s="12"/>
      <c r="C886" s="12"/>
      <c r="D886" s="12"/>
      <c r="E886" s="12"/>
      <c r="F886" s="12"/>
      <c r="G886" s="1"/>
    </row>
    <row r="887" spans="1:7" ht="15" x14ac:dyDescent="0.15">
      <c r="A887" s="1"/>
      <c r="B887" s="12"/>
      <c r="C887" s="12"/>
      <c r="D887" s="12"/>
      <c r="E887" s="12"/>
      <c r="F887" s="12"/>
      <c r="G887" s="1"/>
    </row>
    <row r="888" spans="1:7" ht="15" x14ac:dyDescent="0.15">
      <c r="A888" s="1"/>
      <c r="B888" s="12"/>
      <c r="C888" s="12"/>
      <c r="D888" s="12"/>
      <c r="E888" s="12"/>
      <c r="F888" s="12"/>
      <c r="G888" s="1"/>
    </row>
    <row r="889" spans="1:7" ht="15" x14ac:dyDescent="0.15">
      <c r="A889" s="1"/>
      <c r="B889" s="12"/>
      <c r="C889" s="12"/>
      <c r="D889" s="12"/>
      <c r="E889" s="12"/>
      <c r="F889" s="12"/>
      <c r="G889" s="1"/>
    </row>
    <row r="890" spans="1:7" ht="15" x14ac:dyDescent="0.15">
      <c r="A890" s="1"/>
      <c r="B890" s="12"/>
      <c r="C890" s="12"/>
      <c r="D890" s="12"/>
      <c r="E890" s="12"/>
      <c r="F890" s="12"/>
      <c r="G890" s="1"/>
    </row>
    <row r="891" spans="1:7" ht="15" x14ac:dyDescent="0.15">
      <c r="A891" s="1"/>
      <c r="B891" s="12"/>
      <c r="C891" s="12"/>
      <c r="D891" s="12"/>
      <c r="E891" s="12"/>
      <c r="F891" s="12"/>
      <c r="G891" s="1"/>
    </row>
    <row r="892" spans="1:7" ht="15" x14ac:dyDescent="0.15">
      <c r="A892" s="1"/>
      <c r="B892" s="12"/>
      <c r="C892" s="12"/>
      <c r="D892" s="12"/>
      <c r="E892" s="12"/>
      <c r="F892" s="12"/>
      <c r="G892" s="1"/>
    </row>
    <row r="893" spans="1:7" ht="15" x14ac:dyDescent="0.15">
      <c r="A893" s="1"/>
      <c r="B893" s="12"/>
      <c r="C893" s="12"/>
      <c r="D893" s="12"/>
      <c r="E893" s="12"/>
      <c r="F893" s="12"/>
      <c r="G893" s="1"/>
    </row>
    <row r="894" spans="1:7" ht="15" x14ac:dyDescent="0.15">
      <c r="A894" s="1"/>
      <c r="B894" s="12"/>
      <c r="C894" s="12"/>
      <c r="D894" s="12"/>
      <c r="E894" s="12"/>
      <c r="F894" s="12"/>
      <c r="G894" s="1"/>
    </row>
    <row r="895" spans="1:7" ht="15" x14ac:dyDescent="0.15">
      <c r="A895" s="1"/>
      <c r="B895" s="12"/>
      <c r="C895" s="12"/>
      <c r="D895" s="12"/>
      <c r="E895" s="12"/>
      <c r="F895" s="12"/>
      <c r="G895" s="1"/>
    </row>
    <row r="896" spans="1:7" ht="15" x14ac:dyDescent="0.15">
      <c r="A896" s="1"/>
      <c r="B896" s="12"/>
      <c r="C896" s="12"/>
      <c r="D896" s="12"/>
      <c r="E896" s="12"/>
      <c r="F896" s="12"/>
      <c r="G896" s="1"/>
    </row>
    <row r="897" spans="1:7" ht="15" x14ac:dyDescent="0.15">
      <c r="A897" s="1"/>
      <c r="B897" s="12"/>
      <c r="C897" s="12"/>
      <c r="D897" s="12"/>
      <c r="E897" s="12"/>
      <c r="F897" s="12"/>
      <c r="G897" s="1"/>
    </row>
    <row r="898" spans="1:7" ht="15" x14ac:dyDescent="0.15">
      <c r="A898" s="1"/>
      <c r="B898" s="12"/>
      <c r="C898" s="12"/>
      <c r="D898" s="12"/>
      <c r="E898" s="12"/>
      <c r="F898" s="12"/>
      <c r="G898" s="1"/>
    </row>
    <row r="899" spans="1:7" ht="15" x14ac:dyDescent="0.15">
      <c r="A899" s="1"/>
      <c r="B899" s="12"/>
      <c r="C899" s="12"/>
      <c r="D899" s="12"/>
      <c r="E899" s="12"/>
      <c r="F899" s="12"/>
      <c r="G899" s="1"/>
    </row>
    <row r="900" spans="1:7" ht="15" x14ac:dyDescent="0.15">
      <c r="A900" s="1"/>
      <c r="B900" s="12"/>
      <c r="C900" s="12"/>
      <c r="D900" s="12"/>
      <c r="E900" s="12"/>
      <c r="F900" s="12"/>
      <c r="G900" s="1"/>
    </row>
    <row r="901" spans="1:7" ht="15" x14ac:dyDescent="0.15">
      <c r="A901" s="1"/>
      <c r="B901" s="12"/>
      <c r="C901" s="12"/>
      <c r="D901" s="12"/>
      <c r="E901" s="12"/>
      <c r="F901" s="12"/>
      <c r="G901" s="1"/>
    </row>
    <row r="902" spans="1:7" ht="15" x14ac:dyDescent="0.15">
      <c r="A902" s="1"/>
      <c r="B902" s="12"/>
      <c r="C902" s="12"/>
      <c r="D902" s="12"/>
      <c r="E902" s="12"/>
      <c r="F902" s="12"/>
      <c r="G902" s="1"/>
    </row>
    <row r="903" spans="1:7" ht="15" x14ac:dyDescent="0.15">
      <c r="A903" s="1"/>
      <c r="B903" s="12"/>
      <c r="C903" s="12"/>
      <c r="D903" s="12"/>
      <c r="E903" s="12"/>
      <c r="F903" s="12"/>
      <c r="G903" s="1"/>
    </row>
    <row r="904" spans="1:7" ht="15" x14ac:dyDescent="0.15">
      <c r="A904" s="1"/>
      <c r="B904" s="12"/>
      <c r="C904" s="12"/>
      <c r="D904" s="12"/>
      <c r="E904" s="12"/>
      <c r="F904" s="12"/>
      <c r="G904" s="1"/>
    </row>
    <row r="905" spans="1:7" ht="15" x14ac:dyDescent="0.15">
      <c r="A905" s="1"/>
      <c r="B905" s="12"/>
      <c r="C905" s="12"/>
      <c r="D905" s="12"/>
      <c r="E905" s="12"/>
      <c r="F905" s="12"/>
      <c r="G905" s="1"/>
    </row>
    <row r="906" spans="1:7" ht="15" x14ac:dyDescent="0.15">
      <c r="A906" s="1"/>
      <c r="B906" s="12"/>
      <c r="C906" s="12"/>
      <c r="D906" s="12"/>
      <c r="E906" s="12"/>
      <c r="F906" s="12"/>
      <c r="G906" s="1"/>
    </row>
    <row r="907" spans="1:7" ht="15" x14ac:dyDescent="0.15">
      <c r="A907" s="1"/>
      <c r="B907" s="12"/>
      <c r="C907" s="12"/>
      <c r="D907" s="12"/>
      <c r="E907" s="12"/>
      <c r="F907" s="12"/>
      <c r="G907" s="1"/>
    </row>
    <row r="908" spans="1:7" ht="15" x14ac:dyDescent="0.15">
      <c r="A908" s="1"/>
      <c r="B908" s="12"/>
      <c r="C908" s="12"/>
      <c r="D908" s="12"/>
      <c r="E908" s="12"/>
      <c r="F908" s="12"/>
      <c r="G908" s="1"/>
    </row>
    <row r="909" spans="1:7" ht="15" x14ac:dyDescent="0.15">
      <c r="A909" s="1"/>
      <c r="B909" s="12"/>
      <c r="C909" s="12"/>
      <c r="D909" s="12"/>
      <c r="E909" s="12"/>
      <c r="F909" s="12"/>
      <c r="G909" s="1"/>
    </row>
    <row r="910" spans="1:7" ht="15" x14ac:dyDescent="0.15">
      <c r="A910" s="1"/>
      <c r="B910" s="12"/>
      <c r="C910" s="12"/>
      <c r="D910" s="12"/>
      <c r="E910" s="12"/>
      <c r="F910" s="12"/>
      <c r="G910" s="1"/>
    </row>
    <row r="911" spans="1:7" ht="15" x14ac:dyDescent="0.15">
      <c r="A911" s="1"/>
      <c r="B911" s="12"/>
      <c r="C911" s="12"/>
      <c r="D911" s="12"/>
      <c r="E911" s="12"/>
      <c r="F911" s="12"/>
      <c r="G911" s="1"/>
    </row>
    <row r="912" spans="1:7" ht="15" x14ac:dyDescent="0.15">
      <c r="A912" s="1"/>
      <c r="B912" s="12"/>
      <c r="C912" s="12"/>
      <c r="D912" s="12"/>
      <c r="E912" s="12"/>
      <c r="F912" s="12"/>
      <c r="G912" s="1"/>
    </row>
    <row r="913" spans="1:7" ht="15" x14ac:dyDescent="0.15">
      <c r="A913" s="1"/>
      <c r="B913" s="12"/>
      <c r="C913" s="12"/>
      <c r="D913" s="12"/>
      <c r="E913" s="12"/>
      <c r="F913" s="12"/>
      <c r="G913" s="1"/>
    </row>
    <row r="914" spans="1:7" ht="15" x14ac:dyDescent="0.15">
      <c r="A914" s="1"/>
      <c r="B914" s="12"/>
      <c r="C914" s="12"/>
      <c r="D914" s="12"/>
      <c r="E914" s="12"/>
      <c r="F914" s="12"/>
      <c r="G914" s="1"/>
    </row>
    <row r="915" spans="1:7" ht="15" x14ac:dyDescent="0.15">
      <c r="A915" s="1"/>
      <c r="B915" s="12"/>
      <c r="C915" s="12"/>
      <c r="D915" s="12"/>
      <c r="E915" s="12"/>
      <c r="F915" s="12"/>
      <c r="G915" s="1"/>
    </row>
    <row r="916" spans="1:7" ht="15" x14ac:dyDescent="0.15">
      <c r="A916" s="1"/>
      <c r="B916" s="12"/>
      <c r="C916" s="12"/>
      <c r="D916" s="12"/>
      <c r="E916" s="12"/>
      <c r="F916" s="12"/>
      <c r="G916" s="1"/>
    </row>
    <row r="917" spans="1:7" ht="15" x14ac:dyDescent="0.15">
      <c r="A917" s="1"/>
      <c r="B917" s="12"/>
      <c r="C917" s="12"/>
      <c r="D917" s="12"/>
      <c r="E917" s="12"/>
      <c r="F917" s="12"/>
      <c r="G917" s="1"/>
    </row>
    <row r="918" spans="1:7" ht="15" x14ac:dyDescent="0.15">
      <c r="A918" s="1"/>
      <c r="B918" s="12"/>
      <c r="C918" s="12"/>
      <c r="D918" s="12"/>
      <c r="E918" s="12"/>
      <c r="F918" s="12"/>
      <c r="G918" s="1"/>
    </row>
    <row r="919" spans="1:7" ht="15" x14ac:dyDescent="0.15">
      <c r="A919" s="1"/>
      <c r="B919" s="12"/>
      <c r="C919" s="12"/>
      <c r="D919" s="12"/>
      <c r="E919" s="12"/>
      <c r="F919" s="12"/>
      <c r="G919" s="1"/>
    </row>
    <row r="920" spans="1:7" ht="15" x14ac:dyDescent="0.15">
      <c r="A920" s="1"/>
      <c r="B920" s="12"/>
      <c r="C920" s="12"/>
      <c r="D920" s="12"/>
      <c r="E920" s="12"/>
      <c r="F920" s="12"/>
      <c r="G920" s="1"/>
    </row>
    <row r="921" spans="1:7" ht="15" x14ac:dyDescent="0.15">
      <c r="A921" s="1"/>
      <c r="B921" s="12"/>
      <c r="C921" s="12"/>
      <c r="D921" s="12"/>
      <c r="E921" s="12"/>
      <c r="F921" s="12"/>
      <c r="G921" s="1"/>
    </row>
    <row r="922" spans="1:7" ht="15" x14ac:dyDescent="0.15">
      <c r="A922" s="1"/>
      <c r="B922" s="12"/>
      <c r="C922" s="12"/>
      <c r="D922" s="12"/>
      <c r="E922" s="12"/>
      <c r="F922" s="12"/>
      <c r="G922" s="1"/>
    </row>
    <row r="923" spans="1:7" ht="15" x14ac:dyDescent="0.15">
      <c r="A923" s="1"/>
      <c r="B923" s="12"/>
      <c r="C923" s="12"/>
      <c r="D923" s="12"/>
      <c r="E923" s="12"/>
      <c r="F923" s="12"/>
      <c r="G923" s="1"/>
    </row>
    <row r="924" spans="1:7" ht="15" x14ac:dyDescent="0.15">
      <c r="A924" s="1"/>
      <c r="B924" s="12"/>
      <c r="C924" s="12"/>
      <c r="D924" s="12"/>
      <c r="E924" s="12"/>
      <c r="F924" s="12"/>
      <c r="G924" s="1"/>
    </row>
    <row r="925" spans="1:7" ht="15" x14ac:dyDescent="0.15">
      <c r="A925" s="1"/>
      <c r="B925" s="12"/>
      <c r="C925" s="12"/>
      <c r="D925" s="12"/>
      <c r="E925" s="12"/>
      <c r="F925" s="12"/>
      <c r="G925" s="1"/>
    </row>
    <row r="926" spans="1:7" ht="15" x14ac:dyDescent="0.15">
      <c r="A926" s="1"/>
      <c r="B926" s="12"/>
      <c r="C926" s="12"/>
      <c r="D926" s="12"/>
      <c r="E926" s="12"/>
      <c r="F926" s="12"/>
      <c r="G926" s="1"/>
    </row>
    <row r="927" spans="1:7" ht="15" x14ac:dyDescent="0.15">
      <c r="A927" s="1"/>
      <c r="B927" s="12"/>
      <c r="C927" s="12"/>
      <c r="D927" s="12"/>
      <c r="E927" s="12"/>
      <c r="F927" s="12"/>
      <c r="G927" s="1"/>
    </row>
    <row r="928" spans="1:7" ht="15" x14ac:dyDescent="0.15">
      <c r="A928" s="1"/>
      <c r="B928" s="12"/>
      <c r="C928" s="12"/>
      <c r="D928" s="12"/>
      <c r="E928" s="12"/>
      <c r="F928" s="12"/>
      <c r="G928" s="1"/>
    </row>
    <row r="929" spans="1:7" ht="15" x14ac:dyDescent="0.15">
      <c r="A929" s="1"/>
      <c r="B929" s="12"/>
      <c r="C929" s="12"/>
      <c r="D929" s="12"/>
      <c r="E929" s="12"/>
      <c r="F929" s="12"/>
      <c r="G929" s="1"/>
    </row>
    <row r="930" spans="1:7" ht="15" x14ac:dyDescent="0.15">
      <c r="A930" s="1"/>
      <c r="B930" s="12"/>
      <c r="C930" s="12"/>
      <c r="D930" s="12"/>
      <c r="E930" s="12"/>
      <c r="F930" s="12"/>
      <c r="G930" s="1"/>
    </row>
    <row r="931" spans="1:7" ht="15" x14ac:dyDescent="0.15">
      <c r="A931" s="1"/>
      <c r="B931" s="12"/>
      <c r="C931" s="12"/>
      <c r="D931" s="12"/>
      <c r="E931" s="12"/>
      <c r="F931" s="12"/>
      <c r="G931" s="1"/>
    </row>
    <row r="932" spans="1:7" ht="15" x14ac:dyDescent="0.15">
      <c r="A932" s="1"/>
      <c r="B932" s="12"/>
      <c r="C932" s="12"/>
      <c r="D932" s="12"/>
      <c r="E932" s="12"/>
      <c r="F932" s="12"/>
      <c r="G932" s="1"/>
    </row>
    <row r="933" spans="1:7" ht="15" x14ac:dyDescent="0.15">
      <c r="A933" s="1"/>
      <c r="B933" s="12"/>
      <c r="C933" s="12"/>
      <c r="D933" s="12"/>
      <c r="E933" s="12"/>
      <c r="F933" s="12"/>
      <c r="G933" s="1"/>
    </row>
    <row r="934" spans="1:7" ht="15" x14ac:dyDescent="0.15">
      <c r="A934" s="1"/>
      <c r="B934" s="12"/>
      <c r="C934" s="12"/>
      <c r="D934" s="12"/>
      <c r="E934" s="12"/>
      <c r="F934" s="12"/>
      <c r="G934" s="1"/>
    </row>
    <row r="935" spans="1:7" ht="15" x14ac:dyDescent="0.15">
      <c r="A935" s="1"/>
      <c r="B935" s="12"/>
      <c r="C935" s="12"/>
      <c r="D935" s="12"/>
      <c r="E935" s="12"/>
      <c r="F935" s="12"/>
      <c r="G935" s="1"/>
    </row>
    <row r="936" spans="1:7" ht="15" x14ac:dyDescent="0.15">
      <c r="A936" s="1"/>
      <c r="B936" s="12"/>
      <c r="C936" s="12"/>
      <c r="D936" s="12"/>
      <c r="E936" s="12"/>
      <c r="F936" s="12"/>
      <c r="G936" s="1"/>
    </row>
    <row r="937" spans="1:7" ht="15" x14ac:dyDescent="0.15">
      <c r="A937" s="1"/>
      <c r="B937" s="12"/>
      <c r="C937" s="12"/>
      <c r="D937" s="12"/>
      <c r="E937" s="12"/>
      <c r="F937" s="12"/>
      <c r="G937" s="1"/>
    </row>
    <row r="938" spans="1:7" ht="15" x14ac:dyDescent="0.15">
      <c r="A938" s="1"/>
      <c r="B938" s="12"/>
      <c r="C938" s="12"/>
      <c r="D938" s="12"/>
      <c r="E938" s="12"/>
      <c r="F938" s="12"/>
      <c r="G938" s="1"/>
    </row>
    <row r="939" spans="1:7" ht="15" x14ac:dyDescent="0.15">
      <c r="A939" s="1"/>
      <c r="B939" s="12"/>
      <c r="C939" s="12"/>
      <c r="D939" s="12"/>
      <c r="E939" s="12"/>
      <c r="F939" s="12"/>
      <c r="G939" s="1"/>
    </row>
    <row r="940" spans="1:7" ht="15" x14ac:dyDescent="0.15">
      <c r="A940" s="1"/>
      <c r="B940" s="12"/>
      <c r="C940" s="12"/>
      <c r="D940" s="12"/>
      <c r="E940" s="12"/>
      <c r="F940" s="12"/>
      <c r="G940" s="1"/>
    </row>
    <row r="941" spans="1:7" ht="15" x14ac:dyDescent="0.15">
      <c r="A941" s="1"/>
      <c r="B941" s="12"/>
      <c r="C941" s="12"/>
      <c r="D941" s="12"/>
      <c r="E941" s="12"/>
      <c r="F941" s="12"/>
      <c r="G941" s="1"/>
    </row>
    <row r="942" spans="1:7" ht="15" x14ac:dyDescent="0.15">
      <c r="A942" s="1"/>
      <c r="B942" s="12"/>
      <c r="C942" s="12"/>
      <c r="D942" s="12"/>
      <c r="E942" s="12"/>
      <c r="F942" s="12"/>
      <c r="G942" s="1"/>
    </row>
    <row r="943" spans="1:7" ht="15" x14ac:dyDescent="0.15">
      <c r="A943" s="1"/>
      <c r="B943" s="12"/>
      <c r="C943" s="12"/>
      <c r="D943" s="12"/>
      <c r="E943" s="12"/>
      <c r="F943" s="12"/>
      <c r="G943" s="1"/>
    </row>
    <row r="944" spans="1:7" ht="15" x14ac:dyDescent="0.15">
      <c r="A944" s="1"/>
      <c r="B944" s="12"/>
      <c r="C944" s="12"/>
      <c r="D944" s="12"/>
      <c r="E944" s="12"/>
      <c r="F944" s="12"/>
      <c r="G944" s="1"/>
    </row>
    <row r="945" spans="1:7" ht="15" x14ac:dyDescent="0.15">
      <c r="A945" s="1"/>
      <c r="B945" s="12"/>
      <c r="C945" s="12"/>
      <c r="D945" s="12"/>
      <c r="E945" s="12"/>
      <c r="F945" s="12"/>
      <c r="G945" s="1"/>
    </row>
    <row r="946" spans="1:7" ht="15" x14ac:dyDescent="0.15">
      <c r="A946" s="1"/>
      <c r="B946" s="12"/>
      <c r="C946" s="12"/>
      <c r="D946" s="12"/>
      <c r="E946" s="12"/>
      <c r="F946" s="12"/>
      <c r="G946" s="1"/>
    </row>
    <row r="947" spans="1:7" ht="15" x14ac:dyDescent="0.15">
      <c r="A947" s="1"/>
      <c r="B947" s="12"/>
      <c r="C947" s="12"/>
      <c r="D947" s="12"/>
      <c r="E947" s="12"/>
      <c r="F947" s="12"/>
      <c r="G947" s="1"/>
    </row>
    <row r="948" spans="1:7" ht="15" x14ac:dyDescent="0.15">
      <c r="A948" s="1"/>
      <c r="B948" s="12"/>
      <c r="C948" s="12"/>
      <c r="D948" s="12"/>
      <c r="E948" s="12"/>
      <c r="F948" s="12"/>
      <c r="G948" s="1"/>
    </row>
    <row r="949" spans="1:7" ht="15" x14ac:dyDescent="0.15">
      <c r="A949" s="1"/>
      <c r="B949" s="12"/>
      <c r="C949" s="12"/>
      <c r="D949" s="12"/>
      <c r="E949" s="12"/>
      <c r="F949" s="12"/>
      <c r="G949" s="1"/>
    </row>
    <row r="950" spans="1:7" ht="15" x14ac:dyDescent="0.15">
      <c r="A950" s="1"/>
      <c r="B950" s="12"/>
      <c r="C950" s="12"/>
      <c r="D950" s="12"/>
      <c r="E950" s="12"/>
      <c r="F950" s="12"/>
      <c r="G950" s="1"/>
    </row>
    <row r="951" spans="1:7" ht="15" x14ac:dyDescent="0.15">
      <c r="A951" s="1"/>
      <c r="B951" s="12"/>
      <c r="C951" s="12"/>
      <c r="D951" s="12"/>
      <c r="E951" s="12"/>
      <c r="F951" s="12"/>
      <c r="G951" s="1"/>
    </row>
    <row r="952" spans="1:7" ht="15" x14ac:dyDescent="0.15">
      <c r="A952" s="1"/>
      <c r="B952" s="12"/>
      <c r="C952" s="12"/>
      <c r="D952" s="12"/>
      <c r="E952" s="12"/>
      <c r="F952" s="12"/>
      <c r="G952" s="1"/>
    </row>
    <row r="953" spans="1:7" ht="15" x14ac:dyDescent="0.15">
      <c r="A953" s="1"/>
      <c r="B953" s="12"/>
      <c r="C953" s="12"/>
      <c r="D953" s="12"/>
      <c r="E953" s="12"/>
      <c r="F953" s="12"/>
      <c r="G953" s="1"/>
    </row>
    <row r="954" spans="1:7" ht="15" x14ac:dyDescent="0.15">
      <c r="A954" s="1"/>
      <c r="B954" s="12"/>
      <c r="C954" s="12"/>
      <c r="D954" s="12"/>
      <c r="E954" s="12"/>
      <c r="F954" s="12"/>
      <c r="G954" s="1"/>
    </row>
    <row r="955" spans="1:7" ht="15" x14ac:dyDescent="0.15">
      <c r="A955" s="1"/>
      <c r="B955" s="12"/>
      <c r="C955" s="12"/>
      <c r="D955" s="12"/>
      <c r="E955" s="12"/>
      <c r="F955" s="12"/>
      <c r="G955" s="1"/>
    </row>
    <row r="956" spans="1:7" ht="15" x14ac:dyDescent="0.15">
      <c r="A956" s="1"/>
      <c r="B956" s="12"/>
      <c r="C956" s="12"/>
      <c r="D956" s="12"/>
      <c r="E956" s="12"/>
      <c r="F956" s="12"/>
      <c r="G956" s="1"/>
    </row>
    <row r="957" spans="1:7" ht="15" x14ac:dyDescent="0.15">
      <c r="A957" s="1"/>
      <c r="B957" s="12"/>
      <c r="C957" s="12"/>
      <c r="D957" s="12"/>
      <c r="E957" s="12"/>
      <c r="F957" s="12"/>
      <c r="G957" s="1"/>
    </row>
    <row r="958" spans="1:7" ht="15" x14ac:dyDescent="0.15">
      <c r="A958" s="1"/>
      <c r="B958" s="12"/>
      <c r="C958" s="12"/>
      <c r="D958" s="12"/>
      <c r="E958" s="12"/>
      <c r="F958" s="12"/>
      <c r="G958" s="1"/>
    </row>
    <row r="959" spans="1:7" ht="15" x14ac:dyDescent="0.15">
      <c r="A959" s="1"/>
      <c r="B959" s="12"/>
      <c r="C959" s="12"/>
      <c r="D959" s="12"/>
      <c r="E959" s="12"/>
      <c r="F959" s="12"/>
      <c r="G959" s="1"/>
    </row>
    <row r="960" spans="1:7" ht="15" x14ac:dyDescent="0.15">
      <c r="A960" s="1"/>
      <c r="B960" s="12"/>
      <c r="C960" s="12"/>
      <c r="D960" s="12"/>
      <c r="E960" s="12"/>
      <c r="F960" s="12"/>
      <c r="G960" s="1"/>
    </row>
    <row r="961" spans="1:7" ht="15" x14ac:dyDescent="0.15">
      <c r="A961" s="1"/>
      <c r="B961" s="12"/>
      <c r="C961" s="12"/>
      <c r="D961" s="12"/>
      <c r="E961" s="12"/>
      <c r="F961" s="12"/>
      <c r="G961" s="1"/>
    </row>
    <row r="962" spans="1:7" ht="15" x14ac:dyDescent="0.15">
      <c r="A962" s="1"/>
      <c r="B962" s="12"/>
      <c r="C962" s="12"/>
      <c r="D962" s="12"/>
      <c r="E962" s="12"/>
      <c r="F962" s="12"/>
      <c r="G962" s="1"/>
    </row>
    <row r="963" spans="1:7" ht="15" x14ac:dyDescent="0.15">
      <c r="A963" s="1"/>
      <c r="B963" s="12"/>
      <c r="C963" s="12"/>
      <c r="D963" s="12"/>
      <c r="E963" s="12"/>
      <c r="F963" s="12"/>
      <c r="G963" s="1"/>
    </row>
    <row r="964" spans="1:7" ht="15" x14ac:dyDescent="0.15">
      <c r="A964" s="1"/>
      <c r="B964" s="12"/>
      <c r="C964" s="12"/>
      <c r="D964" s="12"/>
      <c r="E964" s="12"/>
      <c r="F964" s="12"/>
      <c r="G964" s="1"/>
    </row>
    <row r="965" spans="1:7" ht="15" x14ac:dyDescent="0.15">
      <c r="A965" s="1"/>
      <c r="B965" s="12"/>
      <c r="C965" s="12"/>
      <c r="D965" s="12"/>
      <c r="E965" s="12"/>
      <c r="F965" s="12"/>
      <c r="G965" s="1"/>
    </row>
    <row r="966" spans="1:7" ht="15" x14ac:dyDescent="0.15">
      <c r="A966" s="1"/>
      <c r="B966" s="12"/>
      <c r="C966" s="12"/>
      <c r="D966" s="12"/>
      <c r="E966" s="12"/>
      <c r="F966" s="12"/>
      <c r="G966" s="1"/>
    </row>
    <row r="967" spans="1:7" ht="15" x14ac:dyDescent="0.15">
      <c r="A967" s="1"/>
      <c r="B967" s="12"/>
      <c r="C967" s="12"/>
      <c r="D967" s="12"/>
      <c r="E967" s="12"/>
      <c r="F967" s="12"/>
      <c r="G967" s="1"/>
    </row>
    <row r="968" spans="1:7" ht="15" x14ac:dyDescent="0.15">
      <c r="A968" s="1"/>
      <c r="B968" s="12"/>
      <c r="C968" s="12"/>
      <c r="D968" s="12"/>
      <c r="E968" s="12"/>
      <c r="F968" s="12"/>
      <c r="G968" s="1"/>
    </row>
    <row r="969" spans="1:7" ht="15" x14ac:dyDescent="0.15">
      <c r="A969" s="1"/>
      <c r="B969" s="12"/>
      <c r="C969" s="12"/>
      <c r="D969" s="12"/>
      <c r="E969" s="12"/>
      <c r="F969" s="12"/>
      <c r="G969" s="1"/>
    </row>
    <row r="970" spans="1:7" ht="15" x14ac:dyDescent="0.15">
      <c r="A970" s="1"/>
      <c r="B970" s="12"/>
      <c r="C970" s="12"/>
      <c r="D970" s="12"/>
      <c r="E970" s="12"/>
      <c r="F970" s="12"/>
      <c r="G970" s="1"/>
    </row>
    <row r="971" spans="1:7" ht="15" x14ac:dyDescent="0.15">
      <c r="A971" s="1"/>
      <c r="B971" s="12"/>
      <c r="C971" s="12"/>
      <c r="D971" s="12"/>
      <c r="E971" s="12"/>
      <c r="F971" s="12"/>
      <c r="G971" s="1"/>
    </row>
    <row r="972" spans="1:7" ht="15" x14ac:dyDescent="0.15">
      <c r="A972" s="1"/>
      <c r="B972" s="12"/>
      <c r="C972" s="12"/>
      <c r="D972" s="12"/>
      <c r="E972" s="12"/>
      <c r="F972" s="12"/>
      <c r="G972" s="1"/>
    </row>
    <row r="973" spans="1:7" ht="15" x14ac:dyDescent="0.15">
      <c r="A973" s="1"/>
      <c r="B973" s="12"/>
      <c r="C973" s="12"/>
      <c r="D973" s="12"/>
      <c r="E973" s="12"/>
      <c r="F973" s="12"/>
      <c r="G973" s="1"/>
    </row>
    <row r="974" spans="1:7" ht="15" x14ac:dyDescent="0.15">
      <c r="A974" s="1"/>
      <c r="B974" s="12"/>
      <c r="C974" s="12"/>
      <c r="D974" s="12"/>
      <c r="E974" s="12"/>
      <c r="F974" s="12"/>
      <c r="G974" s="1"/>
    </row>
    <row r="975" spans="1:7" ht="15" x14ac:dyDescent="0.15">
      <c r="A975" s="1"/>
      <c r="B975" s="12"/>
      <c r="C975" s="12"/>
      <c r="D975" s="12"/>
      <c r="E975" s="12"/>
      <c r="F975" s="12"/>
      <c r="G975" s="1"/>
    </row>
    <row r="976" spans="1:7" ht="15" x14ac:dyDescent="0.15">
      <c r="A976" s="1"/>
      <c r="B976" s="12"/>
      <c r="C976" s="12"/>
      <c r="D976" s="12"/>
      <c r="E976" s="12"/>
      <c r="F976" s="12"/>
      <c r="G976" s="1"/>
    </row>
    <row r="977" spans="1:7" ht="15" x14ac:dyDescent="0.15">
      <c r="A977" s="1"/>
      <c r="B977" s="12"/>
      <c r="C977" s="12"/>
      <c r="D977" s="12"/>
      <c r="E977" s="12"/>
      <c r="F977" s="12"/>
      <c r="G977" s="1"/>
    </row>
    <row r="978" spans="1:7" ht="15" x14ac:dyDescent="0.15">
      <c r="A978" s="1"/>
      <c r="B978" s="12"/>
      <c r="C978" s="12"/>
      <c r="D978" s="12"/>
      <c r="E978" s="12"/>
      <c r="F978" s="12"/>
      <c r="G978" s="1"/>
    </row>
    <row r="979" spans="1:7" ht="15" x14ac:dyDescent="0.15">
      <c r="A979" s="1"/>
      <c r="B979" s="12"/>
      <c r="C979" s="12"/>
      <c r="D979" s="12"/>
      <c r="E979" s="12"/>
      <c r="F979" s="12"/>
      <c r="G979" s="1"/>
    </row>
    <row r="980" spans="1:7" ht="15" x14ac:dyDescent="0.15">
      <c r="A980" s="1"/>
      <c r="B980" s="12"/>
      <c r="C980" s="12"/>
      <c r="D980" s="12"/>
      <c r="E980" s="12"/>
      <c r="F980" s="12"/>
      <c r="G980" s="1"/>
    </row>
    <row r="981" spans="1:7" ht="15" x14ac:dyDescent="0.15">
      <c r="A981" s="1"/>
      <c r="B981" s="12"/>
      <c r="C981" s="12"/>
      <c r="D981" s="12"/>
      <c r="E981" s="12"/>
      <c r="F981" s="12"/>
      <c r="G981" s="1"/>
    </row>
    <row r="982" spans="1:7" ht="15" x14ac:dyDescent="0.15">
      <c r="A982" s="1"/>
      <c r="B982" s="12"/>
      <c r="C982" s="12"/>
      <c r="D982" s="12"/>
      <c r="E982" s="12"/>
      <c r="F982" s="12"/>
      <c r="G982" s="1"/>
    </row>
    <row r="983" spans="1:7" ht="15" x14ac:dyDescent="0.15">
      <c r="A983" s="1"/>
      <c r="B983" s="12"/>
      <c r="C983" s="12"/>
      <c r="D983" s="12"/>
      <c r="E983" s="12"/>
      <c r="F983" s="12"/>
      <c r="G983" s="1"/>
    </row>
    <row r="984" spans="1:7" ht="15" x14ac:dyDescent="0.15">
      <c r="A984" s="1"/>
      <c r="B984" s="12"/>
      <c r="C984" s="12"/>
      <c r="D984" s="12"/>
      <c r="E984" s="12"/>
      <c r="F984" s="12"/>
      <c r="G984" s="1"/>
    </row>
    <row r="985" spans="1:7" ht="15" x14ac:dyDescent="0.15">
      <c r="A985" s="1"/>
      <c r="B985" s="12"/>
      <c r="C985" s="12"/>
      <c r="D985" s="12"/>
      <c r="E985" s="12"/>
      <c r="F985" s="12"/>
      <c r="G985" s="1"/>
    </row>
    <row r="986" spans="1:7" ht="15" x14ac:dyDescent="0.15">
      <c r="A986" s="1"/>
      <c r="B986" s="12"/>
      <c r="C986" s="12"/>
      <c r="D986" s="12"/>
      <c r="E986" s="12"/>
      <c r="F986" s="12"/>
      <c r="G986" s="1"/>
    </row>
    <row r="987" spans="1:7" ht="15" x14ac:dyDescent="0.15">
      <c r="A987" s="1"/>
      <c r="B987" s="12"/>
      <c r="C987" s="12"/>
      <c r="D987" s="12"/>
      <c r="E987" s="12"/>
      <c r="F987" s="12"/>
      <c r="G987" s="1"/>
    </row>
    <row r="988" spans="1:7" ht="15" x14ac:dyDescent="0.15">
      <c r="A988" s="1"/>
      <c r="B988" s="12"/>
      <c r="C988" s="12"/>
      <c r="D988" s="12"/>
      <c r="E988" s="12"/>
      <c r="F988" s="12"/>
      <c r="G988" s="1"/>
    </row>
    <row r="989" spans="1:7" ht="15" x14ac:dyDescent="0.15">
      <c r="A989" s="1"/>
      <c r="B989" s="12"/>
      <c r="C989" s="12"/>
      <c r="D989" s="12"/>
      <c r="E989" s="12"/>
      <c r="F989" s="12"/>
      <c r="G989" s="1"/>
    </row>
    <row r="990" spans="1:7" ht="15" x14ac:dyDescent="0.15">
      <c r="A990" s="1"/>
      <c r="B990" s="12"/>
      <c r="C990" s="12"/>
      <c r="D990" s="12"/>
      <c r="E990" s="12"/>
      <c r="F990" s="12"/>
      <c r="G990" s="1"/>
    </row>
    <row r="991" spans="1:7" ht="15" x14ac:dyDescent="0.15">
      <c r="A991" s="1"/>
      <c r="B991" s="12"/>
      <c r="C991" s="12"/>
      <c r="D991" s="12"/>
      <c r="E991" s="12"/>
      <c r="F991" s="12"/>
      <c r="G991" s="1"/>
    </row>
    <row r="992" spans="1:7" ht="15" x14ac:dyDescent="0.15">
      <c r="A992" s="1"/>
      <c r="B992" s="12"/>
      <c r="C992" s="12"/>
      <c r="D992" s="12"/>
      <c r="E992" s="12"/>
      <c r="F992" s="12"/>
      <c r="G992" s="1"/>
    </row>
    <row r="993" spans="1:7" ht="15" x14ac:dyDescent="0.15">
      <c r="A993" s="1"/>
      <c r="B993" s="12"/>
      <c r="C993" s="12"/>
      <c r="D993" s="12"/>
      <c r="E993" s="12"/>
      <c r="F993" s="12"/>
      <c r="G993" s="1"/>
    </row>
    <row r="994" spans="1:7" ht="15" x14ac:dyDescent="0.15">
      <c r="A994" s="1"/>
      <c r="B994" s="12"/>
      <c r="C994" s="12"/>
      <c r="D994" s="12"/>
      <c r="E994" s="12"/>
      <c r="F994" s="12"/>
      <c r="G994" s="1"/>
    </row>
    <row r="995" spans="1:7" ht="15" x14ac:dyDescent="0.15">
      <c r="A995" s="1"/>
      <c r="B995" s="12"/>
      <c r="C995" s="12"/>
      <c r="D995" s="12"/>
      <c r="E995" s="12"/>
      <c r="F995" s="12"/>
      <c r="G995" s="1"/>
    </row>
    <row r="996" spans="1:7" ht="15" x14ac:dyDescent="0.15">
      <c r="A996" s="1"/>
      <c r="B996" s="12"/>
      <c r="C996" s="12"/>
      <c r="D996" s="12"/>
      <c r="E996" s="12"/>
      <c r="F996" s="12"/>
      <c r="G996" s="1"/>
    </row>
    <row r="997" spans="1:7" ht="15" x14ac:dyDescent="0.15">
      <c r="A997" s="1"/>
      <c r="B997" s="12"/>
      <c r="C997" s="12"/>
      <c r="D997" s="12"/>
      <c r="E997" s="12"/>
      <c r="F997" s="12"/>
      <c r="G997" s="1"/>
    </row>
    <row r="998" spans="1:7" ht="15" x14ac:dyDescent="0.15">
      <c r="A998" s="1"/>
      <c r="B998" s="12"/>
      <c r="C998" s="12"/>
      <c r="D998" s="12"/>
      <c r="E998" s="12"/>
      <c r="F998" s="12"/>
      <c r="G998" s="1"/>
    </row>
    <row r="999" spans="1:7" ht="15" x14ac:dyDescent="0.15">
      <c r="A999" s="1"/>
      <c r="B999" s="12"/>
      <c r="C999" s="12"/>
      <c r="D999" s="12"/>
      <c r="E999" s="12"/>
      <c r="F999" s="12"/>
      <c r="G999" s="1"/>
    </row>
    <row r="1000" spans="1:7" ht="15" x14ac:dyDescent="0.15">
      <c r="A1000" s="1"/>
      <c r="B1000" s="12"/>
      <c r="C1000" s="12"/>
      <c r="D1000" s="12"/>
      <c r="E1000" s="12"/>
      <c r="F1000" s="12"/>
      <c r="G1000" s="1"/>
    </row>
    <row r="1001" spans="1:7" ht="15" x14ac:dyDescent="0.15">
      <c r="A1001" s="1"/>
      <c r="B1001" s="12"/>
      <c r="C1001" s="12"/>
      <c r="D1001" s="12"/>
      <c r="E1001" s="12"/>
      <c r="F1001" s="12"/>
      <c r="G1001" s="1"/>
    </row>
    <row r="1002" spans="1:7" ht="15" x14ac:dyDescent="0.15">
      <c r="A1002" s="1"/>
      <c r="B1002" s="12"/>
      <c r="C1002" s="12"/>
      <c r="D1002" s="12"/>
      <c r="E1002" s="12"/>
      <c r="F1002" s="12"/>
      <c r="G1002" s="1"/>
    </row>
    <row r="1003" spans="1:7" ht="15" x14ac:dyDescent="0.15">
      <c r="A1003" s="1"/>
      <c r="B1003" s="12"/>
      <c r="C1003" s="12"/>
      <c r="D1003" s="12"/>
      <c r="E1003" s="12"/>
      <c r="F1003" s="12"/>
      <c r="G1003" s="1"/>
    </row>
    <row r="1004" spans="1:7" ht="15" x14ac:dyDescent="0.15">
      <c r="A1004" s="1"/>
      <c r="B1004" s="12"/>
      <c r="C1004" s="12"/>
      <c r="D1004" s="12"/>
      <c r="E1004" s="12"/>
      <c r="F1004" s="12"/>
      <c r="G1004" s="1"/>
    </row>
    <row r="1005" spans="1:7" ht="15" x14ac:dyDescent="0.15">
      <c r="A1005" s="1"/>
      <c r="B1005" s="12"/>
      <c r="C1005" s="12"/>
      <c r="D1005" s="12"/>
      <c r="E1005" s="12"/>
      <c r="F1005" s="12"/>
      <c r="G1005" s="1"/>
    </row>
    <row r="1006" spans="1:7" ht="15" x14ac:dyDescent="0.15">
      <c r="A1006" s="1"/>
      <c r="B1006" s="12"/>
      <c r="C1006" s="12"/>
      <c r="D1006" s="12"/>
      <c r="E1006" s="12"/>
      <c r="F1006" s="12"/>
      <c r="G1006" s="1"/>
    </row>
    <row r="1007" spans="1:7" ht="15" x14ac:dyDescent="0.15">
      <c r="A1007" s="1"/>
      <c r="B1007" s="12"/>
      <c r="C1007" s="12"/>
      <c r="D1007" s="12"/>
      <c r="E1007" s="12"/>
      <c r="F1007" s="12"/>
      <c r="G1007" s="1"/>
    </row>
    <row r="1008" spans="1:7" ht="15" x14ac:dyDescent="0.15">
      <c r="A1008" s="1"/>
      <c r="B1008" s="12"/>
      <c r="C1008" s="12"/>
      <c r="D1008" s="12"/>
      <c r="E1008" s="12"/>
      <c r="F1008" s="12"/>
      <c r="G1008" s="1"/>
    </row>
    <row r="1009" spans="1:7" ht="15" x14ac:dyDescent="0.15">
      <c r="A1009" s="1"/>
      <c r="B1009" s="12"/>
      <c r="C1009" s="12"/>
      <c r="D1009" s="12"/>
      <c r="E1009" s="12"/>
      <c r="F1009" s="12"/>
      <c r="G1009" s="1"/>
    </row>
    <row r="1010" spans="1:7" ht="15" x14ac:dyDescent="0.15">
      <c r="A1010" s="1"/>
      <c r="B1010" s="12"/>
      <c r="C1010" s="12"/>
      <c r="D1010" s="12"/>
      <c r="E1010" s="12"/>
      <c r="F1010" s="12"/>
      <c r="G1010" s="1"/>
    </row>
    <row r="1011" spans="1:7" ht="15" x14ac:dyDescent="0.15">
      <c r="A1011" s="1"/>
      <c r="B1011" s="12"/>
      <c r="C1011" s="12"/>
      <c r="D1011" s="12"/>
      <c r="E1011" s="12"/>
      <c r="F1011" s="12"/>
      <c r="G1011" s="1"/>
    </row>
    <row r="1012" spans="1:7" ht="15" x14ac:dyDescent="0.15">
      <c r="A1012" s="1"/>
      <c r="B1012" s="12"/>
      <c r="C1012" s="12"/>
      <c r="D1012" s="12"/>
      <c r="E1012" s="12"/>
      <c r="F1012" s="12"/>
      <c r="G1012" s="1"/>
    </row>
    <row r="1013" spans="1:7" ht="15" x14ac:dyDescent="0.15">
      <c r="A1013" s="1"/>
      <c r="B1013" s="12"/>
      <c r="C1013" s="12"/>
      <c r="D1013" s="12"/>
      <c r="E1013" s="12"/>
      <c r="F1013" s="12"/>
      <c r="G1013" s="1"/>
    </row>
    <row r="1014" spans="1:7" ht="15" x14ac:dyDescent="0.15">
      <c r="A1014" s="1"/>
      <c r="B1014" s="12"/>
      <c r="C1014" s="12"/>
      <c r="D1014" s="12"/>
      <c r="E1014" s="12"/>
      <c r="F1014" s="12"/>
      <c r="G1014" s="1"/>
    </row>
    <row r="1015" spans="1:7" ht="15" x14ac:dyDescent="0.15">
      <c r="A1015" s="1"/>
      <c r="B1015" s="12"/>
      <c r="C1015" s="12"/>
      <c r="D1015" s="12"/>
      <c r="E1015" s="12"/>
      <c r="F1015" s="12"/>
      <c r="G1015" s="1"/>
    </row>
    <row r="1016" spans="1:7" ht="15" x14ac:dyDescent="0.15">
      <c r="A1016" s="1"/>
      <c r="B1016" s="12"/>
      <c r="C1016" s="12"/>
      <c r="D1016" s="12"/>
      <c r="E1016" s="12"/>
      <c r="F1016" s="12"/>
      <c r="G1016" s="1"/>
    </row>
    <row r="1017" spans="1:7" ht="15" x14ac:dyDescent="0.15">
      <c r="A1017" s="1"/>
      <c r="B1017" s="12"/>
      <c r="C1017" s="12"/>
      <c r="D1017" s="12"/>
      <c r="E1017" s="12"/>
      <c r="F1017" s="12"/>
      <c r="G1017" s="1"/>
    </row>
    <row r="1018" spans="1:7" ht="15" x14ac:dyDescent="0.15">
      <c r="A1018" s="1"/>
      <c r="B1018" s="12"/>
      <c r="C1018" s="12"/>
      <c r="D1018" s="12"/>
      <c r="E1018" s="12"/>
      <c r="F1018" s="12"/>
      <c r="G1018" s="1"/>
    </row>
    <row r="1019" spans="1:7" ht="15" x14ac:dyDescent="0.15">
      <c r="A1019" s="1"/>
      <c r="B1019" s="12"/>
      <c r="C1019" s="12"/>
      <c r="D1019" s="12"/>
      <c r="E1019" s="12"/>
      <c r="F1019" s="12"/>
      <c r="G1019" s="1"/>
    </row>
    <row r="1020" spans="1:7" ht="15" x14ac:dyDescent="0.15">
      <c r="A1020" s="1"/>
      <c r="B1020" s="12"/>
      <c r="C1020" s="12"/>
      <c r="D1020" s="12"/>
      <c r="E1020" s="12"/>
      <c r="F1020" s="12"/>
      <c r="G1020" s="1"/>
    </row>
    <row r="1021" spans="1:7" ht="15" x14ac:dyDescent="0.15">
      <c r="A1021" s="1"/>
      <c r="B1021" s="12"/>
      <c r="C1021" s="12"/>
      <c r="D1021" s="12"/>
      <c r="E1021" s="12"/>
      <c r="F1021" s="12"/>
      <c r="G1021" s="1"/>
    </row>
    <row r="1022" spans="1:7" ht="15" x14ac:dyDescent="0.15">
      <c r="A1022" s="1"/>
      <c r="B1022" s="12"/>
      <c r="C1022" s="12"/>
      <c r="D1022" s="12"/>
      <c r="E1022" s="12"/>
      <c r="F1022" s="12"/>
      <c r="G1022" s="1"/>
    </row>
    <row r="1023" spans="1:7" ht="15" x14ac:dyDescent="0.15">
      <c r="A1023" s="1"/>
      <c r="B1023" s="12"/>
      <c r="C1023" s="12"/>
      <c r="D1023" s="12"/>
      <c r="E1023" s="12"/>
      <c r="F1023" s="12"/>
      <c r="G1023" s="1"/>
    </row>
    <row r="1024" spans="1:7" ht="15" x14ac:dyDescent="0.15">
      <c r="A1024" s="1"/>
      <c r="B1024" s="12"/>
      <c r="C1024" s="12"/>
      <c r="D1024" s="12"/>
      <c r="E1024" s="12"/>
      <c r="F1024" s="12"/>
      <c r="G1024" s="1"/>
    </row>
    <row r="1025" spans="1:7" ht="15" x14ac:dyDescent="0.15">
      <c r="A1025" s="1"/>
      <c r="B1025" s="12"/>
      <c r="C1025" s="12"/>
      <c r="D1025" s="12"/>
      <c r="E1025" s="12"/>
      <c r="F1025" s="12"/>
      <c r="G1025" s="1"/>
    </row>
    <row r="1026" spans="1:7" ht="15" x14ac:dyDescent="0.15">
      <c r="A1026" s="1"/>
      <c r="B1026" s="12"/>
      <c r="C1026" s="12"/>
      <c r="D1026" s="12"/>
      <c r="E1026" s="12"/>
      <c r="F1026" s="12"/>
      <c r="G1026" s="1"/>
    </row>
    <row r="1027" spans="1:7" ht="15" x14ac:dyDescent="0.15">
      <c r="A1027" s="1"/>
      <c r="B1027" s="12"/>
      <c r="C1027" s="12"/>
      <c r="D1027" s="12"/>
      <c r="E1027" s="12"/>
      <c r="F1027" s="12"/>
      <c r="G1027" s="1"/>
    </row>
    <row r="1028" spans="1:7" ht="15" x14ac:dyDescent="0.15">
      <c r="A1028" s="1"/>
      <c r="B1028" s="12"/>
      <c r="C1028" s="12"/>
      <c r="D1028" s="12"/>
      <c r="E1028" s="12"/>
      <c r="F1028" s="12"/>
      <c r="G1028" s="1"/>
    </row>
    <row r="1029" spans="1:7" ht="15" x14ac:dyDescent="0.15">
      <c r="A1029" s="1"/>
      <c r="B1029" s="12"/>
      <c r="C1029" s="12"/>
      <c r="D1029" s="12"/>
      <c r="E1029" s="12"/>
      <c r="F1029" s="12"/>
      <c r="G1029" s="1"/>
    </row>
    <row r="1030" spans="1:7" ht="15" x14ac:dyDescent="0.15">
      <c r="A1030" s="1"/>
      <c r="B1030" s="12"/>
      <c r="C1030" s="12"/>
      <c r="D1030" s="12"/>
      <c r="E1030" s="12"/>
      <c r="F1030" s="12"/>
      <c r="G1030" s="1"/>
    </row>
    <row r="1031" spans="1:7" ht="15" x14ac:dyDescent="0.15">
      <c r="A1031" s="1"/>
      <c r="B1031" s="12"/>
      <c r="C1031" s="12"/>
      <c r="D1031" s="12"/>
      <c r="E1031" s="12"/>
      <c r="F1031" s="12"/>
      <c r="G1031" s="1"/>
    </row>
    <row r="1032" spans="1:7" ht="15" x14ac:dyDescent="0.15">
      <c r="A1032" s="1"/>
      <c r="B1032" s="12"/>
      <c r="C1032" s="12"/>
      <c r="D1032" s="12"/>
      <c r="E1032" s="12"/>
      <c r="F1032" s="12"/>
      <c r="G1032" s="1"/>
    </row>
    <row r="1033" spans="1:7" ht="15" x14ac:dyDescent="0.15">
      <c r="A1033" s="1"/>
      <c r="B1033" s="12"/>
      <c r="C1033" s="12"/>
      <c r="D1033" s="12"/>
      <c r="E1033" s="12"/>
      <c r="F1033" s="12"/>
      <c r="G1033" s="1"/>
    </row>
    <row r="1034" spans="1:7" ht="15" x14ac:dyDescent="0.15">
      <c r="A1034" s="1"/>
      <c r="B1034" s="12"/>
      <c r="C1034" s="12"/>
      <c r="D1034" s="12"/>
      <c r="E1034" s="12"/>
      <c r="F1034" s="12"/>
      <c r="G1034" s="1"/>
    </row>
    <row r="1035" spans="1:7" ht="15" x14ac:dyDescent="0.15">
      <c r="A1035" s="1"/>
      <c r="B1035" s="12"/>
      <c r="C1035" s="12"/>
      <c r="D1035" s="12"/>
      <c r="E1035" s="12"/>
      <c r="F1035" s="12"/>
      <c r="G1035" s="1"/>
    </row>
    <row r="1036" spans="1:7" ht="15" x14ac:dyDescent="0.15">
      <c r="A1036" s="1"/>
      <c r="B1036" s="12"/>
      <c r="C1036" s="12"/>
      <c r="D1036" s="12"/>
      <c r="E1036" s="12"/>
      <c r="F1036" s="12"/>
      <c r="G1036" s="1"/>
    </row>
    <row r="1037" spans="1:7" ht="15" x14ac:dyDescent="0.15">
      <c r="A1037" s="1"/>
      <c r="B1037" s="12"/>
      <c r="C1037" s="12"/>
      <c r="D1037" s="12"/>
      <c r="E1037" s="12"/>
      <c r="F1037" s="12"/>
      <c r="G1037" s="1"/>
    </row>
    <row r="1038" spans="1:7" ht="15" x14ac:dyDescent="0.15">
      <c r="A1038" s="1"/>
      <c r="B1038" s="12"/>
      <c r="C1038" s="12"/>
      <c r="D1038" s="12"/>
      <c r="E1038" s="12"/>
      <c r="F1038" s="12"/>
      <c r="G1038" s="1"/>
    </row>
    <row r="1039" spans="1:7" ht="15" x14ac:dyDescent="0.15">
      <c r="A1039" s="1"/>
      <c r="B1039" s="12"/>
      <c r="C1039" s="12"/>
      <c r="D1039" s="12"/>
      <c r="E1039" s="12"/>
      <c r="F1039" s="12"/>
      <c r="G1039" s="1"/>
    </row>
    <row r="1040" spans="1:7" ht="15" x14ac:dyDescent="0.15">
      <c r="A1040" s="1"/>
      <c r="B1040" s="12"/>
      <c r="C1040" s="12"/>
      <c r="D1040" s="12"/>
      <c r="E1040" s="12"/>
      <c r="F1040" s="12"/>
      <c r="G1040" s="1"/>
    </row>
    <row r="1041" spans="1:7" ht="15" x14ac:dyDescent="0.15">
      <c r="A1041" s="1"/>
      <c r="B1041" s="12"/>
      <c r="C1041" s="12"/>
      <c r="D1041" s="12"/>
      <c r="E1041" s="12"/>
      <c r="F1041" s="12"/>
      <c r="G1041" s="1"/>
    </row>
    <row r="1042" spans="1:7" ht="15" x14ac:dyDescent="0.15">
      <c r="A1042" s="1"/>
      <c r="B1042" s="12"/>
      <c r="C1042" s="12"/>
      <c r="D1042" s="12"/>
      <c r="E1042" s="12"/>
      <c r="F1042" s="12"/>
      <c r="G1042" s="1"/>
    </row>
    <row r="1043" spans="1:7" ht="15" x14ac:dyDescent="0.15">
      <c r="A1043" s="1"/>
      <c r="B1043" s="12"/>
      <c r="C1043" s="12"/>
      <c r="D1043" s="12"/>
      <c r="E1043" s="12"/>
      <c r="F1043" s="12"/>
      <c r="G1043" s="1"/>
    </row>
    <row r="1044" spans="1:7" ht="15" x14ac:dyDescent="0.15">
      <c r="A1044" s="1"/>
      <c r="B1044" s="12"/>
      <c r="C1044" s="12"/>
      <c r="D1044" s="12"/>
      <c r="E1044" s="12"/>
      <c r="F1044" s="12"/>
      <c r="G1044" s="1"/>
    </row>
    <row r="1045" spans="1:7" ht="15" x14ac:dyDescent="0.15">
      <c r="A1045" s="1"/>
      <c r="B1045" s="12"/>
      <c r="C1045" s="12"/>
      <c r="D1045" s="12"/>
      <c r="E1045" s="12"/>
      <c r="F1045" s="12"/>
      <c r="G1045" s="1"/>
    </row>
    <row r="1046" spans="1:7" ht="15" x14ac:dyDescent="0.15">
      <c r="A1046" s="1"/>
      <c r="B1046" s="12"/>
      <c r="C1046" s="12"/>
      <c r="D1046" s="12"/>
      <c r="E1046" s="12"/>
      <c r="F1046" s="12"/>
      <c r="G1046" s="1"/>
    </row>
    <row r="1047" spans="1:7" ht="15" x14ac:dyDescent="0.15">
      <c r="A1047" s="1"/>
      <c r="B1047" s="12"/>
      <c r="C1047" s="12"/>
      <c r="D1047" s="12"/>
      <c r="E1047" s="12"/>
      <c r="F1047" s="12"/>
      <c r="G1047" s="1"/>
    </row>
    <row r="1048" spans="1:7" ht="15" x14ac:dyDescent="0.15">
      <c r="A1048" s="1"/>
      <c r="B1048" s="12"/>
      <c r="C1048" s="12"/>
      <c r="D1048" s="12"/>
      <c r="E1048" s="12"/>
      <c r="F1048" s="12"/>
      <c r="G1048" s="1"/>
    </row>
    <row r="1049" spans="1:7" ht="15" x14ac:dyDescent="0.15">
      <c r="A1049" s="1"/>
      <c r="B1049" s="12"/>
      <c r="C1049" s="12"/>
      <c r="D1049" s="12"/>
      <c r="E1049" s="12"/>
      <c r="F1049" s="12"/>
      <c r="G1049" s="1"/>
    </row>
    <row r="1050" spans="1:7" ht="15" x14ac:dyDescent="0.15">
      <c r="A1050" s="1"/>
      <c r="B1050" s="12"/>
      <c r="C1050" s="12"/>
      <c r="D1050" s="12"/>
      <c r="E1050" s="12"/>
      <c r="F1050" s="12"/>
      <c r="G1050" s="1"/>
    </row>
    <row r="1051" spans="1:7" ht="15" x14ac:dyDescent="0.15">
      <c r="A1051" s="1"/>
      <c r="B1051" s="12"/>
      <c r="C1051" s="12"/>
      <c r="D1051" s="12"/>
      <c r="E1051" s="12"/>
      <c r="F1051" s="12"/>
      <c r="G1051" s="1"/>
    </row>
    <row r="1052" spans="1:7" ht="15" x14ac:dyDescent="0.15">
      <c r="A1052" s="1"/>
      <c r="B1052" s="12"/>
      <c r="C1052" s="12"/>
      <c r="D1052" s="12"/>
      <c r="E1052" s="12"/>
      <c r="F1052" s="12"/>
      <c r="G1052" s="1"/>
    </row>
    <row r="1053" spans="1:7" ht="15" x14ac:dyDescent="0.15">
      <c r="A1053" s="1"/>
      <c r="B1053" s="12"/>
      <c r="C1053" s="12"/>
      <c r="D1053" s="12"/>
      <c r="E1053" s="12"/>
      <c r="F1053" s="12"/>
      <c r="G1053" s="1"/>
    </row>
    <row r="1054" spans="1:7" ht="15" x14ac:dyDescent="0.15">
      <c r="A1054" s="1"/>
      <c r="B1054" s="12"/>
      <c r="C1054" s="12"/>
      <c r="D1054" s="12"/>
      <c r="E1054" s="12"/>
      <c r="F1054" s="12"/>
      <c r="G1054" s="1"/>
    </row>
    <row r="1055" spans="1:7" ht="15" x14ac:dyDescent="0.15">
      <c r="A1055" s="1"/>
      <c r="B1055" s="12"/>
      <c r="C1055" s="12"/>
      <c r="D1055" s="12"/>
      <c r="E1055" s="12"/>
      <c r="F1055" s="12"/>
      <c r="G1055" s="1"/>
    </row>
    <row r="1056" spans="1:7" ht="15" x14ac:dyDescent="0.15">
      <c r="A1056" s="1"/>
      <c r="B1056" s="12"/>
      <c r="C1056" s="12"/>
      <c r="D1056" s="12"/>
      <c r="E1056" s="12"/>
      <c r="F1056" s="12"/>
      <c r="G1056" s="1"/>
    </row>
    <row r="1057" spans="1:7" ht="15" x14ac:dyDescent="0.15">
      <c r="A1057" s="1"/>
      <c r="B1057" s="12"/>
      <c r="C1057" s="12"/>
      <c r="D1057" s="12"/>
      <c r="E1057" s="12"/>
      <c r="F1057" s="12"/>
      <c r="G1057" s="1"/>
    </row>
    <row r="1058" spans="1:7" ht="15" x14ac:dyDescent="0.15">
      <c r="A1058" s="1"/>
      <c r="B1058" s="12"/>
      <c r="C1058" s="12"/>
      <c r="D1058" s="12"/>
      <c r="E1058" s="12"/>
      <c r="F1058" s="12"/>
      <c r="G1058" s="1"/>
    </row>
    <row r="1059" spans="1:7" ht="15" x14ac:dyDescent="0.15">
      <c r="A1059" s="1"/>
      <c r="B1059" s="12"/>
      <c r="C1059" s="12"/>
      <c r="D1059" s="12"/>
      <c r="E1059" s="12"/>
      <c r="F1059" s="12"/>
      <c r="G1059" s="1"/>
    </row>
    <row r="1060" spans="1:7" ht="15" x14ac:dyDescent="0.15">
      <c r="A1060" s="1"/>
      <c r="B1060" s="12"/>
      <c r="C1060" s="12"/>
      <c r="D1060" s="12"/>
      <c r="E1060" s="12"/>
      <c r="F1060" s="12"/>
      <c r="G1060" s="1"/>
    </row>
    <row r="1061" spans="1:7" ht="15" x14ac:dyDescent="0.15">
      <c r="A1061" s="1"/>
      <c r="B1061" s="12"/>
      <c r="C1061" s="12"/>
      <c r="D1061" s="12"/>
      <c r="E1061" s="12"/>
      <c r="F1061" s="12"/>
      <c r="G1061" s="1"/>
    </row>
    <row r="1062" spans="1:7" ht="15" x14ac:dyDescent="0.15">
      <c r="A1062" s="1"/>
      <c r="B1062" s="12"/>
      <c r="C1062" s="12"/>
      <c r="D1062" s="12"/>
      <c r="E1062" s="12"/>
      <c r="F1062" s="12"/>
      <c r="G1062" s="1"/>
    </row>
    <row r="1063" spans="1:7" ht="15" x14ac:dyDescent="0.15">
      <c r="A1063" s="1"/>
      <c r="B1063" s="12"/>
      <c r="C1063" s="12"/>
      <c r="D1063" s="12"/>
      <c r="E1063" s="12"/>
      <c r="F1063" s="12"/>
      <c r="G1063" s="1"/>
    </row>
    <row r="1064" spans="1:7" ht="15" x14ac:dyDescent="0.15">
      <c r="A1064" s="1"/>
      <c r="B1064" s="12"/>
      <c r="C1064" s="12"/>
      <c r="D1064" s="12"/>
      <c r="E1064" s="12"/>
      <c r="F1064" s="12"/>
      <c r="G1064" s="1"/>
    </row>
    <row r="1065" spans="1:7" ht="15" x14ac:dyDescent="0.15">
      <c r="A1065" s="1"/>
      <c r="B1065" s="12"/>
      <c r="C1065" s="12"/>
      <c r="D1065" s="12"/>
      <c r="E1065" s="12"/>
      <c r="F1065" s="12"/>
      <c r="G1065" s="1"/>
    </row>
    <row r="1066" spans="1:7" ht="15" x14ac:dyDescent="0.15">
      <c r="A1066" s="1"/>
      <c r="B1066" s="12"/>
      <c r="C1066" s="12"/>
      <c r="D1066" s="12"/>
      <c r="E1066" s="12"/>
      <c r="F1066" s="12"/>
      <c r="G1066" s="1"/>
    </row>
    <row r="1067" spans="1:7" ht="15" x14ac:dyDescent="0.15">
      <c r="A1067" s="1"/>
      <c r="B1067" s="12"/>
      <c r="C1067" s="12"/>
      <c r="D1067" s="12"/>
      <c r="E1067" s="12"/>
      <c r="F1067" s="12"/>
      <c r="G1067" s="1"/>
    </row>
    <row r="1068" spans="1:7" ht="15" x14ac:dyDescent="0.15">
      <c r="A1068" s="1"/>
      <c r="B1068" s="12"/>
      <c r="C1068" s="12"/>
      <c r="D1068" s="12"/>
      <c r="E1068" s="12"/>
      <c r="F1068" s="12"/>
      <c r="G1068" s="1"/>
    </row>
    <row r="1069" spans="1:7" ht="15" x14ac:dyDescent="0.15">
      <c r="A1069" s="1"/>
      <c r="B1069" s="12"/>
      <c r="C1069" s="12"/>
      <c r="D1069" s="12"/>
      <c r="E1069" s="12"/>
      <c r="F1069" s="12"/>
      <c r="G1069" s="1"/>
    </row>
    <row r="1070" spans="1:7" ht="15" x14ac:dyDescent="0.15">
      <c r="A1070" s="1"/>
      <c r="B1070" s="12"/>
      <c r="C1070" s="12"/>
      <c r="D1070" s="12"/>
      <c r="E1070" s="12"/>
      <c r="F1070" s="12"/>
      <c r="G1070" s="1"/>
    </row>
    <row r="1071" spans="1:7" ht="15" x14ac:dyDescent="0.15">
      <c r="A1071" s="1"/>
      <c r="B1071" s="12"/>
      <c r="C1071" s="12"/>
      <c r="D1071" s="12"/>
      <c r="E1071" s="12"/>
      <c r="F1071" s="12"/>
      <c r="G1071" s="1"/>
    </row>
    <row r="1072" spans="1:7" ht="15" x14ac:dyDescent="0.15">
      <c r="A1072" s="1"/>
      <c r="B1072" s="12"/>
      <c r="C1072" s="12"/>
      <c r="D1072" s="12"/>
      <c r="E1072" s="12"/>
      <c r="F1072" s="12"/>
      <c r="G1072" s="1"/>
    </row>
    <row r="1073" spans="1:7" ht="15" x14ac:dyDescent="0.15">
      <c r="A1073" s="1"/>
      <c r="B1073" s="12"/>
      <c r="C1073" s="12"/>
      <c r="D1073" s="12"/>
      <c r="E1073" s="12"/>
      <c r="F1073" s="12"/>
      <c r="G1073" s="1"/>
    </row>
    <row r="1074" spans="1:7" ht="15" x14ac:dyDescent="0.15">
      <c r="A1074" s="1"/>
      <c r="B1074" s="12"/>
      <c r="C1074" s="12"/>
      <c r="D1074" s="12"/>
      <c r="E1074" s="12"/>
      <c r="F1074" s="12"/>
      <c r="G1074" s="1"/>
    </row>
    <row r="1075" spans="1:7" ht="15" x14ac:dyDescent="0.15">
      <c r="A1075" s="1"/>
      <c r="B1075" s="12"/>
      <c r="C1075" s="12"/>
      <c r="D1075" s="12"/>
      <c r="E1075" s="12"/>
      <c r="F1075" s="12"/>
      <c r="G1075" s="1"/>
    </row>
    <row r="1076" spans="1:7" ht="15" x14ac:dyDescent="0.15">
      <c r="A1076" s="1"/>
      <c r="B1076" s="12"/>
      <c r="C1076" s="12"/>
      <c r="D1076" s="12"/>
      <c r="E1076" s="12"/>
      <c r="F1076" s="12"/>
      <c r="G1076" s="1"/>
    </row>
    <row r="1077" spans="1:7" ht="15" x14ac:dyDescent="0.15">
      <c r="A1077" s="1"/>
      <c r="B1077" s="12"/>
      <c r="C1077" s="12"/>
      <c r="D1077" s="12"/>
      <c r="E1077" s="12"/>
      <c r="F1077" s="12"/>
      <c r="G1077" s="1"/>
    </row>
    <row r="1078" spans="1:7" ht="15" x14ac:dyDescent="0.15">
      <c r="A1078" s="1"/>
      <c r="B1078" s="12"/>
      <c r="C1078" s="12"/>
      <c r="D1078" s="12"/>
      <c r="E1078" s="12"/>
      <c r="F1078" s="12"/>
      <c r="G1078" s="1"/>
    </row>
    <row r="1079" spans="1:7" ht="15" x14ac:dyDescent="0.15">
      <c r="A1079" s="1"/>
      <c r="B1079" s="12"/>
      <c r="C1079" s="12"/>
      <c r="D1079" s="12"/>
      <c r="E1079" s="12"/>
      <c r="F1079" s="12"/>
      <c r="G1079" s="1"/>
    </row>
    <row r="1080" spans="1:7" ht="15" x14ac:dyDescent="0.15">
      <c r="A1080" s="1"/>
      <c r="B1080" s="12"/>
      <c r="C1080" s="12"/>
      <c r="D1080" s="12"/>
      <c r="E1080" s="12"/>
      <c r="F1080" s="12"/>
      <c r="G1080" s="1"/>
    </row>
    <row r="1081" spans="1:7" ht="15" x14ac:dyDescent="0.15">
      <c r="A1081" s="1"/>
      <c r="B1081" s="12"/>
      <c r="C1081" s="12"/>
      <c r="D1081" s="12"/>
      <c r="E1081" s="12"/>
      <c r="F1081" s="12"/>
      <c r="G1081" s="1"/>
    </row>
    <row r="1082" spans="1:7" ht="15" x14ac:dyDescent="0.15">
      <c r="A1082" s="1"/>
      <c r="B1082" s="12"/>
      <c r="C1082" s="12"/>
      <c r="D1082" s="12"/>
      <c r="E1082" s="12"/>
      <c r="F1082" s="12"/>
      <c r="G1082" s="1"/>
    </row>
    <row r="1083" spans="1:7" ht="15" x14ac:dyDescent="0.15">
      <c r="A1083" s="1"/>
      <c r="B1083" s="12"/>
      <c r="C1083" s="12"/>
      <c r="D1083" s="12"/>
      <c r="E1083" s="12"/>
      <c r="F1083" s="12"/>
      <c r="G1083" s="1"/>
    </row>
    <row r="1084" spans="1:7" ht="15" x14ac:dyDescent="0.15">
      <c r="A1084" s="1"/>
      <c r="B1084" s="12"/>
      <c r="C1084" s="12"/>
      <c r="D1084" s="12"/>
      <c r="E1084" s="12"/>
      <c r="F1084" s="12"/>
      <c r="G1084" s="1"/>
    </row>
    <row r="1085" spans="1:7" ht="15" x14ac:dyDescent="0.15">
      <c r="A1085" s="1"/>
      <c r="B1085" s="12"/>
      <c r="C1085" s="12"/>
      <c r="D1085" s="12"/>
      <c r="E1085" s="12"/>
      <c r="F1085" s="12"/>
      <c r="G1085" s="1"/>
    </row>
    <row r="1086" spans="1:7" ht="15" x14ac:dyDescent="0.15">
      <c r="A1086" s="1"/>
      <c r="B1086" s="12"/>
      <c r="C1086" s="12"/>
      <c r="D1086" s="12"/>
      <c r="E1086" s="12"/>
      <c r="F1086" s="12"/>
      <c r="G1086" s="1"/>
    </row>
    <row r="1087" spans="1:7" ht="15" x14ac:dyDescent="0.15">
      <c r="A1087" s="1"/>
      <c r="B1087" s="12"/>
      <c r="C1087" s="12"/>
      <c r="D1087" s="12"/>
      <c r="E1087" s="12"/>
      <c r="F1087" s="12"/>
      <c r="G1087" s="1"/>
    </row>
    <row r="1088" spans="1:7" ht="15" x14ac:dyDescent="0.15">
      <c r="A1088" s="1"/>
      <c r="B1088" s="12"/>
      <c r="C1088" s="12"/>
      <c r="D1088" s="12"/>
      <c r="E1088" s="12"/>
      <c r="F1088" s="12"/>
      <c r="G1088" s="1"/>
    </row>
    <row r="1089" spans="1:7" ht="15" x14ac:dyDescent="0.15">
      <c r="A1089" s="1"/>
      <c r="B1089" s="12"/>
      <c r="C1089" s="12"/>
      <c r="D1089" s="12"/>
      <c r="E1089" s="12"/>
      <c r="F1089" s="12"/>
      <c r="G1089" s="1"/>
    </row>
    <row r="1090" spans="1:7" ht="15" x14ac:dyDescent="0.15">
      <c r="A1090" s="1"/>
      <c r="B1090" s="12"/>
      <c r="C1090" s="12"/>
      <c r="D1090" s="12"/>
      <c r="E1090" s="12"/>
      <c r="F1090" s="12"/>
      <c r="G1090" s="1"/>
    </row>
    <row r="1091" spans="1:7" ht="15" x14ac:dyDescent="0.15">
      <c r="A1091" s="1"/>
      <c r="B1091" s="12"/>
      <c r="C1091" s="12"/>
      <c r="D1091" s="12"/>
      <c r="E1091" s="12"/>
      <c r="F1091" s="12"/>
      <c r="G1091" s="1"/>
    </row>
    <row r="1092" spans="1:7" ht="15" x14ac:dyDescent="0.15">
      <c r="A1092" s="1"/>
      <c r="B1092" s="12"/>
      <c r="C1092" s="12"/>
      <c r="D1092" s="12"/>
      <c r="E1092" s="12"/>
      <c r="F1092" s="12"/>
      <c r="G1092" s="1"/>
    </row>
    <row r="1093" spans="1:7" ht="15" x14ac:dyDescent="0.15">
      <c r="A1093" s="1"/>
      <c r="B1093" s="12"/>
      <c r="C1093" s="12"/>
      <c r="D1093" s="12"/>
      <c r="E1093" s="12"/>
      <c r="F1093" s="12"/>
      <c r="G1093" s="1"/>
    </row>
    <row r="1094" spans="1:7" ht="15" x14ac:dyDescent="0.15">
      <c r="A1094" s="1"/>
      <c r="B1094" s="12"/>
      <c r="C1094" s="12"/>
      <c r="D1094" s="12"/>
      <c r="E1094" s="12"/>
      <c r="F1094" s="12"/>
      <c r="G1094" s="1"/>
    </row>
    <row r="1095" spans="1:7" ht="15" x14ac:dyDescent="0.15">
      <c r="A1095" s="1"/>
      <c r="B1095" s="12"/>
      <c r="C1095" s="12"/>
      <c r="D1095" s="12"/>
      <c r="E1095" s="12"/>
      <c r="F1095" s="12"/>
      <c r="G1095" s="1"/>
    </row>
    <row r="1096" spans="1:7" ht="15" x14ac:dyDescent="0.15">
      <c r="A1096" s="1"/>
      <c r="B1096" s="12"/>
      <c r="C1096" s="12"/>
      <c r="D1096" s="12"/>
      <c r="E1096" s="12"/>
      <c r="F1096" s="12"/>
      <c r="G1096" s="1"/>
    </row>
    <row r="1097" spans="1:7" ht="15" x14ac:dyDescent="0.15">
      <c r="A1097" s="1"/>
      <c r="B1097" s="12"/>
      <c r="C1097" s="12"/>
      <c r="D1097" s="12"/>
      <c r="E1097" s="12"/>
      <c r="F1097" s="12"/>
      <c r="G1097" s="1"/>
    </row>
    <row r="1098" spans="1:7" ht="15" x14ac:dyDescent="0.15">
      <c r="A1098" s="1"/>
      <c r="B1098" s="12"/>
      <c r="C1098" s="12"/>
      <c r="D1098" s="12"/>
      <c r="E1098" s="12"/>
      <c r="F1098" s="12"/>
      <c r="G1098" s="1"/>
    </row>
    <row r="1099" spans="1:7" ht="15" x14ac:dyDescent="0.15">
      <c r="A1099" s="1"/>
      <c r="B1099" s="12"/>
      <c r="C1099" s="12"/>
      <c r="D1099" s="12"/>
      <c r="E1099" s="12"/>
      <c r="F1099" s="12"/>
      <c r="G1099" s="1"/>
    </row>
    <row r="1100" spans="1:7" ht="15" x14ac:dyDescent="0.15">
      <c r="A1100" s="1"/>
      <c r="B1100" s="12"/>
      <c r="C1100" s="12"/>
      <c r="D1100" s="12"/>
      <c r="E1100" s="12"/>
      <c r="F1100" s="12"/>
      <c r="G1100" s="1"/>
    </row>
    <row r="1101" spans="1:7" ht="15" x14ac:dyDescent="0.15">
      <c r="A1101" s="1"/>
      <c r="B1101" s="12"/>
      <c r="C1101" s="12"/>
      <c r="D1101" s="12"/>
      <c r="E1101" s="12"/>
      <c r="F1101" s="12"/>
      <c r="G1101" s="1"/>
    </row>
    <row r="1102" spans="1:7" ht="15" x14ac:dyDescent="0.15">
      <c r="A1102" s="1"/>
      <c r="B1102" s="12"/>
      <c r="C1102" s="12"/>
      <c r="D1102" s="12"/>
      <c r="E1102" s="12"/>
      <c r="F1102" s="12"/>
      <c r="G1102" s="1"/>
    </row>
    <row r="1103" spans="1:7" ht="15" x14ac:dyDescent="0.15">
      <c r="A1103" s="1"/>
      <c r="B1103" s="12"/>
      <c r="C1103" s="12"/>
      <c r="D1103" s="12"/>
      <c r="E1103" s="12"/>
      <c r="F1103" s="12"/>
      <c r="G1103" s="1"/>
    </row>
    <row r="1104" spans="1:7" ht="15" x14ac:dyDescent="0.15">
      <c r="A1104" s="1"/>
      <c r="B1104" s="12"/>
      <c r="C1104" s="12"/>
      <c r="D1104" s="12"/>
      <c r="E1104" s="12"/>
      <c r="F1104" s="12"/>
      <c r="G1104" s="1"/>
    </row>
    <row r="1105" spans="1:7" ht="15" x14ac:dyDescent="0.15">
      <c r="A1105" s="1"/>
      <c r="B1105" s="12"/>
      <c r="C1105" s="12"/>
      <c r="D1105" s="12"/>
      <c r="E1105" s="12"/>
      <c r="F1105" s="12"/>
      <c r="G1105" s="1"/>
    </row>
    <row r="1106" spans="1:7" ht="15" x14ac:dyDescent="0.15">
      <c r="A1106" s="1"/>
      <c r="B1106" s="12"/>
      <c r="C1106" s="12"/>
      <c r="D1106" s="12"/>
      <c r="E1106" s="12"/>
      <c r="F1106" s="12"/>
      <c r="G1106" s="1"/>
    </row>
    <row r="1107" spans="1:7" ht="15" x14ac:dyDescent="0.15">
      <c r="A1107" s="1"/>
      <c r="B1107" s="12"/>
      <c r="C1107" s="12"/>
      <c r="D1107" s="12"/>
      <c r="E1107" s="12"/>
      <c r="F1107" s="12"/>
      <c r="G1107" s="1"/>
    </row>
    <row r="1108" spans="1:7" ht="15" x14ac:dyDescent="0.15">
      <c r="A1108" s="1"/>
      <c r="B1108" s="12"/>
      <c r="C1108" s="12"/>
      <c r="D1108" s="12"/>
      <c r="E1108" s="12"/>
      <c r="F1108" s="12"/>
      <c r="G1108" s="1"/>
    </row>
    <row r="1109" spans="1:7" ht="15" x14ac:dyDescent="0.15">
      <c r="A1109" s="1"/>
      <c r="B1109" s="12"/>
      <c r="C1109" s="12"/>
      <c r="D1109" s="12"/>
      <c r="E1109" s="12"/>
      <c r="F1109" s="12"/>
      <c r="G1109" s="1"/>
    </row>
    <row r="1110" spans="1:7" ht="15" x14ac:dyDescent="0.15">
      <c r="A1110" s="1"/>
      <c r="B1110" s="12"/>
      <c r="C1110" s="12"/>
      <c r="D1110" s="12"/>
      <c r="E1110" s="12"/>
      <c r="F1110" s="12"/>
      <c r="G1110" s="1"/>
    </row>
    <row r="1111" spans="1:7" ht="15" x14ac:dyDescent="0.15">
      <c r="A1111" s="1"/>
      <c r="B1111" s="12"/>
      <c r="C1111" s="12"/>
      <c r="D1111" s="12"/>
      <c r="E1111" s="12"/>
      <c r="F1111" s="12"/>
      <c r="G1111" s="1"/>
    </row>
    <row r="1112" spans="1:7" ht="15" x14ac:dyDescent="0.15">
      <c r="A1112" s="1"/>
      <c r="B1112" s="12"/>
      <c r="C1112" s="12"/>
      <c r="D1112" s="12"/>
      <c r="E1112" s="12"/>
      <c r="F1112" s="12"/>
      <c r="G1112" s="1"/>
    </row>
    <row r="1113" spans="1:7" ht="15" x14ac:dyDescent="0.15">
      <c r="A1113" s="1"/>
      <c r="B1113" s="12"/>
      <c r="C1113" s="12"/>
      <c r="D1113" s="12"/>
      <c r="E1113" s="12"/>
      <c r="F1113" s="12"/>
      <c r="G1113" s="1"/>
    </row>
    <row r="1114" spans="1:7" ht="15" x14ac:dyDescent="0.15">
      <c r="A1114" s="1"/>
      <c r="B1114" s="12"/>
      <c r="C1114" s="12"/>
      <c r="D1114" s="12"/>
      <c r="E1114" s="12"/>
      <c r="F1114" s="12"/>
      <c r="G1114" s="1"/>
    </row>
    <row r="1115" spans="1:7" ht="15" x14ac:dyDescent="0.15">
      <c r="A1115" s="1"/>
      <c r="B1115" s="12"/>
      <c r="C1115" s="12"/>
      <c r="D1115" s="12"/>
      <c r="E1115" s="12"/>
      <c r="F1115" s="12"/>
      <c r="G1115" s="1"/>
    </row>
    <row r="1116" spans="1:7" ht="15" x14ac:dyDescent="0.15">
      <c r="A1116" s="1"/>
      <c r="B1116" s="12"/>
      <c r="C1116" s="12"/>
      <c r="D1116" s="12"/>
      <c r="E1116" s="12"/>
      <c r="F1116" s="12"/>
      <c r="G1116" s="1"/>
    </row>
    <row r="1117" spans="1:7" ht="15" x14ac:dyDescent="0.15">
      <c r="A1117" s="1"/>
      <c r="B1117" s="12"/>
      <c r="C1117" s="12"/>
      <c r="D1117" s="12"/>
      <c r="E1117" s="12"/>
      <c r="F1117" s="12"/>
      <c r="G1117" s="1"/>
    </row>
    <row r="1118" spans="1:7" ht="15" x14ac:dyDescent="0.15">
      <c r="A1118" s="1"/>
      <c r="B1118" s="12"/>
      <c r="C1118" s="12"/>
      <c r="D1118" s="12"/>
      <c r="E1118" s="12"/>
      <c r="F1118" s="12"/>
      <c r="G1118" s="1"/>
    </row>
    <row r="1119" spans="1:7" ht="15" x14ac:dyDescent="0.15">
      <c r="A1119" s="1"/>
      <c r="B1119" s="12"/>
      <c r="C1119" s="12"/>
      <c r="D1119" s="12"/>
      <c r="E1119" s="12"/>
      <c r="F1119" s="12"/>
      <c r="G1119" s="1"/>
    </row>
    <row r="1120" spans="1:7" ht="15" x14ac:dyDescent="0.15">
      <c r="A1120" s="1"/>
      <c r="B1120" s="12"/>
      <c r="C1120" s="12"/>
      <c r="D1120" s="12"/>
      <c r="E1120" s="12"/>
      <c r="F1120" s="12"/>
      <c r="G1120" s="1"/>
    </row>
    <row r="1121" spans="1:7" ht="15" x14ac:dyDescent="0.15">
      <c r="A1121" s="1"/>
      <c r="B1121" s="12"/>
      <c r="C1121" s="12"/>
      <c r="D1121" s="12"/>
      <c r="E1121" s="12"/>
      <c r="F1121" s="12"/>
      <c r="G1121" s="1"/>
    </row>
    <row r="1122" spans="1:7" ht="15" x14ac:dyDescent="0.15">
      <c r="A1122" s="1"/>
      <c r="B1122" s="12"/>
      <c r="C1122" s="12"/>
      <c r="D1122" s="12"/>
      <c r="E1122" s="12"/>
      <c r="F1122" s="12"/>
      <c r="G1122" s="1"/>
    </row>
    <row r="1123" spans="1:7" ht="15" x14ac:dyDescent="0.15">
      <c r="A1123" s="1"/>
      <c r="B1123" s="12"/>
      <c r="C1123" s="12"/>
      <c r="D1123" s="12"/>
      <c r="E1123" s="12"/>
      <c r="F1123" s="12"/>
      <c r="G1123" s="1"/>
    </row>
    <row r="1124" spans="1:7" ht="15" x14ac:dyDescent="0.15">
      <c r="A1124" s="1"/>
      <c r="B1124" s="12"/>
      <c r="C1124" s="12"/>
      <c r="D1124" s="12"/>
      <c r="E1124" s="12"/>
      <c r="F1124" s="12"/>
      <c r="G1124" s="1"/>
    </row>
    <row r="1125" spans="1:7" ht="15" x14ac:dyDescent="0.15">
      <c r="A1125" s="1"/>
      <c r="B1125" s="12"/>
      <c r="C1125" s="12"/>
      <c r="D1125" s="12"/>
      <c r="E1125" s="12"/>
      <c r="F1125" s="12"/>
      <c r="G1125" s="1"/>
    </row>
    <row r="1126" spans="1:7" ht="15" x14ac:dyDescent="0.15">
      <c r="A1126" s="1"/>
      <c r="B1126" s="12"/>
      <c r="C1126" s="12"/>
      <c r="D1126" s="12"/>
      <c r="E1126" s="12"/>
      <c r="F1126" s="12"/>
      <c r="G1126" s="1"/>
    </row>
    <row r="1127" spans="1:7" ht="15" x14ac:dyDescent="0.15">
      <c r="A1127" s="1"/>
      <c r="B1127" s="12"/>
      <c r="C1127" s="12"/>
      <c r="D1127" s="12"/>
      <c r="E1127" s="12"/>
      <c r="F1127" s="12"/>
      <c r="G1127" s="1"/>
    </row>
    <row r="1128" spans="1:7" ht="15" x14ac:dyDescent="0.15">
      <c r="A1128" s="1"/>
      <c r="B1128" s="12"/>
      <c r="C1128" s="12"/>
      <c r="D1128" s="12"/>
      <c r="E1128" s="12"/>
      <c r="F1128" s="12"/>
      <c r="G1128" s="1"/>
    </row>
    <row r="1129" spans="1:7" ht="15" x14ac:dyDescent="0.15">
      <c r="A1129" s="1"/>
      <c r="B1129" s="12"/>
      <c r="C1129" s="12"/>
      <c r="D1129" s="12"/>
      <c r="E1129" s="12"/>
      <c r="F1129" s="12"/>
      <c r="G1129" s="1"/>
    </row>
    <row r="1130" spans="1:7" ht="15" x14ac:dyDescent="0.15">
      <c r="A1130" s="1"/>
      <c r="B1130" s="12"/>
      <c r="C1130" s="12"/>
      <c r="D1130" s="12"/>
      <c r="E1130" s="12"/>
      <c r="F1130" s="12"/>
      <c r="G1130" s="1"/>
    </row>
    <row r="1131" spans="1:7" ht="15" x14ac:dyDescent="0.15">
      <c r="A1131" s="1"/>
      <c r="B1131" s="12"/>
      <c r="C1131" s="12"/>
      <c r="D1131" s="12"/>
      <c r="E1131" s="12"/>
      <c r="F1131" s="12"/>
      <c r="G1131" s="1"/>
    </row>
    <row r="1132" spans="1:7" ht="15" x14ac:dyDescent="0.15">
      <c r="A1132" s="1"/>
      <c r="B1132" s="12"/>
      <c r="C1132" s="12"/>
      <c r="D1132" s="12"/>
      <c r="E1132" s="12"/>
      <c r="F1132" s="12"/>
      <c r="G1132" s="1"/>
    </row>
    <row r="1133" spans="1:7" ht="15" x14ac:dyDescent="0.15">
      <c r="A1133" s="1"/>
      <c r="B1133" s="12"/>
      <c r="C1133" s="12"/>
      <c r="D1133" s="12"/>
      <c r="E1133" s="12"/>
      <c r="F1133" s="12"/>
      <c r="G1133" s="1"/>
    </row>
    <row r="1134" spans="1:7" ht="15" x14ac:dyDescent="0.15">
      <c r="A1134" s="1"/>
      <c r="B1134" s="12"/>
      <c r="C1134" s="12"/>
      <c r="D1134" s="12"/>
      <c r="E1134" s="12"/>
      <c r="F1134" s="12"/>
      <c r="G1134" s="1"/>
    </row>
    <row r="1135" spans="1:7" ht="15" x14ac:dyDescent="0.15">
      <c r="A1135" s="1"/>
      <c r="B1135" s="12"/>
      <c r="C1135" s="12"/>
      <c r="D1135" s="12"/>
      <c r="E1135" s="12"/>
      <c r="F1135" s="12"/>
      <c r="G1135" s="1"/>
    </row>
    <row r="1136" spans="1:7" ht="15" x14ac:dyDescent="0.15">
      <c r="A1136" s="1"/>
      <c r="B1136" s="12"/>
      <c r="C1136" s="12"/>
      <c r="D1136" s="12"/>
      <c r="E1136" s="12"/>
      <c r="F1136" s="12"/>
      <c r="G1136" s="1"/>
    </row>
    <row r="1137" spans="1:7" ht="15" x14ac:dyDescent="0.15">
      <c r="A1137" s="1"/>
      <c r="B1137" s="12"/>
      <c r="C1137" s="12"/>
      <c r="D1137" s="12"/>
      <c r="E1137" s="12"/>
      <c r="F1137" s="12"/>
      <c r="G1137" s="1"/>
    </row>
    <row r="1138" spans="1:7" ht="15" x14ac:dyDescent="0.15">
      <c r="A1138" s="1"/>
      <c r="B1138" s="12"/>
      <c r="C1138" s="12"/>
      <c r="D1138" s="12"/>
      <c r="E1138" s="12"/>
      <c r="F1138" s="12"/>
      <c r="G1138" s="1"/>
    </row>
    <row r="1139" spans="1:7" ht="15" x14ac:dyDescent="0.15">
      <c r="A1139" s="1"/>
      <c r="B1139" s="12"/>
      <c r="C1139" s="12"/>
      <c r="D1139" s="12"/>
      <c r="E1139" s="12"/>
      <c r="F1139" s="12"/>
      <c r="G1139" s="1"/>
    </row>
    <row r="1140" spans="1:7" ht="15" x14ac:dyDescent="0.15">
      <c r="A1140" s="1"/>
      <c r="B1140" s="12"/>
      <c r="C1140" s="12"/>
      <c r="D1140" s="12"/>
      <c r="E1140" s="12"/>
      <c r="F1140" s="12"/>
      <c r="G1140" s="1"/>
    </row>
    <row r="1141" spans="1:7" ht="15" x14ac:dyDescent="0.15">
      <c r="A1141" s="1"/>
      <c r="B1141" s="12"/>
      <c r="C1141" s="12"/>
      <c r="D1141" s="12"/>
      <c r="E1141" s="12"/>
      <c r="F1141" s="12"/>
      <c r="G1141" s="1"/>
    </row>
    <row r="1142" spans="1:7" ht="15" x14ac:dyDescent="0.15">
      <c r="A1142" s="1"/>
      <c r="B1142" s="12"/>
      <c r="C1142" s="12"/>
      <c r="D1142" s="12"/>
      <c r="E1142" s="12"/>
      <c r="F1142" s="12"/>
      <c r="G1142" s="1"/>
    </row>
    <row r="1143" spans="1:7" ht="15" x14ac:dyDescent="0.15">
      <c r="A1143" s="1"/>
      <c r="B1143" s="12"/>
      <c r="C1143" s="12"/>
      <c r="D1143" s="12"/>
      <c r="E1143" s="12"/>
      <c r="F1143" s="12"/>
      <c r="G1143" s="1"/>
    </row>
    <row r="1144" spans="1:7" ht="15" x14ac:dyDescent="0.15">
      <c r="A1144" s="1"/>
      <c r="B1144" s="12"/>
      <c r="C1144" s="12"/>
      <c r="D1144" s="12"/>
      <c r="E1144" s="12"/>
      <c r="F1144" s="12"/>
      <c r="G1144" s="1"/>
    </row>
    <row r="1145" spans="1:7" ht="15" x14ac:dyDescent="0.15">
      <c r="A1145" s="1"/>
      <c r="B1145" s="12"/>
      <c r="C1145" s="12"/>
      <c r="D1145" s="12"/>
      <c r="E1145" s="12"/>
      <c r="F1145" s="12"/>
      <c r="G1145" s="1"/>
    </row>
    <row r="1146" spans="1:7" ht="15" x14ac:dyDescent="0.15">
      <c r="A1146" s="1"/>
      <c r="B1146" s="12"/>
      <c r="C1146" s="12"/>
      <c r="D1146" s="12"/>
      <c r="E1146" s="12"/>
      <c r="F1146" s="12"/>
      <c r="G1146" s="1"/>
    </row>
    <row r="1147" spans="1:7" ht="15" x14ac:dyDescent="0.15">
      <c r="A1147" s="1"/>
      <c r="B1147" s="12"/>
      <c r="C1147" s="12"/>
      <c r="D1147" s="12"/>
      <c r="E1147" s="12"/>
      <c r="F1147" s="12"/>
      <c r="G1147" s="1"/>
    </row>
    <row r="1148" spans="1:7" ht="15" x14ac:dyDescent="0.15">
      <c r="A1148" s="1"/>
      <c r="B1148" s="12"/>
      <c r="C1148" s="12"/>
      <c r="D1148" s="12"/>
      <c r="E1148" s="12"/>
      <c r="F1148" s="12"/>
      <c r="G1148" s="1"/>
    </row>
    <row r="1149" spans="1:7" ht="15" x14ac:dyDescent="0.15">
      <c r="A1149" s="1"/>
      <c r="B1149" s="12"/>
      <c r="C1149" s="12"/>
      <c r="D1149" s="12"/>
      <c r="E1149" s="12"/>
      <c r="F1149" s="12"/>
      <c r="G1149" s="1"/>
    </row>
    <row r="1150" spans="1:7" ht="15" x14ac:dyDescent="0.15">
      <c r="A1150" s="1"/>
      <c r="B1150" s="12"/>
      <c r="C1150" s="12"/>
      <c r="D1150" s="12"/>
      <c r="E1150" s="12"/>
      <c r="F1150" s="12"/>
      <c r="G1150" s="1"/>
    </row>
    <row r="1151" spans="1:7" ht="15" x14ac:dyDescent="0.15">
      <c r="A1151" s="1"/>
      <c r="B1151" s="12"/>
      <c r="C1151" s="12"/>
      <c r="D1151" s="12"/>
      <c r="E1151" s="12"/>
      <c r="F1151" s="12"/>
      <c r="G1151" s="1"/>
    </row>
    <row r="1152" spans="1:7" ht="15" x14ac:dyDescent="0.15">
      <c r="A1152" s="1"/>
      <c r="B1152" s="12"/>
      <c r="C1152" s="12"/>
      <c r="D1152" s="12"/>
      <c r="E1152" s="12"/>
      <c r="F1152" s="12"/>
      <c r="G1152" s="1"/>
    </row>
    <row r="1153" spans="1:7" ht="15" x14ac:dyDescent="0.15">
      <c r="A1153" s="1"/>
      <c r="B1153" s="12"/>
      <c r="C1153" s="12"/>
      <c r="D1153" s="12"/>
      <c r="E1153" s="12"/>
      <c r="F1153" s="12"/>
      <c r="G1153" s="1"/>
    </row>
    <row r="1154" spans="1:7" ht="15" x14ac:dyDescent="0.15">
      <c r="A1154" s="1"/>
      <c r="B1154" s="12"/>
      <c r="C1154" s="12"/>
      <c r="D1154" s="12"/>
      <c r="E1154" s="12"/>
      <c r="F1154" s="12"/>
      <c r="G1154" s="1"/>
    </row>
    <row r="1155" spans="1:7" ht="15" x14ac:dyDescent="0.15">
      <c r="A1155" s="1"/>
      <c r="B1155" s="12"/>
      <c r="C1155" s="12"/>
      <c r="D1155" s="12"/>
      <c r="E1155" s="12"/>
      <c r="F1155" s="12"/>
      <c r="G1155" s="1"/>
    </row>
    <row r="1156" spans="1:7" ht="15" x14ac:dyDescent="0.15">
      <c r="A1156" s="1"/>
      <c r="B1156" s="12"/>
      <c r="C1156" s="12"/>
      <c r="D1156" s="12"/>
      <c r="E1156" s="12"/>
      <c r="F1156" s="12"/>
      <c r="G1156" s="1"/>
    </row>
    <row r="1157" spans="1:7" ht="15" x14ac:dyDescent="0.15">
      <c r="A1157" s="1"/>
      <c r="B1157" s="12"/>
      <c r="C1157" s="12"/>
      <c r="D1157" s="12"/>
      <c r="E1157" s="12"/>
      <c r="F1157" s="12"/>
      <c r="G1157" s="1"/>
    </row>
    <row r="1158" spans="1:7" ht="15" x14ac:dyDescent="0.15">
      <c r="A1158" s="1"/>
      <c r="B1158" s="12"/>
      <c r="C1158" s="12"/>
      <c r="D1158" s="12"/>
      <c r="E1158" s="12"/>
      <c r="F1158" s="12"/>
      <c r="G1158" s="1"/>
    </row>
    <row r="1159" spans="1:7" ht="15" x14ac:dyDescent="0.15">
      <c r="A1159" s="1"/>
      <c r="B1159" s="12"/>
      <c r="C1159" s="12"/>
      <c r="D1159" s="12"/>
      <c r="E1159" s="12"/>
      <c r="F1159" s="12"/>
      <c r="G1159" s="1"/>
    </row>
    <row r="1160" spans="1:7" ht="15" x14ac:dyDescent="0.15">
      <c r="A1160" s="1"/>
      <c r="B1160" s="12"/>
      <c r="C1160" s="12"/>
      <c r="D1160" s="12"/>
      <c r="E1160" s="12"/>
      <c r="F1160" s="12"/>
      <c r="G1160" s="1"/>
    </row>
    <row r="1161" spans="1:7" ht="15" x14ac:dyDescent="0.15">
      <c r="A1161" s="1"/>
      <c r="B1161" s="12"/>
      <c r="C1161" s="12"/>
      <c r="D1161" s="12"/>
      <c r="E1161" s="12"/>
      <c r="F1161" s="12"/>
      <c r="G1161" s="1"/>
    </row>
    <row r="1162" spans="1:7" ht="15" x14ac:dyDescent="0.15">
      <c r="A1162" s="1"/>
      <c r="B1162" s="12"/>
      <c r="C1162" s="12"/>
      <c r="D1162" s="12"/>
      <c r="E1162" s="12"/>
      <c r="F1162" s="12"/>
      <c r="G1162" s="1"/>
    </row>
    <row r="1163" spans="1:7" ht="15" x14ac:dyDescent="0.15">
      <c r="A1163" s="1"/>
      <c r="B1163" s="12"/>
      <c r="C1163" s="12"/>
      <c r="D1163" s="12"/>
      <c r="E1163" s="12"/>
      <c r="F1163" s="12"/>
      <c r="G1163" s="1"/>
    </row>
    <row r="1164" spans="1:7" ht="15" x14ac:dyDescent="0.15">
      <c r="A1164" s="1"/>
      <c r="B1164" s="12"/>
      <c r="C1164" s="12"/>
      <c r="D1164" s="12"/>
      <c r="E1164" s="12"/>
      <c r="F1164" s="12"/>
      <c r="G1164" s="1"/>
    </row>
    <row r="1165" spans="1:7" ht="15" x14ac:dyDescent="0.15">
      <c r="A1165" s="1"/>
      <c r="B1165" s="12"/>
      <c r="C1165" s="12"/>
      <c r="D1165" s="12"/>
      <c r="E1165" s="12"/>
      <c r="F1165" s="12"/>
      <c r="G1165" s="1"/>
    </row>
    <row r="1166" spans="1:7" ht="15" x14ac:dyDescent="0.15">
      <c r="A1166" s="1"/>
      <c r="B1166" s="12"/>
      <c r="C1166" s="12"/>
      <c r="D1166" s="12"/>
      <c r="E1166" s="12"/>
      <c r="F1166" s="12"/>
      <c r="G1166" s="1"/>
    </row>
    <row r="1167" spans="1:7" ht="15" x14ac:dyDescent="0.15">
      <c r="A1167" s="1"/>
      <c r="B1167" s="12"/>
      <c r="C1167" s="12"/>
      <c r="D1167" s="12"/>
      <c r="E1167" s="12"/>
      <c r="F1167" s="12"/>
      <c r="G1167" s="1"/>
    </row>
    <row r="1168" spans="1:7" ht="15" x14ac:dyDescent="0.15">
      <c r="A1168" s="1"/>
      <c r="B1168" s="12"/>
      <c r="C1168" s="12"/>
      <c r="D1168" s="12"/>
      <c r="E1168" s="12"/>
      <c r="F1168" s="12"/>
      <c r="G1168" s="1"/>
    </row>
    <row r="1169" spans="1:7" ht="15" x14ac:dyDescent="0.15">
      <c r="A1169" s="1"/>
      <c r="B1169" s="12"/>
      <c r="C1169" s="12"/>
      <c r="D1169" s="12"/>
      <c r="E1169" s="12"/>
      <c r="F1169" s="12"/>
      <c r="G1169" s="1"/>
    </row>
    <row r="1170" spans="1:7" ht="15" x14ac:dyDescent="0.15">
      <c r="A1170" s="1"/>
      <c r="B1170" s="12"/>
      <c r="C1170" s="12"/>
      <c r="D1170" s="12"/>
      <c r="E1170" s="12"/>
      <c r="F1170" s="12"/>
      <c r="G1170" s="1"/>
    </row>
    <row r="1171" spans="1:7" ht="15" x14ac:dyDescent="0.15">
      <c r="A1171" s="1"/>
      <c r="B1171" s="12"/>
      <c r="C1171" s="12"/>
      <c r="D1171" s="12"/>
      <c r="E1171" s="12"/>
      <c r="F1171" s="12"/>
      <c r="G1171" s="1"/>
    </row>
    <row r="1172" spans="1:7" ht="15" x14ac:dyDescent="0.15">
      <c r="A1172" s="1"/>
      <c r="B1172" s="12"/>
      <c r="C1172" s="12"/>
      <c r="D1172" s="12"/>
      <c r="E1172" s="12"/>
      <c r="F1172" s="12"/>
      <c r="G1172" s="1"/>
    </row>
    <row r="1173" spans="1:7" ht="15" x14ac:dyDescent="0.15">
      <c r="A1173" s="1"/>
      <c r="B1173" s="12"/>
      <c r="C1173" s="12"/>
      <c r="D1173" s="12"/>
      <c r="E1173" s="12"/>
      <c r="F1173" s="12"/>
      <c r="G1173" s="1"/>
    </row>
    <row r="1174" spans="1:7" ht="15" x14ac:dyDescent="0.15">
      <c r="A1174" s="1"/>
      <c r="B1174" s="12"/>
      <c r="C1174" s="12"/>
      <c r="D1174" s="12"/>
      <c r="E1174" s="12"/>
      <c r="F1174" s="12"/>
      <c r="G1174" s="1"/>
    </row>
    <row r="1175" spans="1:7" ht="15" x14ac:dyDescent="0.15">
      <c r="A1175" s="1"/>
      <c r="B1175" s="12"/>
      <c r="C1175" s="12"/>
      <c r="D1175" s="12"/>
      <c r="E1175" s="12"/>
      <c r="F1175" s="12"/>
      <c r="G1175" s="1"/>
    </row>
    <row r="1176" spans="1:7" ht="15" x14ac:dyDescent="0.15">
      <c r="A1176" s="1"/>
      <c r="B1176" s="12"/>
      <c r="C1176" s="12"/>
      <c r="D1176" s="12"/>
      <c r="E1176" s="12"/>
      <c r="F1176" s="12"/>
      <c r="G1176" s="1"/>
    </row>
    <row r="1177" spans="1:7" ht="15" x14ac:dyDescent="0.15">
      <c r="A1177" s="1"/>
      <c r="B1177" s="12"/>
      <c r="C1177" s="12"/>
      <c r="D1177" s="12"/>
      <c r="E1177" s="12"/>
      <c r="F1177" s="12"/>
      <c r="G1177" s="1"/>
    </row>
    <row r="1178" spans="1:7" ht="15" x14ac:dyDescent="0.15">
      <c r="A1178" s="1"/>
      <c r="B1178" s="12"/>
      <c r="C1178" s="12"/>
      <c r="D1178" s="12"/>
      <c r="E1178" s="12"/>
      <c r="F1178" s="12"/>
      <c r="G1178" s="1"/>
    </row>
    <row r="1179" spans="1:7" ht="15" x14ac:dyDescent="0.15">
      <c r="A1179" s="1"/>
      <c r="B1179" s="12"/>
      <c r="C1179" s="12"/>
      <c r="D1179" s="12"/>
      <c r="E1179" s="12"/>
      <c r="F1179" s="12"/>
      <c r="G1179" s="1"/>
    </row>
    <row r="1180" spans="1:7" ht="15" x14ac:dyDescent="0.15">
      <c r="A1180" s="1"/>
      <c r="B1180" s="12"/>
      <c r="C1180" s="12"/>
      <c r="D1180" s="12"/>
      <c r="E1180" s="12"/>
      <c r="F1180" s="12"/>
      <c r="G1180" s="1"/>
    </row>
    <row r="1181" spans="1:7" ht="15" x14ac:dyDescent="0.15">
      <c r="A1181" s="1"/>
      <c r="B1181" s="12"/>
      <c r="C1181" s="12"/>
      <c r="D1181" s="12"/>
      <c r="E1181" s="12"/>
      <c r="F1181" s="12"/>
      <c r="G1181" s="1"/>
    </row>
    <row r="1182" spans="1:7" ht="15" x14ac:dyDescent="0.15">
      <c r="A1182" s="1"/>
      <c r="B1182" s="12"/>
      <c r="C1182" s="12"/>
      <c r="D1182" s="12"/>
      <c r="E1182" s="12"/>
      <c r="F1182" s="12"/>
      <c r="G1182" s="1"/>
    </row>
    <row r="1183" spans="1:7" ht="15" x14ac:dyDescent="0.15">
      <c r="A1183" s="1"/>
      <c r="B1183" s="12"/>
      <c r="C1183" s="12"/>
      <c r="D1183" s="12"/>
      <c r="E1183" s="12"/>
      <c r="F1183" s="12"/>
      <c r="G1183" s="1"/>
    </row>
    <row r="1184" spans="1:7" ht="15" x14ac:dyDescent="0.15">
      <c r="A1184" s="1"/>
      <c r="B1184" s="12"/>
      <c r="C1184" s="12"/>
      <c r="D1184" s="12"/>
      <c r="E1184" s="12"/>
      <c r="F1184" s="12"/>
      <c r="G1184" s="1"/>
    </row>
    <row r="1185" spans="1:7" ht="15" x14ac:dyDescent="0.15">
      <c r="A1185" s="1"/>
      <c r="B1185" s="12"/>
      <c r="C1185" s="12"/>
      <c r="D1185" s="12"/>
      <c r="E1185" s="12"/>
      <c r="F1185" s="12"/>
      <c r="G1185" s="1"/>
    </row>
    <row r="1186" spans="1:7" ht="15" x14ac:dyDescent="0.15">
      <c r="A1186" s="1"/>
      <c r="B1186" s="12"/>
      <c r="C1186" s="12"/>
      <c r="D1186" s="12"/>
      <c r="E1186" s="12"/>
      <c r="F1186" s="12"/>
      <c r="G1186" s="1"/>
    </row>
    <row r="1187" spans="1:7" ht="15" x14ac:dyDescent="0.15">
      <c r="A1187" s="1"/>
      <c r="B1187" s="12"/>
      <c r="C1187" s="12"/>
      <c r="D1187" s="12"/>
      <c r="E1187" s="12"/>
      <c r="F1187" s="12"/>
      <c r="G1187" s="1"/>
    </row>
    <row r="1188" spans="1:7" ht="15" x14ac:dyDescent="0.15">
      <c r="A1188" s="1"/>
      <c r="B1188" s="12"/>
      <c r="C1188" s="12"/>
      <c r="D1188" s="12"/>
      <c r="E1188" s="12"/>
      <c r="F1188" s="12"/>
      <c r="G1188" s="1"/>
    </row>
    <row r="1189" spans="1:7" ht="15" x14ac:dyDescent="0.15">
      <c r="A1189" s="1"/>
      <c r="B1189" s="12"/>
      <c r="C1189" s="12"/>
      <c r="D1189" s="12"/>
      <c r="E1189" s="12"/>
      <c r="F1189" s="12"/>
      <c r="G1189" s="1"/>
    </row>
    <row r="1190" spans="1:7" ht="15" x14ac:dyDescent="0.15">
      <c r="A1190" s="1"/>
      <c r="B1190" s="12"/>
      <c r="C1190" s="12"/>
      <c r="D1190" s="12"/>
      <c r="E1190" s="12"/>
      <c r="F1190" s="12"/>
      <c r="G1190" s="1"/>
    </row>
    <row r="1191" spans="1:7" ht="15" x14ac:dyDescent="0.15">
      <c r="A1191" s="1"/>
      <c r="B1191" s="12"/>
      <c r="C1191" s="12"/>
      <c r="D1191" s="12"/>
      <c r="E1191" s="12"/>
      <c r="F1191" s="12"/>
      <c r="G1191" s="1"/>
    </row>
    <row r="1192" spans="1:7" ht="15" x14ac:dyDescent="0.15">
      <c r="A1192" s="1"/>
      <c r="B1192" s="12"/>
      <c r="C1192" s="12"/>
      <c r="D1192" s="12"/>
      <c r="E1192" s="12"/>
      <c r="F1192" s="12"/>
      <c r="G1192" s="1"/>
    </row>
    <row r="1193" spans="1:7" ht="15" x14ac:dyDescent="0.15">
      <c r="A1193" s="1"/>
      <c r="B1193" s="12"/>
      <c r="C1193" s="12"/>
      <c r="D1193" s="12"/>
      <c r="E1193" s="12"/>
      <c r="F1193" s="12"/>
      <c r="G1193" s="1"/>
    </row>
    <row r="1194" spans="1:7" ht="15" x14ac:dyDescent="0.15">
      <c r="A1194" s="1"/>
      <c r="B1194" s="12"/>
      <c r="C1194" s="12"/>
      <c r="D1194" s="12"/>
      <c r="E1194" s="12"/>
      <c r="F1194" s="12"/>
      <c r="G1194" s="1"/>
    </row>
    <row r="1195" spans="1:7" ht="15" x14ac:dyDescent="0.15">
      <c r="A1195" s="1"/>
      <c r="B1195" s="12"/>
      <c r="C1195" s="12"/>
      <c r="D1195" s="12"/>
      <c r="E1195" s="12"/>
      <c r="F1195" s="12"/>
      <c r="G1195" s="1"/>
    </row>
    <row r="1196" spans="1:7" ht="15" x14ac:dyDescent="0.15">
      <c r="A1196" s="1"/>
      <c r="B1196" s="12"/>
      <c r="C1196" s="12"/>
      <c r="D1196" s="12"/>
      <c r="E1196" s="12"/>
      <c r="F1196" s="12"/>
      <c r="G1196" s="1"/>
    </row>
    <row r="1197" spans="1:7" ht="15" x14ac:dyDescent="0.15">
      <c r="A1197" s="1"/>
      <c r="B1197" s="12"/>
      <c r="C1197" s="12"/>
      <c r="D1197" s="12"/>
      <c r="E1197" s="12"/>
      <c r="F1197" s="12"/>
      <c r="G1197" s="1"/>
    </row>
    <row r="1198" spans="1:7" ht="15" x14ac:dyDescent="0.15">
      <c r="A1198" s="1"/>
      <c r="B1198" s="12"/>
      <c r="C1198" s="12"/>
      <c r="D1198" s="12"/>
      <c r="E1198" s="12"/>
      <c r="F1198" s="12"/>
      <c r="G1198" s="1"/>
    </row>
    <row r="1199" spans="1:7" ht="15" x14ac:dyDescent="0.15">
      <c r="A1199" s="1"/>
      <c r="B1199" s="12"/>
      <c r="C1199" s="12"/>
      <c r="D1199" s="12"/>
      <c r="E1199" s="12"/>
      <c r="F1199" s="12"/>
      <c r="G1199" s="1"/>
    </row>
    <row r="1200" spans="1:7" ht="15" x14ac:dyDescent="0.15">
      <c r="A1200" s="1"/>
      <c r="B1200" s="12"/>
      <c r="C1200" s="12"/>
      <c r="D1200" s="12"/>
      <c r="E1200" s="12"/>
      <c r="F1200" s="12"/>
      <c r="G1200" s="1"/>
    </row>
    <row r="1201" spans="1:7" ht="15" x14ac:dyDescent="0.15">
      <c r="A1201" s="1"/>
      <c r="B1201" s="12"/>
      <c r="C1201" s="12"/>
      <c r="D1201" s="12"/>
      <c r="E1201" s="12"/>
      <c r="F1201" s="12"/>
      <c r="G1201" s="1"/>
    </row>
    <row r="1202" spans="1:7" ht="15" x14ac:dyDescent="0.15">
      <c r="A1202" s="1"/>
      <c r="B1202" s="12"/>
      <c r="C1202" s="12"/>
      <c r="D1202" s="12"/>
      <c r="E1202" s="12"/>
      <c r="F1202" s="12"/>
      <c r="G1202" s="1"/>
    </row>
    <row r="1203" spans="1:7" ht="15" x14ac:dyDescent="0.15">
      <c r="A1203" s="1"/>
      <c r="B1203" s="12"/>
      <c r="C1203" s="12"/>
      <c r="D1203" s="12"/>
      <c r="E1203" s="12"/>
      <c r="F1203" s="12"/>
      <c r="G1203" s="1"/>
    </row>
    <row r="1204" spans="1:7" ht="15" x14ac:dyDescent="0.15">
      <c r="A1204" s="1"/>
      <c r="B1204" s="12"/>
      <c r="C1204" s="12"/>
      <c r="D1204" s="12"/>
      <c r="E1204" s="12"/>
      <c r="F1204" s="12"/>
      <c r="G1204" s="1"/>
    </row>
    <row r="1205" spans="1:7" ht="15" x14ac:dyDescent="0.15">
      <c r="A1205" s="1"/>
      <c r="B1205" s="12"/>
      <c r="C1205" s="12"/>
      <c r="D1205" s="12"/>
      <c r="E1205" s="12"/>
      <c r="F1205" s="12"/>
      <c r="G1205" s="1"/>
    </row>
    <row r="1206" spans="1:7" ht="15" x14ac:dyDescent="0.15">
      <c r="A1206" s="1"/>
      <c r="B1206" s="12"/>
      <c r="C1206" s="12"/>
      <c r="D1206" s="12"/>
      <c r="E1206" s="12"/>
      <c r="F1206" s="12"/>
      <c r="G1206" s="1"/>
    </row>
    <row r="1207" spans="1:7" ht="15" x14ac:dyDescent="0.15">
      <c r="A1207" s="1"/>
      <c r="B1207" s="12"/>
      <c r="C1207" s="12"/>
      <c r="D1207" s="12"/>
      <c r="E1207" s="12"/>
      <c r="F1207" s="12"/>
      <c r="G1207" s="1"/>
    </row>
    <row r="1208" spans="1:7" ht="15" x14ac:dyDescent="0.15">
      <c r="A1208" s="1"/>
      <c r="B1208" s="12"/>
      <c r="C1208" s="12"/>
      <c r="D1208" s="12"/>
      <c r="E1208" s="12"/>
      <c r="F1208" s="12"/>
      <c r="G1208" s="1"/>
    </row>
    <row r="1209" spans="1:7" ht="15" x14ac:dyDescent="0.15">
      <c r="A1209" s="1"/>
      <c r="B1209" s="12"/>
      <c r="C1209" s="12"/>
      <c r="D1209" s="12"/>
      <c r="E1209" s="12"/>
      <c r="F1209" s="12"/>
      <c r="G1209" s="1"/>
    </row>
    <row r="1210" spans="1:7" ht="15" x14ac:dyDescent="0.15">
      <c r="A1210" s="13"/>
      <c r="B1210" s="12"/>
      <c r="C1210" s="12"/>
      <c r="D1210" s="12"/>
      <c r="E1210" s="12"/>
      <c r="F1210" s="12"/>
      <c r="G1210" s="1"/>
    </row>
    <row r="1211" spans="1:7" ht="15" x14ac:dyDescent="0.15">
      <c r="A1211" s="1"/>
      <c r="B1211" s="12"/>
      <c r="C1211" s="12"/>
      <c r="D1211" s="12"/>
      <c r="E1211" s="12"/>
      <c r="F1211" s="12"/>
      <c r="G1211" s="1"/>
    </row>
    <row r="1212" spans="1:7" ht="15" x14ac:dyDescent="0.15">
      <c r="A1212" s="1"/>
      <c r="B1212" s="12"/>
      <c r="C1212" s="12"/>
      <c r="D1212" s="12"/>
      <c r="E1212" s="12"/>
      <c r="F1212" s="12"/>
      <c r="G1212" s="1"/>
    </row>
    <row r="1213" spans="1:7" ht="15" x14ac:dyDescent="0.15">
      <c r="A1213" s="1"/>
      <c r="B1213" s="12"/>
      <c r="C1213" s="12"/>
      <c r="D1213" s="12"/>
      <c r="E1213" s="12"/>
      <c r="F1213" s="12"/>
      <c r="G1213" s="1"/>
    </row>
    <row r="1214" spans="1:7" ht="15" x14ac:dyDescent="0.15">
      <c r="A1214" s="1"/>
      <c r="B1214" s="12"/>
      <c r="C1214" s="12"/>
      <c r="D1214" s="12"/>
      <c r="E1214" s="12"/>
      <c r="F1214" s="12"/>
      <c r="G1214" s="1"/>
    </row>
    <row r="1215" spans="1:7" ht="15" x14ac:dyDescent="0.15">
      <c r="A1215" s="1"/>
      <c r="B1215" s="12"/>
      <c r="C1215" s="12"/>
      <c r="D1215" s="12"/>
      <c r="E1215" s="12"/>
      <c r="F1215" s="12"/>
      <c r="G1215" s="1"/>
    </row>
    <row r="1216" spans="1:7" ht="15" x14ac:dyDescent="0.15">
      <c r="A1216" s="1"/>
      <c r="B1216" s="12"/>
      <c r="C1216" s="12"/>
      <c r="D1216" s="12"/>
      <c r="E1216" s="12"/>
      <c r="F1216" s="12"/>
      <c r="G1216" s="1"/>
    </row>
    <row r="1217" spans="1:7" ht="15" x14ac:dyDescent="0.15">
      <c r="A1217" s="1"/>
      <c r="B1217" s="12"/>
      <c r="C1217" s="12"/>
      <c r="D1217" s="12"/>
      <c r="E1217" s="12"/>
      <c r="F1217" s="12"/>
      <c r="G1217" s="1"/>
    </row>
    <row r="1218" spans="1:7" ht="15" x14ac:dyDescent="0.15">
      <c r="A1218" s="1"/>
      <c r="B1218" s="12"/>
      <c r="C1218" s="12"/>
      <c r="D1218" s="12"/>
      <c r="E1218" s="12"/>
      <c r="F1218" s="12"/>
      <c r="G1218" s="1"/>
    </row>
    <row r="1219" spans="1:7" ht="15" x14ac:dyDescent="0.15">
      <c r="A1219" s="1"/>
      <c r="B1219" s="12"/>
      <c r="C1219" s="12"/>
      <c r="D1219" s="12"/>
      <c r="E1219" s="12"/>
      <c r="F1219" s="12"/>
      <c r="G1219" s="1"/>
    </row>
    <row r="1220" spans="1:7" ht="15" x14ac:dyDescent="0.15">
      <c r="A1220" s="1"/>
      <c r="B1220" s="12"/>
      <c r="C1220" s="12"/>
      <c r="D1220" s="12"/>
      <c r="E1220" s="12"/>
      <c r="F1220" s="12"/>
      <c r="G1220" s="1"/>
    </row>
    <row r="1221" spans="1:7" ht="15" x14ac:dyDescent="0.15">
      <c r="A1221" s="1"/>
      <c r="B1221" s="12"/>
      <c r="C1221" s="12"/>
      <c r="D1221" s="12"/>
      <c r="E1221" s="12"/>
      <c r="F1221" s="12"/>
      <c r="G1221" s="1"/>
    </row>
    <row r="1222" spans="1:7" ht="15" x14ac:dyDescent="0.15">
      <c r="A1222" s="1"/>
      <c r="B1222" s="12"/>
      <c r="C1222" s="12"/>
      <c r="D1222" s="12"/>
      <c r="E1222" s="12"/>
      <c r="F1222" s="12"/>
      <c r="G1222" s="1"/>
    </row>
    <row r="1223" spans="1:7" ht="15" x14ac:dyDescent="0.15">
      <c r="A1223" s="1"/>
      <c r="B1223" s="12"/>
      <c r="C1223" s="12"/>
      <c r="D1223" s="12"/>
      <c r="E1223" s="12"/>
      <c r="F1223" s="12"/>
      <c r="G1223" s="1"/>
    </row>
    <row r="1224" spans="1:7" ht="15" x14ac:dyDescent="0.15">
      <c r="A1224" s="1"/>
      <c r="B1224" s="12"/>
      <c r="C1224" s="12"/>
      <c r="D1224" s="12"/>
      <c r="E1224" s="12"/>
      <c r="F1224" s="12"/>
      <c r="G1224" s="1"/>
    </row>
    <row r="1225" spans="1:7" ht="15" x14ac:dyDescent="0.15">
      <c r="A1225" s="1"/>
      <c r="B1225" s="12"/>
      <c r="C1225" s="12"/>
      <c r="D1225" s="12"/>
      <c r="E1225" s="12"/>
      <c r="F1225" s="12"/>
      <c r="G1225" s="1"/>
    </row>
    <row r="1226" spans="1:7" ht="15" x14ac:dyDescent="0.15">
      <c r="A1226" s="1"/>
      <c r="B1226" s="12"/>
      <c r="C1226" s="12"/>
      <c r="D1226" s="12"/>
      <c r="E1226" s="12"/>
      <c r="F1226" s="12"/>
      <c r="G1226" s="1"/>
    </row>
    <row r="1227" spans="1:7" ht="15" x14ac:dyDescent="0.15">
      <c r="A1227" s="1"/>
      <c r="B1227" s="12"/>
      <c r="C1227" s="12"/>
      <c r="D1227" s="12"/>
      <c r="E1227" s="12"/>
      <c r="F1227" s="12"/>
      <c r="G1227" s="1"/>
    </row>
    <row r="1228" spans="1:7" ht="15" x14ac:dyDescent="0.15">
      <c r="A1228" s="1"/>
      <c r="B1228" s="12"/>
      <c r="C1228" s="12"/>
      <c r="D1228" s="12"/>
      <c r="E1228" s="12"/>
      <c r="F1228" s="12"/>
      <c r="G1228" s="1"/>
    </row>
    <row r="1229" spans="1:7" ht="15" x14ac:dyDescent="0.15">
      <c r="A1229" s="1"/>
      <c r="B1229" s="12"/>
      <c r="C1229" s="12"/>
      <c r="D1229" s="12"/>
      <c r="E1229" s="12"/>
      <c r="F1229" s="12"/>
      <c r="G1229" s="1"/>
    </row>
    <row r="1230" spans="1:7" ht="15" x14ac:dyDescent="0.15">
      <c r="A1230" s="1"/>
      <c r="B1230" s="12"/>
      <c r="C1230" s="12"/>
      <c r="D1230" s="12"/>
      <c r="E1230" s="12"/>
      <c r="F1230" s="12"/>
      <c r="G1230" s="1"/>
    </row>
    <row r="1231" spans="1:7" ht="15" x14ac:dyDescent="0.15">
      <c r="A1231" s="1"/>
      <c r="B1231" s="12"/>
      <c r="C1231" s="12"/>
      <c r="D1231" s="12"/>
      <c r="E1231" s="12"/>
      <c r="F1231" s="12"/>
      <c r="G1231" s="1"/>
    </row>
    <row r="1232" spans="1:7" ht="15" x14ac:dyDescent="0.15">
      <c r="A1232" s="1"/>
      <c r="B1232" s="12"/>
      <c r="C1232" s="12"/>
      <c r="D1232" s="12"/>
      <c r="E1232" s="12"/>
      <c r="F1232" s="12"/>
      <c r="G1232" s="1"/>
    </row>
    <row r="1233" spans="1:7" ht="15" x14ac:dyDescent="0.15">
      <c r="A1233" s="1"/>
      <c r="B1233" s="12"/>
      <c r="C1233" s="12"/>
      <c r="D1233" s="12"/>
      <c r="E1233" s="12"/>
      <c r="F1233" s="12"/>
      <c r="G1233" s="1"/>
    </row>
    <row r="1234" spans="1:7" ht="15" x14ac:dyDescent="0.15">
      <c r="A1234" s="1"/>
      <c r="B1234" s="12"/>
      <c r="C1234" s="12"/>
      <c r="D1234" s="12"/>
      <c r="E1234" s="12"/>
      <c r="F1234" s="12"/>
      <c r="G1234" s="1"/>
    </row>
    <row r="1235" spans="1:7" ht="15" x14ac:dyDescent="0.15">
      <c r="A1235" s="1"/>
      <c r="B1235" s="12"/>
      <c r="C1235" s="12"/>
      <c r="D1235" s="12"/>
      <c r="E1235" s="12"/>
      <c r="F1235" s="12"/>
      <c r="G1235" s="1"/>
    </row>
    <row r="1236" spans="1:7" ht="15" x14ac:dyDescent="0.15">
      <c r="A1236" s="1"/>
      <c r="B1236" s="12"/>
      <c r="C1236" s="12"/>
      <c r="D1236" s="12"/>
      <c r="E1236" s="12"/>
      <c r="F1236" s="12"/>
      <c r="G1236" s="1"/>
    </row>
    <row r="1237" spans="1:7" ht="15" x14ac:dyDescent="0.15">
      <c r="A1237" s="1"/>
      <c r="B1237" s="12"/>
      <c r="C1237" s="12"/>
      <c r="D1237" s="12"/>
      <c r="E1237" s="12"/>
      <c r="F1237" s="12"/>
      <c r="G1237" s="1"/>
    </row>
    <row r="1238" spans="1:7" ht="15" x14ac:dyDescent="0.15">
      <c r="A1238" s="1"/>
      <c r="B1238" s="12"/>
      <c r="C1238" s="12"/>
      <c r="D1238" s="12"/>
      <c r="E1238" s="12"/>
      <c r="F1238" s="12"/>
      <c r="G1238" s="1"/>
    </row>
    <row r="1239" spans="1:7" ht="15" x14ac:dyDescent="0.15">
      <c r="A1239" s="1"/>
      <c r="B1239" s="12"/>
      <c r="C1239" s="12"/>
      <c r="D1239" s="12"/>
      <c r="E1239" s="12"/>
      <c r="F1239" s="12"/>
      <c r="G1239" s="1"/>
    </row>
    <row r="1240" spans="1:7" ht="15" x14ac:dyDescent="0.15">
      <c r="A1240" s="1"/>
      <c r="B1240" s="12"/>
      <c r="C1240" s="12"/>
      <c r="D1240" s="12"/>
      <c r="E1240" s="12"/>
      <c r="F1240" s="12"/>
      <c r="G1240" s="1"/>
    </row>
    <row r="1241" spans="1:7" ht="15" x14ac:dyDescent="0.15">
      <c r="A1241" s="1"/>
      <c r="B1241" s="12"/>
      <c r="C1241" s="12"/>
      <c r="D1241" s="12"/>
      <c r="E1241" s="12"/>
      <c r="F1241" s="12"/>
      <c r="G1241" s="1"/>
    </row>
    <row r="1242" spans="1:7" ht="15" x14ac:dyDescent="0.15">
      <c r="A1242" s="1"/>
      <c r="B1242" s="12"/>
      <c r="C1242" s="12"/>
      <c r="D1242" s="12"/>
      <c r="E1242" s="12"/>
      <c r="F1242" s="12"/>
      <c r="G1242" s="1"/>
    </row>
    <row r="1243" spans="1:7" ht="15" x14ac:dyDescent="0.15">
      <c r="A1243" s="1"/>
      <c r="B1243" s="12"/>
      <c r="C1243" s="12"/>
      <c r="D1243" s="12"/>
      <c r="E1243" s="12"/>
      <c r="F1243" s="12"/>
      <c r="G1243" s="1"/>
    </row>
    <row r="1244" spans="1:7" ht="15" x14ac:dyDescent="0.15">
      <c r="A1244" s="1"/>
      <c r="B1244" s="12"/>
      <c r="C1244" s="12"/>
      <c r="D1244" s="12"/>
      <c r="E1244" s="12"/>
      <c r="F1244" s="12"/>
      <c r="G1244" s="1"/>
    </row>
    <row r="1245" spans="1:7" ht="15" x14ac:dyDescent="0.15">
      <c r="A1245" s="1"/>
      <c r="B1245" s="12"/>
      <c r="C1245" s="12"/>
      <c r="D1245" s="12"/>
      <c r="E1245" s="12"/>
      <c r="F1245" s="12"/>
      <c r="G1245" s="1"/>
    </row>
    <row r="1246" spans="1:7" ht="15" x14ac:dyDescent="0.15">
      <c r="A1246" s="1"/>
      <c r="B1246" s="12"/>
      <c r="C1246" s="12"/>
      <c r="D1246" s="12"/>
      <c r="E1246" s="12"/>
      <c r="F1246" s="12"/>
      <c r="G1246" s="1"/>
    </row>
    <row r="1247" spans="1:7" ht="15" x14ac:dyDescent="0.15">
      <c r="A1247" s="1"/>
      <c r="B1247" s="12"/>
      <c r="C1247" s="12"/>
      <c r="D1247" s="12"/>
      <c r="E1247" s="12"/>
      <c r="F1247" s="12"/>
      <c r="G1247" s="1"/>
    </row>
    <row r="1248" spans="1:7" ht="15" x14ac:dyDescent="0.15">
      <c r="A1248" s="1"/>
      <c r="B1248" s="12"/>
      <c r="C1248" s="12"/>
      <c r="D1248" s="12"/>
      <c r="E1248" s="12"/>
      <c r="F1248" s="12"/>
      <c r="G1248" s="1"/>
    </row>
    <row r="1249" spans="1:7" ht="15" x14ac:dyDescent="0.15">
      <c r="A1249" s="1"/>
      <c r="B1249" s="12"/>
      <c r="C1249" s="12"/>
      <c r="D1249" s="12"/>
      <c r="E1249" s="12"/>
      <c r="F1249" s="12"/>
      <c r="G1249" s="1"/>
    </row>
    <row r="1250" spans="1:7" ht="15" x14ac:dyDescent="0.15">
      <c r="A1250" s="1"/>
      <c r="B1250" s="12"/>
      <c r="C1250" s="12"/>
      <c r="D1250" s="12"/>
      <c r="E1250" s="12"/>
      <c r="F1250" s="12"/>
      <c r="G1250" s="1"/>
    </row>
    <row r="1251" spans="1:7" ht="15" x14ac:dyDescent="0.15">
      <c r="A1251" s="1"/>
      <c r="B1251" s="12"/>
      <c r="C1251" s="12"/>
      <c r="D1251" s="12"/>
      <c r="E1251" s="12"/>
      <c r="F1251" s="12"/>
      <c r="G1251" s="1"/>
    </row>
    <row r="1252" spans="1:7" ht="15" x14ac:dyDescent="0.15">
      <c r="A1252" s="1"/>
      <c r="B1252" s="12"/>
      <c r="C1252" s="12"/>
      <c r="D1252" s="12"/>
      <c r="E1252" s="12"/>
      <c r="F1252" s="12"/>
      <c r="G1252" s="1"/>
    </row>
    <row r="1253" spans="1:7" ht="15" x14ac:dyDescent="0.15">
      <c r="A1253" s="1"/>
      <c r="B1253" s="12"/>
      <c r="C1253" s="12"/>
      <c r="D1253" s="12"/>
      <c r="E1253" s="12"/>
      <c r="F1253" s="12"/>
      <c r="G1253" s="1"/>
    </row>
    <row r="1254" spans="1:7" ht="15" x14ac:dyDescent="0.15">
      <c r="A1254" s="1"/>
      <c r="B1254" s="12"/>
      <c r="C1254" s="12"/>
      <c r="D1254" s="12"/>
      <c r="E1254" s="12"/>
      <c r="F1254" s="12"/>
      <c r="G1254" s="1"/>
    </row>
    <row r="1255" spans="1:7" ht="15" x14ac:dyDescent="0.15">
      <c r="A1255" s="1"/>
      <c r="B1255" s="12"/>
      <c r="C1255" s="12"/>
      <c r="D1255" s="12"/>
      <c r="E1255" s="12"/>
      <c r="F1255" s="12"/>
      <c r="G1255" s="1"/>
    </row>
    <row r="1256" spans="1:7" ht="15" x14ac:dyDescent="0.15">
      <c r="A1256" s="1"/>
      <c r="B1256" s="12"/>
      <c r="C1256" s="12"/>
      <c r="D1256" s="12"/>
      <c r="E1256" s="12"/>
      <c r="F1256" s="12"/>
      <c r="G1256" s="1"/>
    </row>
    <row r="1257" spans="1:7" ht="15" x14ac:dyDescent="0.15">
      <c r="A1257" s="1"/>
      <c r="B1257" s="12"/>
      <c r="C1257" s="12"/>
      <c r="D1257" s="12"/>
      <c r="E1257" s="12"/>
      <c r="F1257" s="12"/>
      <c r="G1257" s="1"/>
    </row>
    <row r="1258" spans="1:7" ht="15" x14ac:dyDescent="0.15">
      <c r="A1258" s="1"/>
      <c r="B1258" s="12"/>
      <c r="C1258" s="12"/>
      <c r="D1258" s="12"/>
      <c r="E1258" s="12"/>
      <c r="F1258" s="12"/>
      <c r="G1258" s="1"/>
    </row>
    <row r="1259" spans="1:7" ht="15" x14ac:dyDescent="0.15">
      <c r="A1259" s="1"/>
      <c r="B1259" s="12"/>
      <c r="C1259" s="12"/>
      <c r="D1259" s="12"/>
      <c r="E1259" s="12"/>
      <c r="F1259" s="12"/>
      <c r="G1259" s="1"/>
    </row>
    <row r="1260" spans="1:7" ht="15" x14ac:dyDescent="0.15">
      <c r="A1260" s="1"/>
      <c r="B1260" s="12"/>
      <c r="C1260" s="12"/>
      <c r="D1260" s="12"/>
      <c r="E1260" s="12"/>
      <c r="F1260" s="12"/>
      <c r="G1260" s="1"/>
    </row>
    <row r="1261" spans="1:7" ht="15" x14ac:dyDescent="0.15">
      <c r="A1261" s="1"/>
      <c r="B1261" s="12"/>
      <c r="C1261" s="12"/>
      <c r="D1261" s="12"/>
      <c r="E1261" s="12"/>
      <c r="F1261" s="12"/>
      <c r="G1261" s="1"/>
    </row>
    <row r="1262" spans="1:7" ht="15" x14ac:dyDescent="0.15">
      <c r="A1262" s="1"/>
      <c r="B1262" s="12"/>
      <c r="C1262" s="12"/>
      <c r="D1262" s="12"/>
      <c r="E1262" s="12"/>
      <c r="F1262" s="12"/>
      <c r="G1262" s="1"/>
    </row>
    <row r="1263" spans="1:7" ht="15" x14ac:dyDescent="0.15">
      <c r="A1263" s="1"/>
      <c r="B1263" s="12"/>
      <c r="C1263" s="12"/>
      <c r="D1263" s="12"/>
      <c r="E1263" s="12"/>
      <c r="F1263" s="12"/>
      <c r="G1263" s="1"/>
    </row>
    <row r="1264" spans="1:7" ht="15" x14ac:dyDescent="0.15">
      <c r="A1264" s="1"/>
      <c r="B1264" s="12"/>
      <c r="C1264" s="12"/>
      <c r="D1264" s="12"/>
      <c r="E1264" s="12"/>
      <c r="F1264" s="12"/>
      <c r="G1264" s="1"/>
    </row>
    <row r="1265" spans="1:7" ht="15" x14ac:dyDescent="0.15">
      <c r="A1265" s="1"/>
      <c r="B1265" s="12"/>
      <c r="C1265" s="12"/>
      <c r="D1265" s="12"/>
      <c r="E1265" s="12"/>
      <c r="F1265" s="12"/>
      <c r="G1265" s="1"/>
    </row>
    <row r="1266" spans="1:7" ht="15" x14ac:dyDescent="0.15">
      <c r="A1266" s="1"/>
      <c r="B1266" s="12"/>
      <c r="C1266" s="12"/>
      <c r="D1266" s="12"/>
      <c r="E1266" s="12"/>
      <c r="F1266" s="12"/>
      <c r="G1266" s="1"/>
    </row>
    <row r="1267" spans="1:7" ht="15" x14ac:dyDescent="0.15">
      <c r="A1267" s="1"/>
      <c r="B1267" s="12"/>
      <c r="C1267" s="12"/>
      <c r="D1267" s="12"/>
      <c r="E1267" s="12"/>
      <c r="F1267" s="12"/>
      <c r="G1267" s="1"/>
    </row>
    <row r="1268" spans="1:7" ht="15" x14ac:dyDescent="0.15">
      <c r="A1268" s="1"/>
      <c r="B1268" s="12"/>
      <c r="C1268" s="12"/>
      <c r="D1268" s="12"/>
      <c r="E1268" s="12"/>
      <c r="F1268" s="12"/>
      <c r="G1268" s="1"/>
    </row>
    <row r="1269" spans="1:7" ht="15" x14ac:dyDescent="0.15">
      <c r="A1269" s="1"/>
      <c r="B1269" s="12"/>
      <c r="C1269" s="12"/>
      <c r="D1269" s="12"/>
      <c r="E1269" s="12"/>
      <c r="F1269" s="12"/>
      <c r="G1269" s="1"/>
    </row>
    <row r="1270" spans="1:7" ht="15" x14ac:dyDescent="0.15">
      <c r="A1270" s="1"/>
      <c r="B1270" s="12"/>
      <c r="C1270" s="12"/>
      <c r="D1270" s="12"/>
      <c r="E1270" s="12"/>
      <c r="F1270" s="12"/>
      <c r="G1270" s="1"/>
    </row>
    <row r="1271" spans="1:7" ht="15" x14ac:dyDescent="0.15">
      <c r="A1271" s="1"/>
      <c r="B1271" s="12"/>
      <c r="C1271" s="12"/>
      <c r="D1271" s="12"/>
      <c r="E1271" s="12"/>
      <c r="F1271" s="12"/>
      <c r="G1271" s="1"/>
    </row>
    <row r="1272" spans="1:7" ht="15" x14ac:dyDescent="0.15">
      <c r="A1272" s="1"/>
      <c r="B1272" s="12"/>
      <c r="C1272" s="12"/>
      <c r="D1272" s="12"/>
      <c r="E1272" s="12"/>
      <c r="F1272" s="12"/>
      <c r="G1272" s="1"/>
    </row>
    <row r="1273" spans="1:7" ht="15" x14ac:dyDescent="0.15">
      <c r="A1273" s="1"/>
      <c r="B1273" s="12"/>
      <c r="C1273" s="12"/>
      <c r="D1273" s="12"/>
      <c r="E1273" s="12"/>
      <c r="F1273" s="12"/>
      <c r="G1273" s="1"/>
    </row>
    <row r="1274" spans="1:7" ht="15" x14ac:dyDescent="0.15">
      <c r="A1274" s="1"/>
      <c r="B1274" s="12"/>
      <c r="C1274" s="12"/>
      <c r="D1274" s="12"/>
      <c r="E1274" s="12"/>
      <c r="F1274" s="12"/>
      <c r="G1274" s="1"/>
    </row>
    <row r="1275" spans="1:7" ht="15" x14ac:dyDescent="0.15">
      <c r="A1275" s="1"/>
      <c r="B1275" s="12"/>
      <c r="C1275" s="12"/>
      <c r="D1275" s="12"/>
      <c r="E1275" s="12"/>
      <c r="F1275" s="12"/>
      <c r="G1275" s="1"/>
    </row>
    <row r="1276" spans="1:7" ht="15" x14ac:dyDescent="0.15">
      <c r="A1276" s="1"/>
      <c r="B1276" s="12"/>
      <c r="C1276" s="12"/>
      <c r="D1276" s="12"/>
      <c r="E1276" s="12"/>
      <c r="F1276" s="12"/>
      <c r="G1276" s="1"/>
    </row>
    <row r="1277" spans="1:7" ht="15" x14ac:dyDescent="0.15">
      <c r="A1277" s="1"/>
      <c r="B1277" s="12"/>
      <c r="C1277" s="12"/>
      <c r="D1277" s="12"/>
      <c r="E1277" s="12"/>
      <c r="F1277" s="12"/>
      <c r="G1277" s="1"/>
    </row>
    <row r="1278" spans="1:7" ht="15" x14ac:dyDescent="0.15">
      <c r="A1278" s="1"/>
      <c r="B1278" s="12"/>
      <c r="C1278" s="12"/>
      <c r="D1278" s="12"/>
      <c r="E1278" s="12"/>
      <c r="F1278" s="12"/>
      <c r="G1278" s="1"/>
    </row>
    <row r="1279" spans="1:7" ht="15" x14ac:dyDescent="0.15">
      <c r="A1279" s="1"/>
      <c r="B1279" s="12"/>
      <c r="C1279" s="12"/>
      <c r="D1279" s="12"/>
      <c r="E1279" s="12"/>
      <c r="F1279" s="12"/>
      <c r="G1279" s="1"/>
    </row>
    <row r="1280" spans="1:7" ht="15" x14ac:dyDescent="0.15">
      <c r="A1280" s="1"/>
      <c r="B1280" s="12"/>
      <c r="C1280" s="12"/>
      <c r="D1280" s="12"/>
      <c r="E1280" s="12"/>
      <c r="F1280" s="12"/>
      <c r="G1280" s="1"/>
    </row>
    <row r="1281" spans="1:7" ht="15" x14ac:dyDescent="0.15">
      <c r="A1281" s="1"/>
      <c r="B1281" s="12"/>
      <c r="C1281" s="12"/>
      <c r="D1281" s="12"/>
      <c r="E1281" s="12"/>
      <c r="F1281" s="12"/>
      <c r="G1281" s="1"/>
    </row>
    <row r="1282" spans="1:7" ht="15" x14ac:dyDescent="0.15">
      <c r="A1282" s="1"/>
      <c r="B1282" s="12"/>
      <c r="C1282" s="12"/>
      <c r="D1282" s="12"/>
      <c r="E1282" s="12"/>
      <c r="F1282" s="12"/>
      <c r="G1282" s="1"/>
    </row>
    <row r="1283" spans="1:7" ht="15" x14ac:dyDescent="0.15">
      <c r="A1283" s="1"/>
      <c r="B1283" s="12"/>
      <c r="C1283" s="12"/>
      <c r="D1283" s="12"/>
      <c r="E1283" s="12"/>
      <c r="F1283" s="12"/>
      <c r="G1283" s="1"/>
    </row>
    <row r="1284" spans="1:7" ht="15" x14ac:dyDescent="0.15">
      <c r="A1284" s="1"/>
      <c r="B1284" s="12"/>
      <c r="C1284" s="12"/>
      <c r="D1284" s="12"/>
      <c r="E1284" s="12"/>
      <c r="F1284" s="12"/>
      <c r="G1284" s="1"/>
    </row>
    <row r="1285" spans="1:7" ht="15" x14ac:dyDescent="0.15">
      <c r="A1285" s="1"/>
      <c r="B1285" s="12"/>
      <c r="C1285" s="12"/>
      <c r="D1285" s="12"/>
      <c r="E1285" s="12"/>
      <c r="F1285" s="12"/>
      <c r="G1285" s="1"/>
    </row>
    <row r="1286" spans="1:7" ht="15" x14ac:dyDescent="0.15">
      <c r="A1286" s="13"/>
      <c r="B1286" s="12"/>
      <c r="C1286" s="12"/>
      <c r="D1286" s="12"/>
      <c r="E1286" s="12"/>
      <c r="F1286" s="12"/>
      <c r="G1286" s="1"/>
    </row>
    <row r="1287" spans="1:7" ht="15" x14ac:dyDescent="0.15">
      <c r="A1287" s="1"/>
      <c r="B1287" s="12"/>
      <c r="C1287" s="12"/>
      <c r="D1287" s="12"/>
      <c r="E1287" s="12"/>
      <c r="F1287" s="12"/>
      <c r="G1287" s="1"/>
    </row>
    <row r="1288" spans="1:7" ht="15" x14ac:dyDescent="0.15">
      <c r="A1288" s="1"/>
      <c r="B1288" s="12"/>
      <c r="C1288" s="12"/>
      <c r="D1288" s="12"/>
      <c r="E1288" s="12"/>
      <c r="F1288" s="12"/>
      <c r="G1288" s="1"/>
    </row>
    <row r="1289" spans="1:7" ht="15" x14ac:dyDescent="0.15">
      <c r="A1289" s="1"/>
      <c r="B1289" s="12"/>
      <c r="C1289" s="12"/>
      <c r="D1289" s="12"/>
      <c r="E1289" s="12"/>
      <c r="F1289" s="12"/>
      <c r="G1289" s="1"/>
    </row>
    <row r="1290" spans="1:7" ht="15" x14ac:dyDescent="0.15">
      <c r="A1290" s="1"/>
      <c r="B1290" s="12"/>
      <c r="C1290" s="12"/>
      <c r="D1290" s="12"/>
      <c r="E1290" s="12"/>
      <c r="F1290" s="12"/>
      <c r="G1290" s="1"/>
    </row>
    <row r="1291" spans="1:7" ht="15" x14ac:dyDescent="0.15">
      <c r="A1291" s="1"/>
      <c r="B1291" s="12"/>
      <c r="C1291" s="12"/>
      <c r="D1291" s="12"/>
      <c r="E1291" s="12"/>
      <c r="F1291" s="12"/>
      <c r="G1291" s="1"/>
    </row>
    <row r="1292" spans="1:7" ht="15" x14ac:dyDescent="0.15">
      <c r="A1292" s="1"/>
      <c r="B1292" s="12"/>
      <c r="C1292" s="12"/>
      <c r="D1292" s="12"/>
      <c r="E1292" s="12"/>
      <c r="F1292" s="12"/>
      <c r="G1292" s="1"/>
    </row>
    <row r="1293" spans="1:7" ht="15" x14ac:dyDescent="0.15">
      <c r="A1293" s="1"/>
      <c r="B1293" s="12"/>
      <c r="C1293" s="12"/>
      <c r="D1293" s="12"/>
      <c r="E1293" s="12"/>
      <c r="F1293" s="12"/>
      <c r="G1293" s="1"/>
    </row>
    <row r="1294" spans="1:7" ht="15" x14ac:dyDescent="0.15">
      <c r="A1294" s="1"/>
      <c r="B1294" s="12"/>
      <c r="C1294" s="12"/>
      <c r="D1294" s="12"/>
      <c r="E1294" s="12"/>
      <c r="F1294" s="12"/>
      <c r="G1294" s="1"/>
    </row>
    <row r="1295" spans="1:7" ht="15" x14ac:dyDescent="0.15">
      <c r="A1295" s="1"/>
      <c r="B1295" s="12"/>
      <c r="C1295" s="12"/>
      <c r="D1295" s="12"/>
      <c r="E1295" s="12"/>
      <c r="F1295" s="12"/>
      <c r="G1295" s="1"/>
    </row>
    <row r="1296" spans="1:7" ht="15" x14ac:dyDescent="0.15">
      <c r="A1296" s="1"/>
      <c r="B1296" s="12"/>
      <c r="C1296" s="12"/>
      <c r="D1296" s="12"/>
      <c r="E1296" s="12"/>
      <c r="F1296" s="12"/>
      <c r="G1296" s="1"/>
    </row>
    <row r="1297" spans="1:7" ht="15" x14ac:dyDescent="0.15">
      <c r="A1297" s="1"/>
      <c r="B1297" s="12"/>
      <c r="C1297" s="12"/>
      <c r="D1297" s="12"/>
      <c r="E1297" s="12"/>
      <c r="F1297" s="12"/>
      <c r="G1297" s="1"/>
    </row>
    <row r="1298" spans="1:7" ht="15" x14ac:dyDescent="0.15">
      <c r="A1298" s="1"/>
      <c r="B1298" s="12"/>
      <c r="C1298" s="12"/>
      <c r="D1298" s="12"/>
      <c r="E1298" s="12"/>
      <c r="F1298" s="12"/>
      <c r="G1298" s="1"/>
    </row>
    <row r="1299" spans="1:7" ht="15" x14ac:dyDescent="0.15">
      <c r="A1299" s="1"/>
      <c r="B1299" s="12"/>
      <c r="C1299" s="12"/>
      <c r="D1299" s="12"/>
      <c r="E1299" s="12"/>
      <c r="F1299" s="12"/>
      <c r="G1299" s="1"/>
    </row>
    <row r="1300" spans="1:7" ht="15" x14ac:dyDescent="0.15">
      <c r="A1300" s="1"/>
      <c r="B1300" s="12"/>
      <c r="C1300" s="12"/>
      <c r="D1300" s="12"/>
      <c r="E1300" s="12"/>
      <c r="F1300" s="12"/>
      <c r="G1300" s="1"/>
    </row>
    <row r="1301" spans="1:7" ht="15" x14ac:dyDescent="0.15">
      <c r="A1301" s="1"/>
      <c r="B1301" s="12"/>
      <c r="C1301" s="12"/>
      <c r="D1301" s="12"/>
      <c r="E1301" s="12"/>
      <c r="F1301" s="12"/>
      <c r="G1301" s="1"/>
    </row>
    <row r="1302" spans="1:7" ht="15" x14ac:dyDescent="0.15">
      <c r="A1302" s="1"/>
      <c r="B1302" s="12"/>
      <c r="C1302" s="12"/>
      <c r="D1302" s="12"/>
      <c r="E1302" s="12"/>
      <c r="F1302" s="12"/>
      <c r="G1302" s="1"/>
    </row>
    <row r="1303" spans="1:7" ht="15" x14ac:dyDescent="0.15">
      <c r="A1303" s="1"/>
      <c r="B1303" s="12"/>
      <c r="C1303" s="12"/>
      <c r="D1303" s="12"/>
      <c r="E1303" s="12"/>
      <c r="F1303" s="12"/>
      <c r="G1303" s="1"/>
    </row>
    <row r="1304" spans="1:7" ht="15" x14ac:dyDescent="0.15">
      <c r="A1304" s="1"/>
      <c r="B1304" s="12"/>
      <c r="C1304" s="12"/>
      <c r="D1304" s="12"/>
      <c r="E1304" s="12"/>
      <c r="F1304" s="12"/>
      <c r="G1304" s="1"/>
    </row>
    <row r="1305" spans="1:7" ht="15" x14ac:dyDescent="0.15">
      <c r="A1305" s="1"/>
      <c r="B1305" s="12"/>
      <c r="C1305" s="12"/>
      <c r="D1305" s="12"/>
      <c r="E1305" s="12"/>
      <c r="F1305" s="12"/>
      <c r="G1305" s="1"/>
    </row>
    <row r="1306" spans="1:7" ht="15" x14ac:dyDescent="0.15">
      <c r="A1306" s="1"/>
      <c r="B1306" s="12"/>
      <c r="C1306" s="12"/>
      <c r="D1306" s="12"/>
      <c r="E1306" s="12"/>
      <c r="F1306" s="12"/>
      <c r="G1306" s="1"/>
    </row>
    <row r="1307" spans="1:7" ht="15" x14ac:dyDescent="0.15">
      <c r="A1307" s="1"/>
      <c r="B1307" s="12"/>
      <c r="C1307" s="12"/>
      <c r="D1307" s="12"/>
      <c r="E1307" s="12"/>
      <c r="F1307" s="12"/>
      <c r="G1307" s="1"/>
    </row>
    <row r="1308" spans="1:7" ht="15" x14ac:dyDescent="0.15">
      <c r="A1308" s="1"/>
      <c r="B1308" s="12"/>
      <c r="C1308" s="12"/>
      <c r="D1308" s="12"/>
      <c r="E1308" s="12"/>
      <c r="F1308" s="12"/>
      <c r="G1308" s="1"/>
    </row>
    <row r="1309" spans="1:7" ht="15" x14ac:dyDescent="0.15">
      <c r="A1309" s="1"/>
      <c r="B1309" s="12"/>
      <c r="C1309" s="12"/>
      <c r="D1309" s="12"/>
      <c r="E1309" s="12"/>
      <c r="F1309" s="12"/>
      <c r="G1309" s="1"/>
    </row>
    <row r="1310" spans="1:7" ht="15" x14ac:dyDescent="0.15">
      <c r="A1310" s="1"/>
      <c r="B1310" s="12"/>
      <c r="C1310" s="12"/>
      <c r="D1310" s="12"/>
      <c r="E1310" s="12"/>
      <c r="F1310" s="12"/>
      <c r="G1310" s="1"/>
    </row>
    <row r="1311" spans="1:7" ht="15" x14ac:dyDescent="0.15">
      <c r="A1311" s="1"/>
      <c r="B1311" s="12"/>
      <c r="C1311" s="12"/>
      <c r="D1311" s="12"/>
      <c r="E1311" s="12"/>
      <c r="F1311" s="12"/>
      <c r="G1311" s="1"/>
    </row>
    <row r="1312" spans="1:7" ht="15" x14ac:dyDescent="0.15">
      <c r="A1312" s="1"/>
      <c r="B1312" s="12"/>
      <c r="C1312" s="12"/>
      <c r="D1312" s="12"/>
      <c r="E1312" s="12"/>
      <c r="F1312" s="12"/>
      <c r="G1312" s="1"/>
    </row>
    <row r="1313" spans="1:7" ht="15" x14ac:dyDescent="0.15">
      <c r="A1313" s="1"/>
      <c r="B1313" s="12"/>
      <c r="C1313" s="12"/>
      <c r="D1313" s="12"/>
      <c r="E1313" s="12"/>
      <c r="F1313" s="12"/>
      <c r="G1313" s="1"/>
    </row>
    <row r="1314" spans="1:7" ht="15" x14ac:dyDescent="0.15">
      <c r="A1314" s="1"/>
      <c r="B1314" s="12"/>
      <c r="C1314" s="12"/>
      <c r="D1314" s="12"/>
      <c r="E1314" s="12"/>
      <c r="F1314" s="12"/>
      <c r="G1314" s="1"/>
    </row>
    <row r="1315" spans="1:7" ht="15" x14ac:dyDescent="0.15">
      <c r="A1315" s="1"/>
      <c r="B1315" s="12"/>
      <c r="C1315" s="12"/>
      <c r="D1315" s="12"/>
      <c r="E1315" s="12"/>
      <c r="F1315" s="12"/>
      <c r="G1315" s="1"/>
    </row>
    <row r="1316" spans="1:7" ht="15" x14ac:dyDescent="0.15">
      <c r="A1316" s="1"/>
      <c r="B1316" s="12"/>
      <c r="C1316" s="12"/>
      <c r="D1316" s="12"/>
      <c r="E1316" s="12"/>
      <c r="F1316" s="12"/>
      <c r="G1316" s="1"/>
    </row>
    <row r="1317" spans="1:7" ht="15" x14ac:dyDescent="0.15">
      <c r="A1317" s="1"/>
      <c r="B1317" s="12"/>
      <c r="C1317" s="12"/>
      <c r="D1317" s="12"/>
      <c r="E1317" s="12"/>
      <c r="F1317" s="12"/>
      <c r="G1317" s="1"/>
    </row>
    <row r="1318" spans="1:7" ht="15" x14ac:dyDescent="0.15">
      <c r="A1318" s="1"/>
      <c r="B1318" s="12"/>
      <c r="C1318" s="12"/>
      <c r="D1318" s="12"/>
      <c r="E1318" s="12"/>
      <c r="F1318" s="12"/>
      <c r="G1318" s="1"/>
    </row>
    <row r="1319" spans="1:7" ht="15" x14ac:dyDescent="0.15">
      <c r="A1319" s="1"/>
      <c r="B1319" s="12"/>
      <c r="C1319" s="12"/>
      <c r="D1319" s="12"/>
      <c r="E1319" s="12"/>
      <c r="F1319" s="12"/>
      <c r="G1319" s="1"/>
    </row>
    <row r="1320" spans="1:7" ht="15" x14ac:dyDescent="0.15">
      <c r="A1320" s="1"/>
      <c r="B1320" s="12"/>
      <c r="C1320" s="12"/>
      <c r="D1320" s="12"/>
      <c r="E1320" s="12"/>
      <c r="F1320" s="12"/>
      <c r="G1320" s="1"/>
    </row>
    <row r="1321" spans="1:7" ht="15" x14ac:dyDescent="0.15">
      <c r="A1321" s="1"/>
      <c r="B1321" s="12"/>
      <c r="C1321" s="12"/>
      <c r="D1321" s="12"/>
      <c r="E1321" s="12"/>
      <c r="F1321" s="12"/>
      <c r="G1321" s="1"/>
    </row>
    <row r="1322" spans="1:7" ht="15" x14ac:dyDescent="0.15">
      <c r="A1322" s="1"/>
      <c r="B1322" s="12"/>
      <c r="C1322" s="12"/>
      <c r="D1322" s="12"/>
      <c r="E1322" s="12"/>
      <c r="F1322" s="12"/>
      <c r="G1322" s="1"/>
    </row>
    <row r="1323" spans="1:7" ht="15" x14ac:dyDescent="0.15">
      <c r="A1323" s="1"/>
      <c r="B1323" s="12"/>
      <c r="C1323" s="12"/>
      <c r="D1323" s="12"/>
      <c r="E1323" s="12"/>
      <c r="F1323" s="12"/>
      <c r="G1323" s="1"/>
    </row>
    <row r="1324" spans="1:7" ht="15" x14ac:dyDescent="0.15">
      <c r="A1324" s="1"/>
      <c r="B1324" s="12"/>
      <c r="C1324" s="12"/>
      <c r="D1324" s="12"/>
      <c r="E1324" s="12"/>
      <c r="F1324" s="12"/>
      <c r="G1324" s="1"/>
    </row>
    <row r="1325" spans="1:7" ht="15" x14ac:dyDescent="0.15">
      <c r="A1325" s="1"/>
      <c r="B1325" s="12"/>
      <c r="C1325" s="12"/>
      <c r="D1325" s="12"/>
      <c r="E1325" s="12"/>
      <c r="F1325" s="12"/>
      <c r="G1325" s="1"/>
    </row>
    <row r="1326" spans="1:7" ht="15" x14ac:dyDescent="0.15">
      <c r="A1326" s="1"/>
      <c r="B1326" s="12"/>
      <c r="C1326" s="12"/>
      <c r="D1326" s="12"/>
      <c r="E1326" s="12"/>
      <c r="F1326" s="12"/>
      <c r="G1326" s="1"/>
    </row>
    <row r="1327" spans="1:7" ht="15" x14ac:dyDescent="0.15">
      <c r="A1327" s="1"/>
      <c r="B1327" s="12"/>
      <c r="C1327" s="12"/>
      <c r="D1327" s="12"/>
      <c r="E1327" s="12"/>
      <c r="F1327" s="12"/>
      <c r="G1327" s="1"/>
    </row>
    <row r="1328" spans="1:7" ht="15" x14ac:dyDescent="0.15">
      <c r="A1328" s="1"/>
      <c r="B1328" s="12"/>
      <c r="C1328" s="12"/>
      <c r="D1328" s="12"/>
      <c r="E1328" s="12"/>
      <c r="F1328" s="12"/>
      <c r="G1328" s="1"/>
    </row>
    <row r="1329" spans="1:7" ht="15" x14ac:dyDescent="0.15">
      <c r="A1329" s="1"/>
      <c r="B1329" s="12"/>
      <c r="C1329" s="12"/>
      <c r="D1329" s="12"/>
      <c r="E1329" s="12"/>
      <c r="F1329" s="12"/>
      <c r="G1329" s="1"/>
    </row>
    <row r="1330" spans="1:7" ht="15" x14ac:dyDescent="0.15">
      <c r="A1330" s="1"/>
      <c r="B1330" s="12"/>
      <c r="C1330" s="12"/>
      <c r="D1330" s="12"/>
      <c r="E1330" s="12"/>
      <c r="F1330" s="12"/>
      <c r="G1330" s="1"/>
    </row>
    <row r="1331" spans="1:7" ht="15" x14ac:dyDescent="0.15">
      <c r="A1331" s="1"/>
      <c r="B1331" s="12"/>
      <c r="C1331" s="12"/>
      <c r="D1331" s="12"/>
      <c r="E1331" s="12"/>
      <c r="F1331" s="12"/>
      <c r="G1331" s="1"/>
    </row>
    <row r="1332" spans="1:7" ht="15" x14ac:dyDescent="0.15">
      <c r="A1332" s="1"/>
      <c r="B1332" s="12"/>
      <c r="C1332" s="12"/>
      <c r="D1332" s="12"/>
      <c r="E1332" s="12"/>
      <c r="F1332" s="12"/>
      <c r="G1332" s="1"/>
    </row>
    <row r="1333" spans="1:7" ht="15" x14ac:dyDescent="0.15">
      <c r="A1333" s="1"/>
      <c r="B1333" s="12"/>
      <c r="C1333" s="12"/>
      <c r="D1333" s="12"/>
      <c r="E1333" s="12"/>
      <c r="F1333" s="12"/>
      <c r="G1333" s="1"/>
    </row>
    <row r="1334" spans="1:7" ht="15" x14ac:dyDescent="0.15">
      <c r="A1334" s="1"/>
      <c r="B1334" s="12"/>
      <c r="C1334" s="12"/>
      <c r="D1334" s="12"/>
      <c r="E1334" s="12"/>
      <c r="F1334" s="12"/>
      <c r="G1334" s="1"/>
    </row>
    <row r="1335" spans="1:7" ht="15" x14ac:dyDescent="0.15">
      <c r="A1335" s="1"/>
      <c r="B1335" s="12"/>
      <c r="C1335" s="12"/>
      <c r="D1335" s="12"/>
      <c r="E1335" s="12"/>
      <c r="F1335" s="12"/>
      <c r="G1335" s="1"/>
    </row>
    <row r="1336" spans="1:7" ht="15" x14ac:dyDescent="0.15">
      <c r="A1336" s="1"/>
      <c r="B1336" s="12"/>
      <c r="C1336" s="12"/>
      <c r="D1336" s="12"/>
      <c r="E1336" s="12"/>
      <c r="F1336" s="12"/>
      <c r="G1336" s="1"/>
    </row>
    <row r="1337" spans="1:7" ht="15" x14ac:dyDescent="0.15">
      <c r="A1337" s="1"/>
      <c r="B1337" s="12"/>
      <c r="C1337" s="12"/>
      <c r="D1337" s="12"/>
      <c r="E1337" s="12"/>
      <c r="F1337" s="12"/>
      <c r="G1337" s="1"/>
    </row>
    <row r="1338" spans="1:7" ht="15" x14ac:dyDescent="0.15">
      <c r="A1338" s="1"/>
      <c r="B1338" s="12"/>
      <c r="C1338" s="12"/>
      <c r="D1338" s="12"/>
      <c r="E1338" s="12"/>
      <c r="F1338" s="12"/>
      <c r="G1338" s="1"/>
    </row>
    <row r="1339" spans="1:7" ht="15" x14ac:dyDescent="0.15">
      <c r="A1339" s="1"/>
      <c r="B1339" s="12"/>
      <c r="C1339" s="12"/>
      <c r="D1339" s="12"/>
      <c r="E1339" s="12"/>
      <c r="F1339" s="12"/>
      <c r="G1339" s="1"/>
    </row>
    <row r="1340" spans="1:7" ht="15" x14ac:dyDescent="0.15">
      <c r="A1340" s="1"/>
      <c r="B1340" s="12"/>
      <c r="C1340" s="12"/>
      <c r="D1340" s="12"/>
      <c r="E1340" s="12"/>
      <c r="F1340" s="12"/>
      <c r="G1340" s="1"/>
    </row>
    <row r="1341" spans="1:7" ht="15" x14ac:dyDescent="0.15">
      <c r="A1341" s="1"/>
      <c r="B1341" s="12"/>
      <c r="C1341" s="12"/>
      <c r="D1341" s="12"/>
      <c r="E1341" s="12"/>
      <c r="F1341" s="12"/>
      <c r="G1341" s="1"/>
    </row>
    <row r="1342" spans="1:7" ht="15" x14ac:dyDescent="0.15">
      <c r="A1342" s="1"/>
      <c r="B1342" s="12"/>
      <c r="C1342" s="12"/>
      <c r="D1342" s="12"/>
      <c r="E1342" s="12"/>
      <c r="F1342" s="12"/>
      <c r="G1342" s="1"/>
    </row>
    <row r="1343" spans="1:7" ht="15" x14ac:dyDescent="0.15">
      <c r="A1343" s="1"/>
      <c r="B1343" s="12"/>
      <c r="C1343" s="12"/>
      <c r="D1343" s="12"/>
      <c r="E1343" s="12"/>
      <c r="F1343" s="12"/>
      <c r="G1343" s="1"/>
    </row>
    <row r="1344" spans="1:7" ht="15" x14ac:dyDescent="0.15">
      <c r="A1344" s="1"/>
      <c r="B1344" s="12"/>
      <c r="C1344" s="12"/>
      <c r="D1344" s="12"/>
      <c r="E1344" s="12"/>
      <c r="F1344" s="12"/>
      <c r="G1344" s="1"/>
    </row>
    <row r="1345" spans="1:7" ht="15" x14ac:dyDescent="0.15">
      <c r="A1345" s="1"/>
      <c r="B1345" s="12"/>
      <c r="C1345" s="12"/>
      <c r="D1345" s="12"/>
      <c r="E1345" s="12"/>
      <c r="F1345" s="12"/>
      <c r="G1345" s="1"/>
    </row>
    <row r="1346" spans="1:7" ht="15" x14ac:dyDescent="0.15">
      <c r="A1346" s="1"/>
      <c r="B1346" s="12"/>
      <c r="C1346" s="12"/>
      <c r="D1346" s="12"/>
      <c r="E1346" s="12"/>
      <c r="F1346" s="12"/>
      <c r="G1346" s="1"/>
    </row>
    <row r="1347" spans="1:7" ht="15" x14ac:dyDescent="0.15">
      <c r="A1347" s="1"/>
      <c r="B1347" s="12"/>
      <c r="C1347" s="12"/>
      <c r="D1347" s="12"/>
      <c r="E1347" s="12"/>
      <c r="F1347" s="12"/>
      <c r="G1347" s="1"/>
    </row>
    <row r="1348" spans="1:7" ht="15" x14ac:dyDescent="0.15">
      <c r="A1348" s="1"/>
      <c r="B1348" s="12"/>
      <c r="C1348" s="12"/>
      <c r="D1348" s="12"/>
      <c r="E1348" s="12"/>
      <c r="F1348" s="12"/>
      <c r="G1348" s="1"/>
    </row>
    <row r="1349" spans="1:7" ht="15" x14ac:dyDescent="0.15">
      <c r="A1349" s="1"/>
      <c r="B1349" s="12"/>
      <c r="C1349" s="12"/>
      <c r="D1349" s="12"/>
      <c r="E1349" s="12"/>
      <c r="F1349" s="12"/>
      <c r="G1349" s="1"/>
    </row>
    <row r="1350" spans="1:7" ht="15" x14ac:dyDescent="0.15">
      <c r="A1350" s="1"/>
      <c r="B1350" s="12"/>
      <c r="C1350" s="12"/>
      <c r="D1350" s="12"/>
      <c r="E1350" s="12"/>
      <c r="F1350" s="12"/>
      <c r="G1350" s="1"/>
    </row>
    <row r="1351" spans="1:7" ht="15" x14ac:dyDescent="0.15">
      <c r="A1351" s="1"/>
      <c r="B1351" s="12"/>
      <c r="C1351" s="12"/>
      <c r="D1351" s="12"/>
      <c r="E1351" s="12"/>
      <c r="F1351" s="12"/>
      <c r="G1351" s="1"/>
    </row>
    <row r="1352" spans="1:7" ht="15" x14ac:dyDescent="0.15">
      <c r="A1352" s="1"/>
      <c r="B1352" s="12"/>
      <c r="C1352" s="12"/>
      <c r="D1352" s="12"/>
      <c r="E1352" s="12"/>
      <c r="F1352" s="12"/>
      <c r="G1352" s="1"/>
    </row>
    <row r="1353" spans="1:7" ht="15" x14ac:dyDescent="0.15">
      <c r="A1353" s="1"/>
      <c r="B1353" s="12"/>
      <c r="C1353" s="12"/>
      <c r="D1353" s="12"/>
      <c r="E1353" s="12"/>
      <c r="F1353" s="12"/>
      <c r="G1353" s="1"/>
    </row>
    <row r="1354" spans="1:7" ht="15" x14ac:dyDescent="0.15">
      <c r="A1354" s="1"/>
      <c r="B1354" s="12"/>
      <c r="C1354" s="12"/>
      <c r="D1354" s="12"/>
      <c r="E1354" s="12"/>
      <c r="F1354" s="12"/>
      <c r="G1354" s="1"/>
    </row>
    <row r="1355" spans="1:7" ht="15" x14ac:dyDescent="0.15">
      <c r="A1355" s="1"/>
      <c r="B1355" s="12"/>
      <c r="C1355" s="12"/>
      <c r="D1355" s="12"/>
      <c r="E1355" s="12"/>
      <c r="F1355" s="12"/>
      <c r="G1355" s="1"/>
    </row>
    <row r="1356" spans="1:7" ht="15" x14ac:dyDescent="0.15">
      <c r="A1356" s="1"/>
      <c r="B1356" s="12"/>
      <c r="C1356" s="12"/>
      <c r="D1356" s="12"/>
      <c r="E1356" s="12"/>
      <c r="F1356" s="12"/>
      <c r="G1356" s="1"/>
    </row>
    <row r="1357" spans="1:7" ht="15" x14ac:dyDescent="0.15">
      <c r="A1357" s="1"/>
      <c r="B1357" s="12"/>
      <c r="C1357" s="12"/>
      <c r="D1357" s="12"/>
      <c r="E1357" s="12"/>
      <c r="F1357" s="12"/>
      <c r="G1357" s="1"/>
    </row>
    <row r="1358" spans="1:7" ht="15" x14ac:dyDescent="0.15">
      <c r="A1358" s="1"/>
      <c r="B1358" s="12"/>
      <c r="C1358" s="12"/>
      <c r="D1358" s="12"/>
      <c r="E1358" s="12"/>
      <c r="F1358" s="12"/>
      <c r="G1358" s="1"/>
    </row>
    <row r="1359" spans="1:7" ht="15" x14ac:dyDescent="0.15">
      <c r="A1359" s="1"/>
      <c r="B1359" s="12"/>
      <c r="C1359" s="12"/>
      <c r="D1359" s="12"/>
      <c r="E1359" s="12"/>
      <c r="F1359" s="12"/>
      <c r="G1359" s="1"/>
    </row>
    <row r="1360" spans="1:7" ht="15" x14ac:dyDescent="0.15">
      <c r="A1360" s="1"/>
      <c r="B1360" s="12"/>
      <c r="C1360" s="12"/>
      <c r="D1360" s="12"/>
      <c r="E1360" s="12"/>
      <c r="F1360" s="12"/>
      <c r="G1360" s="1"/>
    </row>
    <row r="1361" spans="1:7" ht="15" x14ac:dyDescent="0.15">
      <c r="A1361" s="1"/>
      <c r="B1361" s="12"/>
      <c r="C1361" s="12"/>
      <c r="D1361" s="12"/>
      <c r="E1361" s="12"/>
      <c r="F1361" s="12"/>
      <c r="G1361" s="1"/>
    </row>
    <row r="1362" spans="1:7" ht="15" x14ac:dyDescent="0.15">
      <c r="A1362" s="1"/>
      <c r="B1362" s="12"/>
      <c r="C1362" s="12"/>
      <c r="D1362" s="12"/>
      <c r="E1362" s="12"/>
      <c r="F1362" s="12"/>
      <c r="G1362" s="1"/>
    </row>
    <row r="1363" spans="1:7" ht="15" x14ac:dyDescent="0.15">
      <c r="A1363" s="1"/>
      <c r="B1363" s="12"/>
      <c r="C1363" s="12"/>
      <c r="D1363" s="12"/>
      <c r="E1363" s="12"/>
      <c r="F1363" s="12"/>
      <c r="G1363" s="1"/>
    </row>
    <row r="1364" spans="1:7" ht="15" x14ac:dyDescent="0.15">
      <c r="A1364" s="1"/>
      <c r="B1364" s="12"/>
      <c r="C1364" s="12"/>
      <c r="D1364" s="12"/>
      <c r="E1364" s="12"/>
      <c r="F1364" s="12"/>
      <c r="G1364" s="1"/>
    </row>
    <row r="1365" spans="1:7" ht="15" x14ac:dyDescent="0.15">
      <c r="A1365" s="1"/>
      <c r="B1365" s="12"/>
      <c r="C1365" s="12"/>
      <c r="D1365" s="12"/>
      <c r="E1365" s="12"/>
      <c r="F1365" s="12"/>
      <c r="G1365" s="1"/>
    </row>
    <row r="1366" spans="1:7" ht="15" x14ac:dyDescent="0.15">
      <c r="A1366" s="1"/>
      <c r="B1366" s="12"/>
      <c r="C1366" s="12"/>
      <c r="D1366" s="12"/>
      <c r="E1366" s="12"/>
      <c r="F1366" s="12"/>
      <c r="G1366" s="1"/>
    </row>
    <row r="1367" spans="1:7" ht="15" x14ac:dyDescent="0.15">
      <c r="A1367" s="1"/>
      <c r="B1367" s="12"/>
      <c r="C1367" s="12"/>
      <c r="D1367" s="12"/>
      <c r="E1367" s="12"/>
      <c r="F1367" s="12"/>
      <c r="G1367" s="1"/>
    </row>
    <row r="1368" spans="1:7" ht="15" x14ac:dyDescent="0.15">
      <c r="A1368" s="1"/>
      <c r="B1368" s="12"/>
      <c r="C1368" s="12"/>
      <c r="D1368" s="12"/>
      <c r="E1368" s="12"/>
      <c r="F1368" s="12"/>
      <c r="G1368" s="1"/>
    </row>
    <row r="1369" spans="1:7" ht="15" x14ac:dyDescent="0.15">
      <c r="A1369" s="1"/>
      <c r="B1369" s="12"/>
      <c r="C1369" s="12"/>
      <c r="D1369" s="12"/>
      <c r="E1369" s="12"/>
      <c r="F1369" s="12"/>
      <c r="G1369" s="1"/>
    </row>
    <row r="1370" spans="1:7" ht="15" x14ac:dyDescent="0.15">
      <c r="A1370" s="1"/>
      <c r="B1370" s="12"/>
      <c r="C1370" s="12"/>
      <c r="D1370" s="12"/>
      <c r="E1370" s="12"/>
      <c r="F1370" s="12"/>
      <c r="G1370" s="1"/>
    </row>
    <row r="1371" spans="1:7" ht="15" x14ac:dyDescent="0.15">
      <c r="A1371" s="1"/>
      <c r="B1371" s="12"/>
      <c r="C1371" s="12"/>
      <c r="D1371" s="12"/>
      <c r="E1371" s="12"/>
      <c r="F1371" s="12"/>
      <c r="G1371" s="1"/>
    </row>
    <row r="1372" spans="1:7" ht="15" x14ac:dyDescent="0.15">
      <c r="A1372" s="1"/>
      <c r="B1372" s="12"/>
      <c r="C1372" s="12"/>
      <c r="D1372" s="12"/>
      <c r="E1372" s="12"/>
      <c r="F1372" s="12"/>
      <c r="G1372" s="1"/>
    </row>
    <row r="1373" spans="1:7" ht="15" x14ac:dyDescent="0.15">
      <c r="A1373" s="1"/>
      <c r="B1373" s="12"/>
      <c r="C1373" s="12"/>
      <c r="D1373" s="12"/>
      <c r="E1373" s="12"/>
      <c r="F1373" s="12"/>
      <c r="G1373" s="1"/>
    </row>
    <row r="1374" spans="1:7" ht="15" x14ac:dyDescent="0.15">
      <c r="A1374" s="1"/>
      <c r="B1374" s="12"/>
      <c r="C1374" s="12"/>
      <c r="D1374" s="12"/>
      <c r="E1374" s="12"/>
      <c r="F1374" s="12"/>
      <c r="G1374" s="1"/>
    </row>
    <row r="1375" spans="1:7" ht="15" x14ac:dyDescent="0.15">
      <c r="A1375" s="1"/>
      <c r="B1375" s="12"/>
      <c r="C1375" s="12"/>
      <c r="D1375" s="12"/>
      <c r="E1375" s="12"/>
      <c r="F1375" s="12"/>
      <c r="G1375" s="1"/>
    </row>
    <row r="1376" spans="1:7" ht="15" x14ac:dyDescent="0.15">
      <c r="A1376" s="1"/>
      <c r="B1376" s="12"/>
      <c r="C1376" s="12"/>
      <c r="D1376" s="12"/>
      <c r="E1376" s="12"/>
      <c r="F1376" s="12"/>
      <c r="G1376" s="1"/>
    </row>
    <row r="1377" spans="1:7" ht="15" x14ac:dyDescent="0.15">
      <c r="A1377" s="1"/>
      <c r="B1377" s="12"/>
      <c r="C1377" s="12"/>
      <c r="D1377" s="12"/>
      <c r="E1377" s="12"/>
      <c r="F1377" s="12"/>
      <c r="G1377" s="1"/>
    </row>
    <row r="1378" spans="1:7" ht="15" x14ac:dyDescent="0.15">
      <c r="A1378" s="1"/>
      <c r="B1378" s="12"/>
      <c r="C1378" s="12"/>
      <c r="D1378" s="12"/>
      <c r="E1378" s="12"/>
      <c r="F1378" s="12"/>
      <c r="G1378" s="1"/>
    </row>
    <row r="1379" spans="1:7" ht="15" x14ac:dyDescent="0.15">
      <c r="A1379" s="1"/>
      <c r="B1379" s="12"/>
      <c r="C1379" s="12"/>
      <c r="D1379" s="12"/>
      <c r="E1379" s="12"/>
      <c r="F1379" s="12"/>
      <c r="G1379" s="1"/>
    </row>
    <row r="1380" spans="1:7" ht="15" x14ac:dyDescent="0.15">
      <c r="A1380" s="1"/>
      <c r="B1380" s="12"/>
      <c r="C1380" s="12"/>
      <c r="D1380" s="12"/>
      <c r="E1380" s="12"/>
      <c r="F1380" s="12"/>
      <c r="G1380" s="1"/>
    </row>
    <row r="1381" spans="1:7" ht="15" x14ac:dyDescent="0.15">
      <c r="A1381" s="1"/>
      <c r="B1381" s="12"/>
      <c r="C1381" s="12"/>
      <c r="D1381" s="12"/>
      <c r="E1381" s="12"/>
      <c r="F1381" s="12"/>
      <c r="G1381" s="1"/>
    </row>
    <row r="1382" spans="1:7" ht="15" x14ac:dyDescent="0.15">
      <c r="A1382" s="1"/>
      <c r="B1382" s="12"/>
      <c r="C1382" s="12"/>
      <c r="D1382" s="12"/>
      <c r="E1382" s="12"/>
      <c r="F1382" s="12"/>
      <c r="G1382" s="1"/>
    </row>
    <row r="1383" spans="1:7" ht="15" x14ac:dyDescent="0.15">
      <c r="A1383" s="1"/>
      <c r="B1383" s="12"/>
      <c r="C1383" s="12"/>
      <c r="D1383" s="12"/>
      <c r="E1383" s="12"/>
      <c r="F1383" s="12"/>
      <c r="G1383" s="1"/>
    </row>
    <row r="1384" spans="1:7" ht="15" x14ac:dyDescent="0.15">
      <c r="A1384" s="1"/>
      <c r="B1384" s="12"/>
      <c r="C1384" s="12"/>
      <c r="D1384" s="12"/>
      <c r="E1384" s="12"/>
      <c r="F1384" s="12"/>
      <c r="G1384" s="1"/>
    </row>
    <row r="1385" spans="1:7" ht="15" x14ac:dyDescent="0.15">
      <c r="A1385" s="1"/>
      <c r="B1385" s="12"/>
      <c r="C1385" s="12"/>
      <c r="D1385" s="12"/>
      <c r="E1385" s="12"/>
      <c r="F1385" s="12"/>
      <c r="G1385" s="1"/>
    </row>
    <row r="1386" spans="1:7" ht="15" x14ac:dyDescent="0.15">
      <c r="A1386" s="1"/>
      <c r="B1386" s="12"/>
      <c r="C1386" s="12"/>
      <c r="D1386" s="12"/>
      <c r="E1386" s="12"/>
      <c r="F1386" s="12"/>
      <c r="G1386" s="1"/>
    </row>
    <row r="1387" spans="1:7" ht="15" x14ac:dyDescent="0.15">
      <c r="A1387" s="1"/>
      <c r="B1387" s="12"/>
      <c r="C1387" s="12"/>
      <c r="D1387" s="12"/>
      <c r="E1387" s="12"/>
      <c r="F1387" s="12"/>
      <c r="G1387" s="1"/>
    </row>
    <row r="1388" spans="1:7" ht="15" x14ac:dyDescent="0.15">
      <c r="A1388" s="1"/>
      <c r="B1388" s="12"/>
      <c r="C1388" s="12"/>
      <c r="D1388" s="12"/>
      <c r="E1388" s="12"/>
      <c r="F1388" s="12"/>
      <c r="G1388" s="1"/>
    </row>
    <row r="1389" spans="1:7" ht="15" x14ac:dyDescent="0.15">
      <c r="A1389" s="1"/>
      <c r="B1389" s="12"/>
      <c r="C1389" s="12"/>
      <c r="D1389" s="12"/>
      <c r="E1389" s="12"/>
      <c r="F1389" s="12"/>
      <c r="G1389" s="1"/>
    </row>
    <row r="1390" spans="1:7" ht="15" x14ac:dyDescent="0.15">
      <c r="A1390" s="1"/>
      <c r="B1390" s="12"/>
      <c r="C1390" s="12"/>
      <c r="D1390" s="12"/>
      <c r="E1390" s="12"/>
      <c r="F1390" s="12"/>
      <c r="G1390" s="1"/>
    </row>
    <row r="1391" spans="1:7" ht="15" x14ac:dyDescent="0.15">
      <c r="A1391" s="1"/>
      <c r="B1391" s="12"/>
      <c r="C1391" s="12"/>
      <c r="D1391" s="12"/>
      <c r="E1391" s="12"/>
      <c r="F1391" s="12"/>
      <c r="G1391" s="1"/>
    </row>
    <row r="1392" spans="1:7" ht="15" x14ac:dyDescent="0.15">
      <c r="A1392" s="1"/>
      <c r="B1392" s="12"/>
      <c r="C1392" s="12"/>
      <c r="D1392" s="12"/>
      <c r="E1392" s="12"/>
      <c r="F1392" s="12"/>
      <c r="G1392" s="1"/>
    </row>
    <row r="1393" spans="1:7" ht="15" x14ac:dyDescent="0.15">
      <c r="A1393" s="1"/>
      <c r="B1393" s="12"/>
      <c r="C1393" s="12"/>
      <c r="D1393" s="12"/>
      <c r="E1393" s="12"/>
      <c r="F1393" s="12"/>
      <c r="G1393" s="1"/>
    </row>
    <row r="1394" spans="1:7" ht="15" x14ac:dyDescent="0.15">
      <c r="A1394" s="1"/>
      <c r="B1394" s="12"/>
      <c r="C1394" s="12"/>
      <c r="D1394" s="12"/>
      <c r="E1394" s="12"/>
      <c r="F1394" s="12"/>
      <c r="G1394" s="1"/>
    </row>
    <row r="1395" spans="1:7" ht="15" x14ac:dyDescent="0.15">
      <c r="A1395" s="1"/>
      <c r="B1395" s="12"/>
      <c r="C1395" s="12"/>
      <c r="D1395" s="12"/>
      <c r="E1395" s="12"/>
      <c r="F1395" s="12"/>
      <c r="G1395" s="1"/>
    </row>
    <row r="1396" spans="1:7" ht="15" x14ac:dyDescent="0.15">
      <c r="A1396" s="1"/>
      <c r="B1396" s="12"/>
      <c r="C1396" s="12"/>
      <c r="D1396" s="12"/>
      <c r="E1396" s="12"/>
      <c r="F1396" s="12"/>
      <c r="G1396" s="1"/>
    </row>
    <row r="1397" spans="1:7" ht="15" x14ac:dyDescent="0.15">
      <c r="A1397" s="1"/>
      <c r="B1397" s="12"/>
      <c r="C1397" s="12"/>
      <c r="D1397" s="12"/>
      <c r="E1397" s="12"/>
      <c r="F1397" s="12"/>
      <c r="G1397" s="1"/>
    </row>
    <row r="1398" spans="1:7" ht="15" x14ac:dyDescent="0.15">
      <c r="A1398" s="1"/>
      <c r="B1398" s="12"/>
      <c r="C1398" s="12"/>
      <c r="D1398" s="12"/>
      <c r="E1398" s="12"/>
      <c r="F1398" s="12"/>
      <c r="G1398" s="1"/>
    </row>
    <row r="1399" spans="1:7" ht="15" x14ac:dyDescent="0.15">
      <c r="A1399" s="1"/>
      <c r="B1399" s="12"/>
      <c r="C1399" s="12"/>
      <c r="D1399" s="12"/>
      <c r="E1399" s="12"/>
      <c r="F1399" s="12"/>
      <c r="G1399" s="1"/>
    </row>
    <row r="1400" spans="1:7" ht="15" x14ac:dyDescent="0.15">
      <c r="A1400" s="1"/>
      <c r="B1400" s="12"/>
      <c r="C1400" s="12"/>
      <c r="D1400" s="12"/>
      <c r="E1400" s="12"/>
      <c r="F1400" s="12"/>
      <c r="G1400" s="1"/>
    </row>
    <row r="1401" spans="1:7" ht="15" x14ac:dyDescent="0.15">
      <c r="A1401" s="1"/>
      <c r="B1401" s="12"/>
      <c r="C1401" s="12"/>
      <c r="D1401" s="12"/>
      <c r="E1401" s="12"/>
      <c r="F1401" s="12"/>
      <c r="G1401" s="1"/>
    </row>
    <row r="1402" spans="1:7" ht="15" x14ac:dyDescent="0.15">
      <c r="A1402" s="1"/>
      <c r="B1402" s="12"/>
      <c r="C1402" s="12"/>
      <c r="D1402" s="12"/>
      <c r="E1402" s="12"/>
      <c r="F1402" s="12"/>
      <c r="G1402" s="1"/>
    </row>
    <row r="1403" spans="1:7" ht="15" x14ac:dyDescent="0.15">
      <c r="A1403" s="1"/>
      <c r="B1403" s="12"/>
      <c r="C1403" s="12"/>
      <c r="D1403" s="12"/>
      <c r="E1403" s="12"/>
      <c r="F1403" s="12"/>
      <c r="G1403" s="1"/>
    </row>
    <row r="1404" spans="1:7" ht="15" x14ac:dyDescent="0.15">
      <c r="A1404" s="1"/>
      <c r="B1404" s="12"/>
      <c r="C1404" s="12"/>
      <c r="D1404" s="12"/>
      <c r="E1404" s="12"/>
      <c r="F1404" s="12"/>
      <c r="G1404" s="1"/>
    </row>
    <row r="1405" spans="1:7" ht="15" x14ac:dyDescent="0.15">
      <c r="A1405" s="1"/>
      <c r="B1405" s="12"/>
      <c r="C1405" s="12"/>
      <c r="D1405" s="12"/>
      <c r="E1405" s="12"/>
      <c r="F1405" s="12"/>
      <c r="G1405" s="1"/>
    </row>
    <row r="1406" spans="1:7" ht="15" x14ac:dyDescent="0.15">
      <c r="A1406" s="1"/>
      <c r="B1406" s="12"/>
      <c r="C1406" s="12"/>
      <c r="D1406" s="12"/>
      <c r="E1406" s="12"/>
      <c r="F1406" s="12"/>
      <c r="G1406" s="1"/>
    </row>
    <row r="1407" spans="1:7" ht="15" x14ac:dyDescent="0.15">
      <c r="A1407" s="1"/>
      <c r="B1407" s="12"/>
      <c r="C1407" s="12"/>
      <c r="D1407" s="12"/>
      <c r="E1407" s="12"/>
      <c r="F1407" s="12"/>
      <c r="G1407" s="1"/>
    </row>
    <row r="1408" spans="1:7" ht="15" x14ac:dyDescent="0.15">
      <c r="A1408" s="1"/>
      <c r="B1408" s="12"/>
      <c r="C1408" s="12"/>
      <c r="D1408" s="12"/>
      <c r="E1408" s="12"/>
      <c r="F1408" s="12"/>
      <c r="G1408" s="1"/>
    </row>
    <row r="1409" spans="1:7" ht="15" x14ac:dyDescent="0.15">
      <c r="A1409" s="1"/>
      <c r="B1409" s="12"/>
      <c r="C1409" s="12"/>
      <c r="D1409" s="12"/>
      <c r="E1409" s="12"/>
      <c r="F1409" s="12"/>
      <c r="G1409" s="1"/>
    </row>
    <row r="1410" spans="1:7" ht="15" x14ac:dyDescent="0.15">
      <c r="A1410" s="1"/>
      <c r="B1410" s="12"/>
      <c r="C1410" s="12"/>
      <c r="D1410" s="12"/>
      <c r="E1410" s="12"/>
      <c r="F1410" s="12"/>
      <c r="G1410" s="1"/>
    </row>
    <row r="1411" spans="1:7" ht="15" x14ac:dyDescent="0.15">
      <c r="A1411" s="1"/>
      <c r="B1411" s="12"/>
      <c r="C1411" s="12"/>
      <c r="D1411" s="12"/>
      <c r="E1411" s="12"/>
      <c r="F1411" s="12"/>
      <c r="G1411" s="1"/>
    </row>
    <row r="1412" spans="1:7" ht="15" x14ac:dyDescent="0.15">
      <c r="A1412" s="1"/>
      <c r="B1412" s="12"/>
      <c r="C1412" s="12"/>
      <c r="D1412" s="12"/>
      <c r="E1412" s="12"/>
      <c r="F1412" s="12"/>
      <c r="G1412" s="1"/>
    </row>
    <row r="1413" spans="1:7" ht="15" x14ac:dyDescent="0.15">
      <c r="A1413" s="1"/>
      <c r="B1413" s="12"/>
      <c r="C1413" s="12"/>
      <c r="D1413" s="12"/>
      <c r="E1413" s="12"/>
      <c r="F1413" s="12"/>
      <c r="G1413" s="1"/>
    </row>
    <row r="1414" spans="1:7" ht="15" x14ac:dyDescent="0.15">
      <c r="A1414" s="1"/>
      <c r="B1414" s="12"/>
      <c r="C1414" s="12"/>
      <c r="D1414" s="12"/>
      <c r="E1414" s="12"/>
      <c r="F1414" s="12"/>
      <c r="G1414" s="1"/>
    </row>
    <row r="1415" spans="1:7" ht="15" x14ac:dyDescent="0.15">
      <c r="A1415" s="1"/>
      <c r="B1415" s="12"/>
      <c r="C1415" s="12"/>
      <c r="D1415" s="12"/>
      <c r="E1415" s="12"/>
      <c r="F1415" s="12"/>
      <c r="G1415" s="1"/>
    </row>
    <row r="1416" spans="1:7" ht="15" x14ac:dyDescent="0.15">
      <c r="A1416" s="1"/>
      <c r="B1416" s="12"/>
      <c r="C1416" s="12"/>
      <c r="D1416" s="12"/>
      <c r="E1416" s="12"/>
      <c r="F1416" s="12"/>
      <c r="G1416" s="1"/>
    </row>
    <row r="1417" spans="1:7" ht="15" x14ac:dyDescent="0.15">
      <c r="A1417" s="1"/>
      <c r="B1417" s="12"/>
      <c r="C1417" s="12"/>
      <c r="D1417" s="12"/>
      <c r="E1417" s="12"/>
      <c r="F1417" s="12"/>
      <c r="G1417" s="1"/>
    </row>
    <row r="1418" spans="1:7" ht="15" x14ac:dyDescent="0.15">
      <c r="A1418" s="1"/>
      <c r="B1418" s="12"/>
      <c r="C1418" s="12"/>
      <c r="D1418" s="12"/>
      <c r="E1418" s="12"/>
      <c r="F1418" s="12"/>
      <c r="G1418" s="1"/>
    </row>
    <row r="1419" spans="1:7" ht="15" x14ac:dyDescent="0.15">
      <c r="A1419" s="1"/>
      <c r="B1419" s="12"/>
      <c r="C1419" s="12"/>
      <c r="D1419" s="12"/>
      <c r="E1419" s="12"/>
      <c r="F1419" s="12"/>
      <c r="G1419" s="1"/>
    </row>
    <row r="1420" spans="1:7" ht="15" x14ac:dyDescent="0.15">
      <c r="A1420" s="1"/>
      <c r="B1420" s="12"/>
      <c r="C1420" s="12"/>
      <c r="D1420" s="12"/>
      <c r="E1420" s="12"/>
      <c r="F1420" s="12"/>
      <c r="G1420" s="1"/>
    </row>
    <row r="1421" spans="1:7" ht="15" x14ac:dyDescent="0.15">
      <c r="A1421" s="1"/>
      <c r="B1421" s="12"/>
      <c r="C1421" s="12"/>
      <c r="D1421" s="12"/>
      <c r="E1421" s="12"/>
      <c r="F1421" s="12"/>
      <c r="G1421" s="1"/>
    </row>
    <row r="1422" spans="1:7" ht="15" x14ac:dyDescent="0.15">
      <c r="A1422" s="1"/>
      <c r="B1422" s="12"/>
      <c r="C1422" s="12"/>
      <c r="D1422" s="12"/>
      <c r="E1422" s="12"/>
      <c r="F1422" s="12"/>
      <c r="G1422" s="1"/>
    </row>
    <row r="1423" spans="1:7" ht="15" x14ac:dyDescent="0.15">
      <c r="A1423" s="1"/>
      <c r="B1423" s="12"/>
      <c r="C1423" s="12"/>
      <c r="D1423" s="12"/>
      <c r="E1423" s="12"/>
      <c r="F1423" s="12"/>
      <c r="G1423" s="1"/>
    </row>
    <row r="1424" spans="1:7" ht="15" x14ac:dyDescent="0.15">
      <c r="A1424" s="1"/>
      <c r="B1424" s="12"/>
      <c r="C1424" s="12"/>
      <c r="D1424" s="12"/>
      <c r="E1424" s="12"/>
      <c r="F1424" s="12"/>
      <c r="G1424" s="1"/>
    </row>
    <row r="1425" spans="1:7" ht="15" x14ac:dyDescent="0.15">
      <c r="A1425" s="1"/>
      <c r="B1425" s="12"/>
      <c r="C1425" s="12"/>
      <c r="D1425" s="12"/>
      <c r="E1425" s="12"/>
      <c r="F1425" s="12"/>
      <c r="G1425" s="1"/>
    </row>
    <row r="1426" spans="1:7" ht="15" x14ac:dyDescent="0.15">
      <c r="A1426" s="1"/>
      <c r="B1426" s="12"/>
      <c r="C1426" s="12"/>
      <c r="D1426" s="12"/>
      <c r="E1426" s="12"/>
      <c r="F1426" s="12"/>
      <c r="G1426" s="1"/>
    </row>
    <row r="1427" spans="1:7" ht="15" x14ac:dyDescent="0.15">
      <c r="A1427" s="1"/>
      <c r="B1427" s="12"/>
      <c r="C1427" s="12"/>
      <c r="D1427" s="12"/>
      <c r="E1427" s="12"/>
      <c r="F1427" s="12"/>
      <c r="G1427" s="1"/>
    </row>
    <row r="1428" spans="1:7" ht="15" x14ac:dyDescent="0.15">
      <c r="A1428" s="1"/>
      <c r="B1428" s="12"/>
      <c r="C1428" s="12"/>
      <c r="D1428" s="12"/>
      <c r="E1428" s="12"/>
      <c r="F1428" s="12"/>
      <c r="G1428" s="1"/>
    </row>
    <row r="1429" spans="1:7" ht="15" x14ac:dyDescent="0.15">
      <c r="A1429" s="1"/>
      <c r="B1429" s="12"/>
      <c r="C1429" s="12"/>
      <c r="D1429" s="12"/>
      <c r="E1429" s="12"/>
      <c r="F1429" s="12"/>
      <c r="G1429" s="1"/>
    </row>
    <row r="1430" spans="1:7" ht="15" x14ac:dyDescent="0.15">
      <c r="A1430" s="1"/>
      <c r="B1430" s="12"/>
      <c r="C1430" s="12"/>
      <c r="D1430" s="12"/>
      <c r="E1430" s="12"/>
      <c r="F1430" s="12"/>
      <c r="G1430" s="1"/>
    </row>
    <row r="1431" spans="1:7" ht="15" x14ac:dyDescent="0.15">
      <c r="A1431" s="1"/>
      <c r="B1431" s="12"/>
      <c r="C1431" s="12"/>
      <c r="D1431" s="12"/>
      <c r="E1431" s="12"/>
      <c r="F1431" s="12"/>
      <c r="G1431" s="1"/>
    </row>
    <row r="1432" spans="1:7" ht="15" x14ac:dyDescent="0.15">
      <c r="A1432" s="1"/>
      <c r="B1432" s="12"/>
      <c r="C1432" s="12"/>
      <c r="D1432" s="12"/>
      <c r="E1432" s="12"/>
      <c r="F1432" s="12"/>
      <c r="G1432" s="1"/>
    </row>
    <row r="1433" spans="1:7" ht="15" x14ac:dyDescent="0.15">
      <c r="A1433" s="1"/>
      <c r="B1433" s="12"/>
      <c r="C1433" s="12"/>
      <c r="D1433" s="12"/>
      <c r="E1433" s="12"/>
      <c r="F1433" s="12"/>
      <c r="G1433" s="1"/>
    </row>
    <row r="1434" spans="1:7" ht="15" x14ac:dyDescent="0.15">
      <c r="A1434" s="1"/>
      <c r="B1434" s="12"/>
      <c r="C1434" s="12"/>
      <c r="D1434" s="12"/>
      <c r="E1434" s="12"/>
      <c r="F1434" s="12"/>
      <c r="G1434" s="1"/>
    </row>
    <row r="1435" spans="1:7" ht="15" x14ac:dyDescent="0.15">
      <c r="A1435" s="1"/>
      <c r="B1435" s="12"/>
      <c r="C1435" s="12"/>
      <c r="D1435" s="12"/>
      <c r="E1435" s="12"/>
      <c r="F1435" s="12"/>
      <c r="G1435" s="1"/>
    </row>
    <row r="1436" spans="1:7" ht="15" x14ac:dyDescent="0.15">
      <c r="A1436" s="1"/>
      <c r="B1436" s="12"/>
      <c r="C1436" s="12"/>
      <c r="D1436" s="12"/>
      <c r="E1436" s="12"/>
      <c r="F1436" s="12"/>
      <c r="G1436" s="1"/>
    </row>
    <row r="1437" spans="1:7" ht="15" x14ac:dyDescent="0.15">
      <c r="A1437" s="1"/>
      <c r="B1437" s="12"/>
      <c r="C1437" s="12"/>
      <c r="D1437" s="12"/>
      <c r="E1437" s="12"/>
      <c r="F1437" s="12"/>
      <c r="G1437" s="1"/>
    </row>
    <row r="1438" spans="1:7" ht="15" x14ac:dyDescent="0.15">
      <c r="A1438" s="1"/>
      <c r="B1438" s="12"/>
      <c r="C1438" s="12"/>
      <c r="D1438" s="12"/>
      <c r="E1438" s="12"/>
      <c r="F1438" s="12"/>
      <c r="G1438" s="1"/>
    </row>
    <row r="1439" spans="1:7" ht="15" x14ac:dyDescent="0.15">
      <c r="A1439" s="1"/>
      <c r="B1439" s="12"/>
      <c r="C1439" s="12"/>
      <c r="D1439" s="12"/>
      <c r="E1439" s="12"/>
      <c r="F1439" s="12"/>
      <c r="G1439" s="1"/>
    </row>
    <row r="1440" spans="1:7" ht="15" x14ac:dyDescent="0.15">
      <c r="A1440" s="1"/>
      <c r="B1440" s="12"/>
      <c r="C1440" s="12"/>
      <c r="D1440" s="12"/>
      <c r="E1440" s="12"/>
      <c r="F1440" s="12"/>
      <c r="G1440" s="1"/>
    </row>
    <row r="1441" spans="1:7" ht="15" x14ac:dyDescent="0.15">
      <c r="A1441" s="1"/>
      <c r="B1441" s="12"/>
      <c r="C1441" s="12"/>
      <c r="D1441" s="12"/>
      <c r="E1441" s="12"/>
      <c r="F1441" s="12"/>
      <c r="G1441" s="1"/>
    </row>
    <row r="1442" spans="1:7" ht="15" x14ac:dyDescent="0.15">
      <c r="A1442" s="1"/>
      <c r="B1442" s="12"/>
      <c r="C1442" s="12"/>
      <c r="D1442" s="12"/>
      <c r="E1442" s="12"/>
      <c r="F1442" s="12"/>
      <c r="G1442" s="1"/>
    </row>
    <row r="1443" spans="1:7" ht="15" x14ac:dyDescent="0.15">
      <c r="A1443" s="1"/>
      <c r="B1443" s="12"/>
      <c r="C1443" s="12"/>
      <c r="D1443" s="12"/>
      <c r="E1443" s="12"/>
      <c r="F1443" s="12"/>
      <c r="G1443" s="1"/>
    </row>
    <row r="1444" spans="1:7" ht="15" x14ac:dyDescent="0.15">
      <c r="A1444" s="1"/>
      <c r="B1444" s="12"/>
      <c r="C1444" s="12"/>
      <c r="D1444" s="12"/>
      <c r="E1444" s="12"/>
      <c r="F1444" s="12"/>
      <c r="G1444" s="1"/>
    </row>
    <row r="1445" spans="1:7" ht="15" x14ac:dyDescent="0.15">
      <c r="A1445" s="1"/>
      <c r="B1445" s="12"/>
      <c r="C1445" s="12"/>
      <c r="D1445" s="12"/>
      <c r="E1445" s="12"/>
      <c r="F1445" s="12"/>
      <c r="G1445" s="1"/>
    </row>
    <row r="1446" spans="1:7" ht="15" x14ac:dyDescent="0.15">
      <c r="A1446" s="1"/>
      <c r="B1446" s="12"/>
      <c r="C1446" s="12"/>
      <c r="D1446" s="12"/>
      <c r="E1446" s="12"/>
      <c r="F1446" s="12"/>
      <c r="G1446" s="1"/>
    </row>
    <row r="1447" spans="1:7" ht="15.75" x14ac:dyDescent="0.15">
      <c r="A1447" s="14"/>
      <c r="B1447" s="14"/>
      <c r="C1447" s="14"/>
      <c r="D1447" s="14"/>
      <c r="E1447" s="15"/>
      <c r="F1447" s="14"/>
    </row>
    <row r="1448" spans="1:7" ht="15.75" x14ac:dyDescent="0.15">
      <c r="A1448" s="14"/>
      <c r="B1448" s="14"/>
      <c r="C1448" s="14"/>
      <c r="D1448" s="14"/>
      <c r="F1448" s="14"/>
    </row>
    <row r="1449" spans="1:7" ht="15.75" x14ac:dyDescent="0.15">
      <c r="A1449" s="14"/>
      <c r="B1449" s="14"/>
      <c r="C1449" s="14"/>
      <c r="F1449" s="14"/>
    </row>
    <row r="1450" spans="1:7" ht="15.75" x14ac:dyDescent="0.15">
      <c r="A1450" s="14"/>
      <c r="B1450" s="14"/>
      <c r="F1450" s="14"/>
    </row>
    <row r="1451" spans="1:7" ht="15.75" x14ac:dyDescent="0.15">
      <c r="A1451" s="14"/>
      <c r="B1451" s="14"/>
      <c r="F1451" s="14"/>
    </row>
    <row r="1452" spans="1:7" ht="15.75" x14ac:dyDescent="0.15">
      <c r="A1452" s="14"/>
      <c r="B1452" s="14"/>
    </row>
    <row r="1453" spans="1:7" ht="15.75" x14ac:dyDescent="0.15">
      <c r="B1453" s="14"/>
    </row>
    <row r="1454" spans="1:7" ht="15.75" x14ac:dyDescent="0.15">
      <c r="B1454" s="14"/>
    </row>
  </sheetData>
  <mergeCells count="1">
    <mergeCell ref="A1:E1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6"/>
  <sheetViews>
    <sheetView workbookViewId="0">
      <selection sqref="A1:H1"/>
    </sheetView>
  </sheetViews>
  <sheetFormatPr defaultColWidth="8.875" defaultRowHeight="13.5" x14ac:dyDescent="0.15"/>
  <cols>
    <col min="1" max="1" width="10.125" customWidth="1"/>
    <col min="2" max="2" width="23.5" customWidth="1"/>
    <col min="8" max="8" width="32" customWidth="1"/>
  </cols>
  <sheetData>
    <row r="1" spans="1:8" ht="14.25" x14ac:dyDescent="0.15">
      <c r="A1" s="44" t="s">
        <v>807</v>
      </c>
      <c r="B1" s="44"/>
      <c r="C1" s="44"/>
      <c r="D1" s="44"/>
      <c r="E1" s="44"/>
      <c r="F1" s="44"/>
      <c r="G1" s="44"/>
      <c r="H1" s="44"/>
    </row>
    <row r="2" spans="1:8" ht="14.25" x14ac:dyDescent="0.15">
      <c r="A2" s="44" t="s">
        <v>65</v>
      </c>
      <c r="B2" s="45"/>
      <c r="C2" s="37" t="s">
        <v>106</v>
      </c>
      <c r="D2" s="37"/>
      <c r="E2" s="37"/>
      <c r="F2" s="37"/>
      <c r="G2" s="37"/>
      <c r="H2" s="37"/>
    </row>
    <row r="3" spans="1:8" ht="14.25" x14ac:dyDescent="0.15">
      <c r="A3" s="44"/>
      <c r="B3" s="45"/>
      <c r="C3" s="5" t="s">
        <v>745</v>
      </c>
      <c r="D3" s="5" t="s">
        <v>746</v>
      </c>
      <c r="E3" s="5" t="s">
        <v>747</v>
      </c>
      <c r="F3" s="5" t="s">
        <v>748</v>
      </c>
      <c r="G3" s="5" t="s">
        <v>749</v>
      </c>
      <c r="H3" s="2" t="s">
        <v>107</v>
      </c>
    </row>
    <row r="4" spans="1:8" ht="15" x14ac:dyDescent="0.15">
      <c r="A4" s="44" t="s">
        <v>108</v>
      </c>
      <c r="B4" s="1" t="s">
        <v>109</v>
      </c>
      <c r="C4" s="1" t="s">
        <v>110</v>
      </c>
      <c r="D4" s="1" t="s">
        <v>111</v>
      </c>
      <c r="E4" s="1" t="s">
        <v>112</v>
      </c>
      <c r="F4" s="1" t="s">
        <v>113</v>
      </c>
      <c r="G4" s="1" t="s">
        <v>114</v>
      </c>
      <c r="H4" s="9">
        <v>7.5549999999999996E-13</v>
      </c>
    </row>
    <row r="5" spans="1:8" ht="15" x14ac:dyDescent="0.15">
      <c r="A5" s="44"/>
      <c r="B5" s="1" t="s">
        <v>115</v>
      </c>
      <c r="C5" s="1" t="s">
        <v>116</v>
      </c>
      <c r="D5" s="1" t="s">
        <v>117</v>
      </c>
      <c r="E5" s="1" t="s">
        <v>118</v>
      </c>
      <c r="F5" s="1" t="s">
        <v>119</v>
      </c>
      <c r="G5" s="1" t="s">
        <v>120</v>
      </c>
      <c r="H5" s="1"/>
    </row>
    <row r="6" spans="1:8" ht="15" x14ac:dyDescent="0.15">
      <c r="A6" s="44"/>
      <c r="B6" s="1" t="s">
        <v>121</v>
      </c>
      <c r="C6" s="1" t="s">
        <v>122</v>
      </c>
      <c r="D6" s="1" t="s">
        <v>123</v>
      </c>
      <c r="E6" s="1" t="s">
        <v>118</v>
      </c>
      <c r="F6" s="1" t="s">
        <v>124</v>
      </c>
      <c r="G6" s="1" t="s">
        <v>125</v>
      </c>
      <c r="H6" s="1"/>
    </row>
    <row r="7" spans="1:8" ht="15" x14ac:dyDescent="0.15">
      <c r="A7" s="44"/>
      <c r="B7" s="1" t="s">
        <v>126</v>
      </c>
      <c r="C7" s="1" t="s">
        <v>127</v>
      </c>
      <c r="D7" s="1" t="s">
        <v>128</v>
      </c>
      <c r="E7" s="1" t="s">
        <v>129</v>
      </c>
      <c r="F7" s="1" t="s">
        <v>130</v>
      </c>
      <c r="G7" s="1" t="s">
        <v>131</v>
      </c>
      <c r="H7" s="1"/>
    </row>
    <row r="8" spans="1:8" ht="15" x14ac:dyDescent="0.15">
      <c r="A8" s="44" t="s">
        <v>132</v>
      </c>
      <c r="B8" s="1" t="s">
        <v>133</v>
      </c>
      <c r="C8" s="1" t="s">
        <v>134</v>
      </c>
      <c r="D8" s="1" t="s">
        <v>135</v>
      </c>
      <c r="E8" s="1" t="s">
        <v>136</v>
      </c>
      <c r="F8" s="1" t="s">
        <v>137</v>
      </c>
      <c r="G8" s="1" t="s">
        <v>138</v>
      </c>
      <c r="H8" s="9">
        <v>2.658E-11</v>
      </c>
    </row>
    <row r="9" spans="1:8" ht="15" x14ac:dyDescent="0.15">
      <c r="A9" s="44"/>
      <c r="B9" s="1" t="s">
        <v>139</v>
      </c>
      <c r="C9" s="1" t="s">
        <v>140</v>
      </c>
      <c r="D9" s="1" t="s">
        <v>141</v>
      </c>
      <c r="E9" s="1" t="s">
        <v>142</v>
      </c>
      <c r="F9" s="1" t="s">
        <v>143</v>
      </c>
      <c r="G9" s="1" t="s">
        <v>144</v>
      </c>
      <c r="H9" s="1"/>
    </row>
    <row r="10" spans="1:8" ht="15" x14ac:dyDescent="0.15">
      <c r="A10" s="44"/>
      <c r="B10" s="1" t="s">
        <v>79</v>
      </c>
      <c r="C10" s="1" t="s">
        <v>116</v>
      </c>
      <c r="D10" s="1" t="s">
        <v>117</v>
      </c>
      <c r="E10" s="1" t="s">
        <v>145</v>
      </c>
      <c r="F10" s="1" t="s">
        <v>119</v>
      </c>
      <c r="G10" s="1" t="s">
        <v>120</v>
      </c>
      <c r="H10" s="1"/>
    </row>
    <row r="11" spans="1:8" ht="15" x14ac:dyDescent="0.15">
      <c r="A11" s="44" t="s">
        <v>146</v>
      </c>
      <c r="B11" s="1" t="s">
        <v>86</v>
      </c>
      <c r="C11" s="1" t="s">
        <v>147</v>
      </c>
      <c r="D11" s="1" t="s">
        <v>148</v>
      </c>
      <c r="E11" s="1" t="s">
        <v>149</v>
      </c>
      <c r="F11" s="1" t="s">
        <v>150</v>
      </c>
      <c r="G11" s="1" t="s">
        <v>151</v>
      </c>
      <c r="H11" s="1" t="s">
        <v>152</v>
      </c>
    </row>
    <row r="12" spans="1:8" ht="15" x14ac:dyDescent="0.15">
      <c r="A12" s="44"/>
      <c r="B12" s="1" t="s">
        <v>87</v>
      </c>
      <c r="C12" s="1" t="s">
        <v>153</v>
      </c>
      <c r="D12" s="1" t="s">
        <v>154</v>
      </c>
      <c r="E12" s="1" t="s">
        <v>142</v>
      </c>
      <c r="F12" s="1" t="s">
        <v>155</v>
      </c>
      <c r="G12" s="1" t="s">
        <v>156</v>
      </c>
      <c r="H12" s="1"/>
    </row>
    <row r="13" spans="1:8" ht="15" x14ac:dyDescent="0.15">
      <c r="A13" s="44"/>
      <c r="B13" s="1" t="s">
        <v>79</v>
      </c>
      <c r="C13" s="1" t="s">
        <v>157</v>
      </c>
      <c r="D13" s="1" t="s">
        <v>158</v>
      </c>
      <c r="E13" s="1" t="s">
        <v>159</v>
      </c>
      <c r="F13" s="1" t="s">
        <v>160</v>
      </c>
      <c r="G13" s="1" t="s">
        <v>161</v>
      </c>
      <c r="H13" s="1"/>
    </row>
    <row r="14" spans="1:8" ht="15" x14ac:dyDescent="0.15">
      <c r="A14" s="44" t="s">
        <v>162</v>
      </c>
      <c r="B14" s="1" t="s">
        <v>163</v>
      </c>
      <c r="C14" s="1" t="s">
        <v>164</v>
      </c>
      <c r="D14" s="1" t="s">
        <v>165</v>
      </c>
      <c r="E14" s="1" t="s">
        <v>166</v>
      </c>
      <c r="F14" s="1" t="s">
        <v>167</v>
      </c>
      <c r="G14" s="1" t="s">
        <v>168</v>
      </c>
      <c r="H14" s="1" t="s">
        <v>152</v>
      </c>
    </row>
    <row r="15" spans="1:8" ht="15" x14ac:dyDescent="0.15">
      <c r="A15" s="44"/>
      <c r="B15" s="1" t="s">
        <v>169</v>
      </c>
      <c r="C15" s="1" t="s">
        <v>170</v>
      </c>
      <c r="D15" s="1" t="s">
        <v>171</v>
      </c>
      <c r="E15" s="1" t="s">
        <v>172</v>
      </c>
      <c r="F15" s="1" t="s">
        <v>173</v>
      </c>
      <c r="G15" s="1" t="s">
        <v>174</v>
      </c>
      <c r="H15" s="1"/>
    </row>
    <row r="16" spans="1:8" ht="15" x14ac:dyDescent="0.15">
      <c r="A16" s="44"/>
      <c r="B16" s="1" t="s">
        <v>79</v>
      </c>
      <c r="C16" s="1" t="s">
        <v>175</v>
      </c>
      <c r="D16" s="1" t="s">
        <v>176</v>
      </c>
      <c r="E16" s="1" t="s">
        <v>177</v>
      </c>
      <c r="F16" s="1" t="s">
        <v>178</v>
      </c>
      <c r="G16" s="1" t="s">
        <v>179</v>
      </c>
      <c r="H16" s="1"/>
    </row>
    <row r="17" spans="1:8" ht="15" x14ac:dyDescent="0.15">
      <c r="A17" s="44" t="s">
        <v>180</v>
      </c>
      <c r="B17" s="1" t="s">
        <v>181</v>
      </c>
      <c r="C17" s="1" t="s">
        <v>182</v>
      </c>
      <c r="D17" s="1" t="s">
        <v>183</v>
      </c>
      <c r="E17" s="1" t="s">
        <v>184</v>
      </c>
      <c r="F17" s="1" t="s">
        <v>185</v>
      </c>
      <c r="G17" s="1" t="s">
        <v>186</v>
      </c>
      <c r="H17" s="9">
        <v>1.499E-13</v>
      </c>
    </row>
    <row r="18" spans="1:8" ht="15" x14ac:dyDescent="0.15">
      <c r="A18" s="44"/>
      <c r="B18" s="1" t="s">
        <v>187</v>
      </c>
      <c r="C18" s="1" t="s">
        <v>188</v>
      </c>
      <c r="D18" s="1" t="s">
        <v>189</v>
      </c>
      <c r="E18" s="1" t="s">
        <v>190</v>
      </c>
      <c r="F18" s="1" t="s">
        <v>191</v>
      </c>
      <c r="G18" s="1" t="s">
        <v>192</v>
      </c>
      <c r="H18" s="1"/>
    </row>
    <row r="19" spans="1:8" ht="15" x14ac:dyDescent="0.15">
      <c r="A19" s="44"/>
      <c r="B19" s="1" t="s">
        <v>79</v>
      </c>
      <c r="C19" s="1" t="s">
        <v>127</v>
      </c>
      <c r="D19" s="1" t="s">
        <v>193</v>
      </c>
      <c r="E19" s="1" t="s">
        <v>190</v>
      </c>
      <c r="F19" s="1" t="s">
        <v>194</v>
      </c>
      <c r="G19" s="1" t="s">
        <v>125</v>
      </c>
      <c r="H19" s="1"/>
    </row>
    <row r="20" spans="1:8" ht="15" x14ac:dyDescent="0.15">
      <c r="A20" s="44" t="s">
        <v>195</v>
      </c>
      <c r="B20" s="1" t="s">
        <v>86</v>
      </c>
      <c r="C20" s="1" t="s">
        <v>196</v>
      </c>
      <c r="D20" s="1" t="s">
        <v>197</v>
      </c>
      <c r="E20" s="1" t="s">
        <v>198</v>
      </c>
      <c r="F20" s="1" t="s">
        <v>194</v>
      </c>
      <c r="G20" s="1" t="s">
        <v>199</v>
      </c>
      <c r="H20" s="9">
        <v>5.8990000000000003E-5</v>
      </c>
    </row>
    <row r="21" spans="1:8" ht="15" x14ac:dyDescent="0.15">
      <c r="A21" s="44"/>
      <c r="B21" s="1" t="s">
        <v>87</v>
      </c>
      <c r="C21" s="1" t="s">
        <v>200</v>
      </c>
      <c r="D21" s="1" t="s">
        <v>201</v>
      </c>
      <c r="E21" s="1" t="s">
        <v>136</v>
      </c>
      <c r="F21" s="1" t="s">
        <v>202</v>
      </c>
      <c r="G21" s="1" t="s">
        <v>203</v>
      </c>
      <c r="H21" s="1"/>
    </row>
    <row r="22" spans="1:8" ht="15" x14ac:dyDescent="0.15">
      <c r="A22" s="44"/>
      <c r="B22" s="1" t="s">
        <v>79</v>
      </c>
      <c r="C22" s="1" t="s">
        <v>204</v>
      </c>
      <c r="D22" s="1" t="s">
        <v>205</v>
      </c>
      <c r="E22" s="1" t="s">
        <v>112</v>
      </c>
      <c r="F22" s="1" t="s">
        <v>206</v>
      </c>
      <c r="G22" s="1" t="s">
        <v>207</v>
      </c>
      <c r="H22" s="1"/>
    </row>
    <row r="23" spans="1:8" ht="15" x14ac:dyDescent="0.15">
      <c r="A23" s="44" t="s">
        <v>208</v>
      </c>
      <c r="B23" s="1" t="s">
        <v>209</v>
      </c>
      <c r="C23" s="1" t="s">
        <v>210</v>
      </c>
      <c r="D23" s="1" t="s">
        <v>211</v>
      </c>
      <c r="E23" s="1" t="s">
        <v>190</v>
      </c>
      <c r="F23" s="1" t="s">
        <v>212</v>
      </c>
      <c r="G23" s="1" t="s">
        <v>151</v>
      </c>
      <c r="H23" s="9">
        <v>4.6779999999999999E-7</v>
      </c>
    </row>
    <row r="24" spans="1:8" ht="15" x14ac:dyDescent="0.15">
      <c r="A24" s="44"/>
      <c r="B24" s="1" t="s">
        <v>213</v>
      </c>
      <c r="C24" s="1" t="s">
        <v>214</v>
      </c>
      <c r="D24" s="1" t="s">
        <v>215</v>
      </c>
      <c r="E24" s="1" t="s">
        <v>216</v>
      </c>
      <c r="F24" s="1" t="s">
        <v>217</v>
      </c>
      <c r="G24" s="1" t="s">
        <v>218</v>
      </c>
      <c r="H24" s="1"/>
    </row>
    <row r="25" spans="1:8" ht="15" x14ac:dyDescent="0.15">
      <c r="A25" s="44"/>
      <c r="B25" s="1" t="s">
        <v>79</v>
      </c>
      <c r="C25" s="1" t="s">
        <v>219</v>
      </c>
      <c r="D25" s="1" t="s">
        <v>220</v>
      </c>
      <c r="E25" s="1" t="s">
        <v>221</v>
      </c>
      <c r="F25" s="1" t="s">
        <v>222</v>
      </c>
      <c r="G25" s="1" t="s">
        <v>168</v>
      </c>
      <c r="H25" s="1"/>
    </row>
    <row r="26" spans="1:8" ht="15" x14ac:dyDescent="0.15">
      <c r="A26" s="44" t="s">
        <v>223</v>
      </c>
      <c r="B26" s="1" t="s">
        <v>86</v>
      </c>
      <c r="C26" s="1" t="s">
        <v>224</v>
      </c>
      <c r="D26" s="1" t="s">
        <v>225</v>
      </c>
      <c r="E26" s="1" t="s">
        <v>226</v>
      </c>
      <c r="F26" s="1" t="s">
        <v>227</v>
      </c>
      <c r="G26" s="1" t="s">
        <v>228</v>
      </c>
      <c r="H26" s="9">
        <v>2.663E-9</v>
      </c>
    </row>
    <row r="27" spans="1:8" ht="15" x14ac:dyDescent="0.15">
      <c r="A27" s="44"/>
      <c r="B27" s="1" t="s">
        <v>87</v>
      </c>
      <c r="C27" s="1" t="s">
        <v>229</v>
      </c>
      <c r="D27" s="1" t="s">
        <v>230</v>
      </c>
      <c r="E27" s="1" t="s">
        <v>231</v>
      </c>
      <c r="F27" s="1" t="s">
        <v>232</v>
      </c>
      <c r="G27" s="1" t="s">
        <v>233</v>
      </c>
      <c r="H27" s="1"/>
    </row>
    <row r="28" spans="1:8" ht="15" x14ac:dyDescent="0.15">
      <c r="A28" s="44"/>
      <c r="B28" s="1" t="s">
        <v>79</v>
      </c>
      <c r="C28" s="1" t="s">
        <v>175</v>
      </c>
      <c r="D28" s="1" t="s">
        <v>176</v>
      </c>
      <c r="E28" s="1" t="s">
        <v>177</v>
      </c>
      <c r="F28" s="1" t="s">
        <v>178</v>
      </c>
      <c r="G28" s="1" t="s">
        <v>179</v>
      </c>
      <c r="H28" s="1"/>
    </row>
    <row r="29" spans="1:8" ht="15" x14ac:dyDescent="0.15">
      <c r="A29" s="44" t="s">
        <v>234</v>
      </c>
      <c r="B29" s="1" t="s">
        <v>235</v>
      </c>
      <c r="C29" s="1" t="s">
        <v>236</v>
      </c>
      <c r="D29" s="1" t="s">
        <v>111</v>
      </c>
      <c r="E29" s="1" t="s">
        <v>237</v>
      </c>
      <c r="F29" s="1" t="s">
        <v>167</v>
      </c>
      <c r="G29" s="1" t="s">
        <v>238</v>
      </c>
      <c r="H29" s="9">
        <v>2.237E-9</v>
      </c>
    </row>
    <row r="30" spans="1:8" ht="15" x14ac:dyDescent="0.15">
      <c r="A30" s="44"/>
      <c r="B30" s="1" t="s">
        <v>239</v>
      </c>
      <c r="C30" s="1" t="s">
        <v>240</v>
      </c>
      <c r="D30" s="1" t="s">
        <v>241</v>
      </c>
      <c r="E30" s="1" t="s">
        <v>184</v>
      </c>
      <c r="F30" s="1" t="s">
        <v>242</v>
      </c>
      <c r="G30" s="1" t="s">
        <v>207</v>
      </c>
      <c r="H30" s="1"/>
    </row>
    <row r="31" spans="1:8" ht="15" x14ac:dyDescent="0.15">
      <c r="A31" s="44"/>
      <c r="B31" s="1" t="s">
        <v>79</v>
      </c>
      <c r="C31" s="1" t="s">
        <v>219</v>
      </c>
      <c r="D31" s="1" t="s">
        <v>220</v>
      </c>
      <c r="E31" s="1" t="s">
        <v>221</v>
      </c>
      <c r="F31" s="1" t="s">
        <v>222</v>
      </c>
      <c r="G31" s="1" t="s">
        <v>168</v>
      </c>
      <c r="H31" s="1"/>
    </row>
    <row r="32" spans="1:8" ht="15" x14ac:dyDescent="0.15">
      <c r="A32" s="44" t="s">
        <v>243</v>
      </c>
      <c r="B32" s="1" t="s">
        <v>244</v>
      </c>
      <c r="C32" s="1" t="s">
        <v>245</v>
      </c>
      <c r="D32" s="1" t="s">
        <v>220</v>
      </c>
      <c r="E32" s="1" t="s">
        <v>246</v>
      </c>
      <c r="F32" s="1" t="s">
        <v>247</v>
      </c>
      <c r="G32" s="1" t="s">
        <v>248</v>
      </c>
      <c r="H32" s="1" t="s">
        <v>152</v>
      </c>
    </row>
    <row r="33" spans="1:8" ht="15" x14ac:dyDescent="0.15">
      <c r="A33" s="44"/>
      <c r="B33" s="1" t="s">
        <v>249</v>
      </c>
      <c r="C33" s="1" t="s">
        <v>250</v>
      </c>
      <c r="D33" s="1" t="s">
        <v>251</v>
      </c>
      <c r="E33" s="1" t="s">
        <v>252</v>
      </c>
      <c r="F33" s="1" t="s">
        <v>212</v>
      </c>
      <c r="G33" s="1" t="s">
        <v>131</v>
      </c>
      <c r="H33" s="1"/>
    </row>
    <row r="34" spans="1:8" ht="15" x14ac:dyDescent="0.15">
      <c r="A34" s="44"/>
      <c r="B34" s="1" t="s">
        <v>253</v>
      </c>
      <c r="C34" s="1" t="s">
        <v>254</v>
      </c>
      <c r="D34" s="1" t="s">
        <v>255</v>
      </c>
      <c r="E34" s="1" t="s">
        <v>256</v>
      </c>
      <c r="F34" s="1" t="s">
        <v>257</v>
      </c>
      <c r="G34" s="1" t="s">
        <v>179</v>
      </c>
      <c r="H34" s="1"/>
    </row>
    <row r="35" spans="1:8" ht="15" x14ac:dyDescent="0.15">
      <c r="A35" s="44"/>
      <c r="B35" s="1" t="s">
        <v>258</v>
      </c>
      <c r="C35" s="1" t="s">
        <v>259</v>
      </c>
      <c r="D35" s="1" t="s">
        <v>189</v>
      </c>
      <c r="E35" s="1" t="s">
        <v>260</v>
      </c>
      <c r="F35" s="1" t="s">
        <v>261</v>
      </c>
      <c r="G35" s="1" t="s">
        <v>262</v>
      </c>
      <c r="H35" s="1"/>
    </row>
    <row r="36" spans="1:8" ht="15" x14ac:dyDescent="0.15">
      <c r="A36" s="44"/>
      <c r="B36" s="1" t="s">
        <v>263</v>
      </c>
      <c r="C36" s="1" t="s">
        <v>264</v>
      </c>
      <c r="D36" s="1" t="s">
        <v>265</v>
      </c>
      <c r="E36" s="1" t="s">
        <v>266</v>
      </c>
      <c r="F36" s="1" t="s">
        <v>222</v>
      </c>
      <c r="G36" s="1" t="s">
        <v>267</v>
      </c>
      <c r="H36" s="1"/>
    </row>
    <row r="37" spans="1:8" ht="15" x14ac:dyDescent="0.15">
      <c r="A37" s="44"/>
      <c r="B37" s="1" t="s">
        <v>268</v>
      </c>
      <c r="C37" s="1" t="s">
        <v>269</v>
      </c>
      <c r="D37" s="1" t="s">
        <v>176</v>
      </c>
      <c r="E37" s="1" t="s">
        <v>270</v>
      </c>
      <c r="F37" s="1" t="s">
        <v>271</v>
      </c>
      <c r="G37" s="1" t="s">
        <v>125</v>
      </c>
      <c r="H37" s="1"/>
    </row>
    <row r="38" spans="1:8" ht="15" x14ac:dyDescent="0.15">
      <c r="A38" s="44"/>
      <c r="B38" s="1" t="s">
        <v>79</v>
      </c>
      <c r="C38" s="1" t="s">
        <v>259</v>
      </c>
      <c r="D38" s="1" t="s">
        <v>220</v>
      </c>
      <c r="E38" s="1" t="s">
        <v>221</v>
      </c>
      <c r="F38" s="1" t="s">
        <v>194</v>
      </c>
      <c r="G38" s="1" t="s">
        <v>138</v>
      </c>
      <c r="H38" s="1"/>
    </row>
    <row r="39" spans="1:8" ht="15" x14ac:dyDescent="0.15">
      <c r="A39" s="44" t="s">
        <v>272</v>
      </c>
      <c r="B39" s="1" t="s">
        <v>273</v>
      </c>
      <c r="C39" s="1" t="s">
        <v>264</v>
      </c>
      <c r="D39" s="1" t="s">
        <v>274</v>
      </c>
      <c r="E39" s="1" t="s">
        <v>221</v>
      </c>
      <c r="F39" s="1" t="s">
        <v>194</v>
      </c>
      <c r="G39" s="1" t="s">
        <v>262</v>
      </c>
      <c r="H39" s="1" t="s">
        <v>152</v>
      </c>
    </row>
    <row r="40" spans="1:8" ht="15" x14ac:dyDescent="0.15">
      <c r="A40" s="44"/>
      <c r="B40" s="1" t="s">
        <v>163</v>
      </c>
      <c r="C40" s="1" t="s">
        <v>275</v>
      </c>
      <c r="D40" s="1" t="s">
        <v>276</v>
      </c>
      <c r="E40" s="1" t="s">
        <v>277</v>
      </c>
      <c r="F40" s="1" t="s">
        <v>194</v>
      </c>
      <c r="G40" s="1" t="s">
        <v>179</v>
      </c>
      <c r="H40" s="1"/>
    </row>
    <row r="41" spans="1:8" ht="15" x14ac:dyDescent="0.15">
      <c r="A41" s="44"/>
      <c r="B41" s="1" t="s">
        <v>278</v>
      </c>
      <c r="C41" s="1" t="s">
        <v>279</v>
      </c>
      <c r="D41" s="1" t="s">
        <v>201</v>
      </c>
      <c r="E41" s="1" t="s">
        <v>280</v>
      </c>
      <c r="F41" s="1" t="s">
        <v>130</v>
      </c>
      <c r="G41" s="1" t="s">
        <v>281</v>
      </c>
      <c r="H41" s="1"/>
    </row>
    <row r="42" spans="1:8" ht="15" x14ac:dyDescent="0.15">
      <c r="A42" s="44"/>
      <c r="B42" s="1" t="s">
        <v>282</v>
      </c>
      <c r="C42" s="1" t="s">
        <v>157</v>
      </c>
      <c r="D42" s="1" t="s">
        <v>179</v>
      </c>
      <c r="E42" s="1" t="s">
        <v>177</v>
      </c>
      <c r="F42" s="1" t="s">
        <v>160</v>
      </c>
      <c r="G42" s="1" t="s">
        <v>283</v>
      </c>
      <c r="H42" s="1"/>
    </row>
    <row r="43" spans="1:8" ht="15" x14ac:dyDescent="0.15">
      <c r="A43" s="44"/>
      <c r="B43" s="1" t="s">
        <v>284</v>
      </c>
      <c r="C43" s="1" t="s">
        <v>175</v>
      </c>
      <c r="D43" s="1" t="s">
        <v>285</v>
      </c>
      <c r="E43" s="1" t="s">
        <v>286</v>
      </c>
      <c r="F43" s="1" t="s">
        <v>178</v>
      </c>
      <c r="G43" s="1" t="s">
        <v>220</v>
      </c>
      <c r="H43" s="1"/>
    </row>
    <row r="44" spans="1:8" ht="15" x14ac:dyDescent="0.15">
      <c r="A44" s="44"/>
      <c r="B44" s="1" t="s">
        <v>287</v>
      </c>
      <c r="C44" s="1" t="s">
        <v>259</v>
      </c>
      <c r="D44" s="1" t="s">
        <v>288</v>
      </c>
      <c r="E44" s="1" t="s">
        <v>289</v>
      </c>
      <c r="F44" s="1" t="s">
        <v>212</v>
      </c>
      <c r="G44" s="1" t="s">
        <v>120</v>
      </c>
      <c r="H44" s="1"/>
    </row>
    <row r="45" spans="1:8" ht="15" x14ac:dyDescent="0.15">
      <c r="A45" s="44"/>
      <c r="B45" s="1" t="s">
        <v>290</v>
      </c>
      <c r="C45" s="1" t="s">
        <v>179</v>
      </c>
      <c r="D45" s="1" t="s">
        <v>291</v>
      </c>
      <c r="E45" s="1" t="s">
        <v>292</v>
      </c>
      <c r="F45" s="1" t="s">
        <v>293</v>
      </c>
      <c r="G45" s="1" t="s">
        <v>233</v>
      </c>
      <c r="H45" s="1"/>
    </row>
    <row r="46" spans="1:8" ht="15" x14ac:dyDescent="0.15">
      <c r="A46" s="44"/>
      <c r="B46" s="1" t="s">
        <v>79</v>
      </c>
      <c r="C46" s="1" t="s">
        <v>294</v>
      </c>
      <c r="D46" s="1" t="s">
        <v>211</v>
      </c>
      <c r="E46" s="1" t="s">
        <v>270</v>
      </c>
      <c r="F46" s="1" t="s">
        <v>194</v>
      </c>
      <c r="G46" s="1" t="s">
        <v>295</v>
      </c>
      <c r="H46" s="1"/>
    </row>
  </sheetData>
  <mergeCells count="15">
    <mergeCell ref="A1:H1"/>
    <mergeCell ref="C2:H2"/>
    <mergeCell ref="A2:A3"/>
    <mergeCell ref="A4:A7"/>
    <mergeCell ref="A8:A10"/>
    <mergeCell ref="A26:A28"/>
    <mergeCell ref="A29:A31"/>
    <mergeCell ref="A32:A38"/>
    <mergeCell ref="A39:A46"/>
    <mergeCell ref="B2:B3"/>
    <mergeCell ref="A11:A13"/>
    <mergeCell ref="A14:A16"/>
    <mergeCell ref="A17:A19"/>
    <mergeCell ref="A20:A22"/>
    <mergeCell ref="A23:A25"/>
  </mergeCells>
  <phoneticPr fontId="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2"/>
  <sheetViews>
    <sheetView workbookViewId="0">
      <selection sqref="A1:H1"/>
    </sheetView>
  </sheetViews>
  <sheetFormatPr defaultColWidth="11" defaultRowHeight="15" x14ac:dyDescent="0.15"/>
  <cols>
    <col min="1" max="1" width="10" style="1"/>
    <col min="2" max="2" width="14.125" style="1"/>
    <col min="3" max="3" width="12.875" style="1"/>
    <col min="4" max="4" width="14.125" style="1"/>
    <col min="5" max="6" width="10.875" style="1"/>
    <col min="7" max="7" width="12.875" style="1"/>
    <col min="8" max="8" width="10" style="1"/>
  </cols>
  <sheetData>
    <row r="1" spans="1:8" ht="14.25" x14ac:dyDescent="0.15">
      <c r="A1" s="37" t="s">
        <v>808</v>
      </c>
      <c r="B1" s="46"/>
      <c r="C1" s="46"/>
      <c r="D1" s="46"/>
      <c r="E1" s="46"/>
      <c r="F1" s="46"/>
      <c r="G1" s="46"/>
      <c r="H1" s="37"/>
    </row>
    <row r="2" spans="1:8" ht="14.25" x14ac:dyDescent="0.15">
      <c r="A2" s="2" t="s">
        <v>296</v>
      </c>
      <c r="B2" s="8" t="s">
        <v>297</v>
      </c>
      <c r="C2" s="8" t="s">
        <v>298</v>
      </c>
      <c r="D2" s="8" t="s">
        <v>299</v>
      </c>
      <c r="E2" s="8" t="s">
        <v>300</v>
      </c>
      <c r="F2" s="8" t="s">
        <v>301</v>
      </c>
      <c r="G2" s="8" t="s">
        <v>302</v>
      </c>
      <c r="H2" s="2" t="s">
        <v>303</v>
      </c>
    </row>
    <row r="3" spans="1:8" x14ac:dyDescent="0.15">
      <c r="A3" s="1" t="s">
        <v>304</v>
      </c>
      <c r="B3" s="1">
        <v>2.60393483410214</v>
      </c>
      <c r="C3" s="1">
        <v>4.1288505995438403</v>
      </c>
      <c r="D3" s="1">
        <v>25.479417275118799</v>
      </c>
      <c r="E3" s="9">
        <v>1.0932168495981999E-121</v>
      </c>
      <c r="F3" s="9">
        <v>1.61258595456147E-118</v>
      </c>
      <c r="G3" s="1">
        <v>267.02436135558497</v>
      </c>
      <c r="H3" s="1" t="s">
        <v>305</v>
      </c>
    </row>
    <row r="4" spans="1:8" x14ac:dyDescent="0.15">
      <c r="A4" s="1" t="s">
        <v>306</v>
      </c>
      <c r="B4" s="1">
        <v>1.6438379337675499</v>
      </c>
      <c r="C4" s="1">
        <v>2.68115109839749</v>
      </c>
      <c r="D4" s="1">
        <v>25.434691339510199</v>
      </c>
      <c r="E4" s="9">
        <v>2.50022189640182E-121</v>
      </c>
      <c r="F4" s="9">
        <v>3.4043405990929701E-118</v>
      </c>
      <c r="G4" s="1">
        <v>266.20022384820697</v>
      </c>
      <c r="H4" s="1" t="s">
        <v>305</v>
      </c>
    </row>
    <row r="5" spans="1:8" x14ac:dyDescent="0.15">
      <c r="A5" s="1" t="s">
        <v>307</v>
      </c>
      <c r="B5" s="1">
        <v>1.8419922970653499</v>
      </c>
      <c r="C5" s="1">
        <v>4.8359368924765596</v>
      </c>
      <c r="D5" s="1">
        <v>24.354805220223199</v>
      </c>
      <c r="E5" s="9">
        <v>9.6322464321410199E-113</v>
      </c>
      <c r="F5" s="9">
        <v>4.7361220582035603E-110</v>
      </c>
      <c r="G5" s="1">
        <v>246.50602861937199</v>
      </c>
      <c r="H5" s="1" t="s">
        <v>305</v>
      </c>
    </row>
    <row r="6" spans="1:8" x14ac:dyDescent="0.15">
      <c r="A6" s="1" t="s">
        <v>308</v>
      </c>
      <c r="B6" s="1">
        <v>1.5632261061122801</v>
      </c>
      <c r="C6" s="1">
        <v>4.9751284039349102</v>
      </c>
      <c r="D6" s="1">
        <v>23.420738574260699</v>
      </c>
      <c r="E6" s="9">
        <v>1.8373238536216501E-105</v>
      </c>
      <c r="F6" s="9">
        <v>5.7056964092906801E-103</v>
      </c>
      <c r="G6" s="1">
        <v>229.80725621744901</v>
      </c>
      <c r="H6" s="1" t="s">
        <v>305</v>
      </c>
    </row>
    <row r="7" spans="1:8" x14ac:dyDescent="0.15">
      <c r="A7" s="1" t="s">
        <v>309</v>
      </c>
      <c r="B7" s="1">
        <v>1.51930712355973</v>
      </c>
      <c r="C7" s="1">
        <v>5.6896064822294603</v>
      </c>
      <c r="D7" s="1">
        <v>22.191457529217999</v>
      </c>
      <c r="E7" s="9">
        <v>4.1670669787757902E-96</v>
      </c>
      <c r="F7" s="9">
        <v>7.0248811991724102E-94</v>
      </c>
      <c r="G7" s="1">
        <v>208.35107823882899</v>
      </c>
      <c r="H7" s="1" t="s">
        <v>305</v>
      </c>
    </row>
    <row r="8" spans="1:8" x14ac:dyDescent="0.15">
      <c r="A8" s="1" t="s">
        <v>310</v>
      </c>
      <c r="B8" s="1">
        <v>2.5947262175016998</v>
      </c>
      <c r="C8" s="1">
        <v>7.9256319259422696</v>
      </c>
      <c r="D8" s="1">
        <v>22.185708057641801</v>
      </c>
      <c r="E8" s="9">
        <v>4.6020265024640302E-96</v>
      </c>
      <c r="F8" s="9">
        <v>7.6849501056713E-94</v>
      </c>
      <c r="G8" s="1">
        <v>208.252197440754</v>
      </c>
      <c r="H8" s="1" t="s">
        <v>305</v>
      </c>
    </row>
    <row r="9" spans="1:8" x14ac:dyDescent="0.15">
      <c r="A9" s="1" t="s">
        <v>311</v>
      </c>
      <c r="B9" s="1">
        <v>1.72172913831051</v>
      </c>
      <c r="C9" s="1">
        <v>5.8454871880831796</v>
      </c>
      <c r="D9" s="1">
        <v>22.043013890509101</v>
      </c>
      <c r="E9" s="9">
        <v>5.3842088176403199E-95</v>
      </c>
      <c r="F9" s="9">
        <v>8.5094535965224403E-93</v>
      </c>
      <c r="G9" s="1">
        <v>205.802658733329</v>
      </c>
      <c r="H9" s="1" t="s">
        <v>305</v>
      </c>
    </row>
    <row r="10" spans="1:8" x14ac:dyDescent="0.15">
      <c r="A10" s="1" t="s">
        <v>312</v>
      </c>
      <c r="B10" s="1">
        <v>-1.50967588135077</v>
      </c>
      <c r="C10" s="1">
        <v>7.5110689199332299</v>
      </c>
      <c r="D10" s="1">
        <v>-21.839912282149299</v>
      </c>
      <c r="E10" s="9">
        <v>1.75746397270174E-93</v>
      </c>
      <c r="F10" s="9">
        <v>2.5499073590814298E-91</v>
      </c>
      <c r="G10" s="1">
        <v>202.331366480323</v>
      </c>
      <c r="H10" s="1" t="s">
        <v>313</v>
      </c>
    </row>
    <row r="11" spans="1:8" x14ac:dyDescent="0.15">
      <c r="A11" s="1" t="s">
        <v>314</v>
      </c>
      <c r="B11" s="1">
        <v>-1.51481379868953</v>
      </c>
      <c r="C11" s="1">
        <v>7.7543297355125196</v>
      </c>
      <c r="D11" s="1">
        <v>-21.803222970769301</v>
      </c>
      <c r="E11" s="9">
        <v>3.2923454639590102E-93</v>
      </c>
      <c r="F11" s="9">
        <v>4.6252227823443202E-91</v>
      </c>
      <c r="G11" s="1">
        <v>201.70621993743799</v>
      </c>
      <c r="H11" s="1" t="s">
        <v>313</v>
      </c>
    </row>
    <row r="12" spans="1:8" x14ac:dyDescent="0.15">
      <c r="A12" s="1" t="s">
        <v>315</v>
      </c>
      <c r="B12" s="1">
        <v>1.5835345329144099</v>
      </c>
      <c r="C12" s="1">
        <v>5.7183087933058498</v>
      </c>
      <c r="D12" s="1">
        <v>21.386990285633601</v>
      </c>
      <c r="E12" s="9">
        <v>3.9094794517912599E-90</v>
      </c>
      <c r="F12" s="9">
        <v>4.4646255339456198E-88</v>
      </c>
      <c r="G12" s="1">
        <v>194.65600549297</v>
      </c>
      <c r="H12" s="1" t="s">
        <v>305</v>
      </c>
    </row>
    <row r="13" spans="1:8" x14ac:dyDescent="0.15">
      <c r="A13" s="1" t="s">
        <v>316</v>
      </c>
      <c r="B13" s="1">
        <v>1.69412768350063</v>
      </c>
      <c r="C13" s="1">
        <v>2.04907894639312</v>
      </c>
      <c r="D13" s="1">
        <v>21.2076088395022</v>
      </c>
      <c r="E13" s="9">
        <v>8.0666815432959701E-89</v>
      </c>
      <c r="F13" s="9">
        <v>8.3016470929001106E-87</v>
      </c>
      <c r="G13" s="1">
        <v>191.64176255595601</v>
      </c>
      <c r="H13" s="1" t="s">
        <v>305</v>
      </c>
    </row>
    <row r="14" spans="1:8" x14ac:dyDescent="0.15">
      <c r="A14" s="1" t="s">
        <v>317</v>
      </c>
      <c r="B14" s="1">
        <v>2.6651298011901998</v>
      </c>
      <c r="C14" s="1">
        <v>3.74835702128743</v>
      </c>
      <c r="D14" s="1">
        <v>21.083608706107501</v>
      </c>
      <c r="E14" s="9">
        <v>6.4813064801969201E-88</v>
      </c>
      <c r="F14" s="9">
        <v>6.1680433336540697E-86</v>
      </c>
      <c r="G14" s="1">
        <v>189.56677574528101</v>
      </c>
      <c r="H14" s="1" t="s">
        <v>305</v>
      </c>
    </row>
    <row r="15" spans="1:8" x14ac:dyDescent="0.15">
      <c r="A15" s="1" t="s">
        <v>318</v>
      </c>
      <c r="B15" s="1">
        <v>2.0751712512096701</v>
      </c>
      <c r="C15" s="1">
        <v>2.51235312572592</v>
      </c>
      <c r="D15" s="1">
        <v>20.9318612206803</v>
      </c>
      <c r="E15" s="9">
        <v>8.2207832448462692E-87</v>
      </c>
      <c r="F15" s="9">
        <v>7.2758042108511898E-85</v>
      </c>
      <c r="G15" s="1">
        <v>187.03720486369301</v>
      </c>
      <c r="H15" s="1" t="s">
        <v>305</v>
      </c>
    </row>
    <row r="16" spans="1:8" x14ac:dyDescent="0.15">
      <c r="A16" s="1" t="s">
        <v>319</v>
      </c>
      <c r="B16" s="1">
        <v>1.6158994883962301</v>
      </c>
      <c r="C16" s="1">
        <v>1.79462585147882</v>
      </c>
      <c r="D16" s="1">
        <v>20.915090110914399</v>
      </c>
      <c r="E16" s="9">
        <v>1.08782046911897E-86</v>
      </c>
      <c r="F16" s="9">
        <v>9.5324307543934995E-85</v>
      </c>
      <c r="G16" s="1">
        <v>186.75829911788401</v>
      </c>
      <c r="H16" s="1" t="s">
        <v>305</v>
      </c>
    </row>
    <row r="17" spans="1:8" x14ac:dyDescent="0.15">
      <c r="A17" s="1" t="s">
        <v>320</v>
      </c>
      <c r="B17" s="1">
        <v>2.0488815864719299</v>
      </c>
      <c r="C17" s="1">
        <v>2.5349534020090498</v>
      </c>
      <c r="D17" s="1">
        <v>20.870385103919599</v>
      </c>
      <c r="E17" s="9">
        <v>2.2936677829461001E-86</v>
      </c>
      <c r="F17" s="9">
        <v>1.9151044068834401E-84</v>
      </c>
      <c r="G17" s="1">
        <v>186.015496116522</v>
      </c>
      <c r="H17" s="1" t="s">
        <v>305</v>
      </c>
    </row>
    <row r="18" spans="1:8" x14ac:dyDescent="0.15">
      <c r="A18" s="1" t="s">
        <v>321</v>
      </c>
      <c r="B18" s="1">
        <v>1.52358799664407</v>
      </c>
      <c r="C18" s="1">
        <v>4.0552003905954397</v>
      </c>
      <c r="D18" s="1">
        <v>20.8104664614273</v>
      </c>
      <c r="E18" s="9">
        <v>6.2246342003795003E-86</v>
      </c>
      <c r="F18" s="9">
        <v>5.0082840900417102E-84</v>
      </c>
      <c r="G18" s="1">
        <v>185.02138894626401</v>
      </c>
      <c r="H18" s="1" t="s">
        <v>305</v>
      </c>
    </row>
    <row r="19" spans="1:8" x14ac:dyDescent="0.15">
      <c r="A19" s="1" t="s">
        <v>322</v>
      </c>
      <c r="B19" s="1">
        <v>-1.5900019692643701</v>
      </c>
      <c r="C19" s="1">
        <v>5.6116227101258298</v>
      </c>
      <c r="D19" s="1">
        <v>-20.583112474011699</v>
      </c>
      <c r="E19" s="9">
        <v>2.7074022709359399E-84</v>
      </c>
      <c r="F19" s="9">
        <v>1.9885364148480101E-82</v>
      </c>
      <c r="G19" s="1">
        <v>181.26491633491099</v>
      </c>
      <c r="H19" s="1" t="s">
        <v>313</v>
      </c>
    </row>
    <row r="20" spans="1:8" x14ac:dyDescent="0.15">
      <c r="A20" s="1" t="s">
        <v>323</v>
      </c>
      <c r="B20" s="1">
        <v>1.79581390172154</v>
      </c>
      <c r="C20" s="1">
        <v>3.8251858890562702</v>
      </c>
      <c r="D20" s="1">
        <v>20.332880117894799</v>
      </c>
      <c r="E20" s="9">
        <v>1.6725373873981799E-82</v>
      </c>
      <c r="F20" s="9">
        <v>1.1214236475126899E-80</v>
      </c>
      <c r="G20" s="1">
        <v>177.159244554004</v>
      </c>
      <c r="H20" s="1" t="s">
        <v>305</v>
      </c>
    </row>
    <row r="21" spans="1:8" x14ac:dyDescent="0.15">
      <c r="A21" s="1" t="s">
        <v>324</v>
      </c>
      <c r="B21" s="1">
        <v>-1.7417376788960099</v>
      </c>
      <c r="C21" s="1">
        <v>9.0643550887525492</v>
      </c>
      <c r="D21" s="1">
        <v>-20.304157572229901</v>
      </c>
      <c r="E21" s="9">
        <v>2.6796953889818397E-82</v>
      </c>
      <c r="F21" s="9">
        <v>1.7633192594932199E-80</v>
      </c>
      <c r="G21" s="1">
        <v>176.68993583752001</v>
      </c>
      <c r="H21" s="1" t="s">
        <v>313</v>
      </c>
    </row>
    <row r="22" spans="1:8" x14ac:dyDescent="0.15">
      <c r="A22" s="1" t="s">
        <v>325</v>
      </c>
      <c r="B22" s="1">
        <v>1.73318304140283</v>
      </c>
      <c r="C22" s="1">
        <v>2.5898886384742799</v>
      </c>
      <c r="D22" s="1">
        <v>20.2138647227614</v>
      </c>
      <c r="E22" s="9">
        <v>1.17616688329654E-81</v>
      </c>
      <c r="F22" s="9">
        <v>7.5160036105531098E-80</v>
      </c>
      <c r="G22" s="1">
        <v>175.21725053048999</v>
      </c>
      <c r="H22" s="1" t="s">
        <v>305</v>
      </c>
    </row>
    <row r="23" spans="1:8" x14ac:dyDescent="0.15">
      <c r="A23" s="1" t="s">
        <v>326</v>
      </c>
      <c r="B23" s="1">
        <v>1.7242020139123799</v>
      </c>
      <c r="C23" s="1">
        <v>5.2827287510143597</v>
      </c>
      <c r="D23" s="1">
        <v>20.1957432564379</v>
      </c>
      <c r="E23" s="9">
        <v>1.5819141346390999E-81</v>
      </c>
      <c r="F23" s="9">
        <v>9.9295964883853401E-80</v>
      </c>
      <c r="G23" s="1">
        <v>174.92217258844201</v>
      </c>
      <c r="H23" s="1" t="s">
        <v>305</v>
      </c>
    </row>
    <row r="24" spans="1:8" x14ac:dyDescent="0.15">
      <c r="A24" s="1" t="s">
        <v>327</v>
      </c>
      <c r="B24" s="1">
        <v>2.1799098775469501</v>
      </c>
      <c r="C24" s="1">
        <v>5.8374791215692001</v>
      </c>
      <c r="D24" s="1">
        <v>19.951362931249701</v>
      </c>
      <c r="E24" s="9">
        <v>8.4734136131737601E-80</v>
      </c>
      <c r="F24" s="9">
        <v>4.8947907866981997E-78</v>
      </c>
      <c r="G24" s="1">
        <v>170.958810434638</v>
      </c>
      <c r="H24" s="1" t="s">
        <v>305</v>
      </c>
    </row>
    <row r="25" spans="1:8" x14ac:dyDescent="0.15">
      <c r="A25" s="1" t="s">
        <v>328</v>
      </c>
      <c r="B25" s="1">
        <v>1.7506344050227201</v>
      </c>
      <c r="C25" s="1">
        <v>4.1900619810082702</v>
      </c>
      <c r="D25" s="1">
        <v>19.7829488901139</v>
      </c>
      <c r="E25" s="9">
        <v>1.2940021426010401E-78</v>
      </c>
      <c r="F25" s="9">
        <v>7.0694851624015203E-77</v>
      </c>
      <c r="G25" s="1">
        <v>168.24494346172199</v>
      </c>
      <c r="H25" s="1" t="s">
        <v>305</v>
      </c>
    </row>
    <row r="26" spans="1:8" x14ac:dyDescent="0.15">
      <c r="A26" s="1" t="s">
        <v>329</v>
      </c>
      <c r="B26" s="1">
        <v>1.6246672852336801</v>
      </c>
      <c r="C26" s="1">
        <v>5.4704218107917102</v>
      </c>
      <c r="D26" s="1">
        <v>19.717399298561201</v>
      </c>
      <c r="E26" s="9">
        <v>3.7241823907832299E-78</v>
      </c>
      <c r="F26" s="9">
        <v>1.96781350744041E-76</v>
      </c>
      <c r="G26" s="1">
        <v>167.192557359662</v>
      </c>
      <c r="H26" s="1" t="s">
        <v>305</v>
      </c>
    </row>
    <row r="27" spans="1:8" x14ac:dyDescent="0.15">
      <c r="A27" s="1" t="s">
        <v>330</v>
      </c>
      <c r="B27" s="1">
        <v>1.7630923453085301</v>
      </c>
      <c r="C27" s="1">
        <v>4.0735166260174296</v>
      </c>
      <c r="D27" s="1">
        <v>19.635638990813899</v>
      </c>
      <c r="E27" s="9">
        <v>1.38780260399193E-77</v>
      </c>
      <c r="F27" s="9">
        <v>7.0793930528129902E-76</v>
      </c>
      <c r="G27" s="1">
        <v>165.88299352458401</v>
      </c>
      <c r="H27" s="1" t="s">
        <v>305</v>
      </c>
    </row>
    <row r="28" spans="1:8" x14ac:dyDescent="0.15">
      <c r="A28" s="1" t="s">
        <v>331</v>
      </c>
      <c r="B28" s="1">
        <v>1.81345959921387</v>
      </c>
      <c r="C28" s="1">
        <v>3.2496364942662299</v>
      </c>
      <c r="D28" s="1">
        <v>19.600851090014501</v>
      </c>
      <c r="E28" s="9">
        <v>2.4263599104748898E-77</v>
      </c>
      <c r="F28" s="9">
        <v>1.2201419538442E-75</v>
      </c>
      <c r="G28" s="1">
        <v>165.32683372919601</v>
      </c>
      <c r="H28" s="1" t="s">
        <v>305</v>
      </c>
    </row>
    <row r="29" spans="1:8" x14ac:dyDescent="0.15">
      <c r="A29" s="1" t="s">
        <v>332</v>
      </c>
      <c r="B29" s="1">
        <v>-1.9202301039132399</v>
      </c>
      <c r="C29" s="1">
        <v>4.5012160020746999</v>
      </c>
      <c r="D29" s="1">
        <v>-19.570742545405</v>
      </c>
      <c r="E29" s="9">
        <v>3.9330400972595198E-77</v>
      </c>
      <c r="F29" s="9">
        <v>1.95010483926025E-75</v>
      </c>
      <c r="G29" s="1">
        <v>164.845987295009</v>
      </c>
      <c r="H29" s="1" t="s">
        <v>313</v>
      </c>
    </row>
    <row r="30" spans="1:8" x14ac:dyDescent="0.15">
      <c r="A30" s="1" t="s">
        <v>333</v>
      </c>
      <c r="B30" s="1">
        <v>1.6819878452607</v>
      </c>
      <c r="C30" s="1">
        <v>2.8307032714274101</v>
      </c>
      <c r="D30" s="1">
        <v>19.447889745256099</v>
      </c>
      <c r="E30" s="9">
        <v>2.8090785581400802E-76</v>
      </c>
      <c r="F30" s="9">
        <v>1.31196568753661E-74</v>
      </c>
      <c r="G30" s="1">
        <v>162.88884013034701</v>
      </c>
      <c r="H30" s="1" t="s">
        <v>305</v>
      </c>
    </row>
    <row r="31" spans="1:8" x14ac:dyDescent="0.15">
      <c r="A31" s="1" t="s">
        <v>334</v>
      </c>
      <c r="B31" s="1">
        <v>1.6355227434447299</v>
      </c>
      <c r="C31" s="1">
        <v>7.2109255242126302</v>
      </c>
      <c r="D31" s="1">
        <v>19.368344757480301</v>
      </c>
      <c r="E31" s="9">
        <v>9.9906003094713302E-76</v>
      </c>
      <c r="F31" s="9">
        <v>4.5461083824666297E-74</v>
      </c>
      <c r="G31" s="1">
        <v>161.625812104902</v>
      </c>
      <c r="H31" s="1" t="s">
        <v>305</v>
      </c>
    </row>
    <row r="32" spans="1:8" x14ac:dyDescent="0.15">
      <c r="A32" s="1" t="s">
        <v>335</v>
      </c>
      <c r="B32" s="1">
        <v>1.54503966819863</v>
      </c>
      <c r="C32" s="1">
        <v>5.6848313926391203</v>
      </c>
      <c r="D32" s="1">
        <v>19.327777291957101</v>
      </c>
      <c r="E32" s="9">
        <v>1.9057238972905201E-75</v>
      </c>
      <c r="F32" s="9">
        <v>8.4756830919445803E-74</v>
      </c>
      <c r="G32" s="1">
        <v>160.98295029125501</v>
      </c>
      <c r="H32" s="1" t="s">
        <v>305</v>
      </c>
    </row>
    <row r="33" spans="1:8" x14ac:dyDescent="0.15">
      <c r="A33" s="1" t="s">
        <v>336</v>
      </c>
      <c r="B33" s="1">
        <v>2.0473594489178502</v>
      </c>
      <c r="C33" s="1">
        <v>7.3225551726158704</v>
      </c>
      <c r="D33" s="1">
        <v>19.274076539324199</v>
      </c>
      <c r="E33" s="9">
        <v>4.4745661929529701E-75</v>
      </c>
      <c r="F33" s="9">
        <v>1.9508447335335099E-73</v>
      </c>
      <c r="G33" s="1">
        <v>160.13329837029099</v>
      </c>
      <c r="H33" s="1" t="s">
        <v>305</v>
      </c>
    </row>
    <row r="34" spans="1:8" x14ac:dyDescent="0.15">
      <c r="A34" s="1" t="s">
        <v>337</v>
      </c>
      <c r="B34" s="1">
        <v>1.8459259838973201</v>
      </c>
      <c r="C34" s="1">
        <v>4.30993471535196</v>
      </c>
      <c r="D34" s="1">
        <v>18.8852266492583</v>
      </c>
      <c r="E34" s="9">
        <v>2.0661001911837299E-72</v>
      </c>
      <c r="F34" s="9">
        <v>7.6993767335038298E-71</v>
      </c>
      <c r="G34" s="1">
        <v>154.026605620407</v>
      </c>
      <c r="H34" s="1" t="s">
        <v>305</v>
      </c>
    </row>
    <row r="35" spans="1:8" x14ac:dyDescent="0.15">
      <c r="A35" s="1" t="s">
        <v>338</v>
      </c>
      <c r="B35" s="1">
        <v>1.52121688556493</v>
      </c>
      <c r="C35" s="1">
        <v>3.66478026080335</v>
      </c>
      <c r="D35" s="1">
        <v>18.874609579151599</v>
      </c>
      <c r="E35" s="9">
        <v>2.4400964070143298E-72</v>
      </c>
      <c r="F35" s="9">
        <v>8.97965623712281E-71</v>
      </c>
      <c r="G35" s="1">
        <v>153.861006835328</v>
      </c>
      <c r="H35" s="1" t="s">
        <v>305</v>
      </c>
    </row>
    <row r="36" spans="1:8" x14ac:dyDescent="0.15">
      <c r="A36" s="1" t="s">
        <v>339</v>
      </c>
      <c r="B36" s="1">
        <v>1.50894688136528</v>
      </c>
      <c r="C36" s="1">
        <v>4.48378810132371</v>
      </c>
      <c r="D36" s="1">
        <v>18.8739358114255</v>
      </c>
      <c r="E36" s="9">
        <v>2.4659910309073299E-72</v>
      </c>
      <c r="F36" s="9">
        <v>9.0561218336287795E-71</v>
      </c>
      <c r="G36" s="1">
        <v>153.85049986163301</v>
      </c>
      <c r="H36" s="1" t="s">
        <v>305</v>
      </c>
    </row>
    <row r="37" spans="1:8" x14ac:dyDescent="0.15">
      <c r="A37" s="1" t="s">
        <v>340</v>
      </c>
      <c r="B37" s="1">
        <v>1.62443038018773</v>
      </c>
      <c r="C37" s="1">
        <v>6.7429879975717801</v>
      </c>
      <c r="D37" s="1">
        <v>18.7779984812633</v>
      </c>
      <c r="E37" s="9">
        <v>1.1058293563383401E-71</v>
      </c>
      <c r="F37" s="9">
        <v>3.8915080390745602E-70</v>
      </c>
      <c r="G37" s="1">
        <v>152.356931102939</v>
      </c>
      <c r="H37" s="1" t="s">
        <v>305</v>
      </c>
    </row>
    <row r="38" spans="1:8" x14ac:dyDescent="0.15">
      <c r="A38" s="1" t="s">
        <v>341</v>
      </c>
      <c r="B38" s="1">
        <v>1.9625890205972301</v>
      </c>
      <c r="C38" s="1">
        <v>4.5825068194475396</v>
      </c>
      <c r="D38" s="1">
        <v>18.6777924379656</v>
      </c>
      <c r="E38" s="9">
        <v>5.27308081926882E-71</v>
      </c>
      <c r="F38" s="9">
        <v>1.7915317386156901E-69</v>
      </c>
      <c r="G38" s="1">
        <v>150.80225593261801</v>
      </c>
      <c r="H38" s="1" t="s">
        <v>305</v>
      </c>
    </row>
    <row r="39" spans="1:8" x14ac:dyDescent="0.15">
      <c r="A39" s="1" t="s">
        <v>342</v>
      </c>
      <c r="B39" s="1">
        <v>1.5726474304428899</v>
      </c>
      <c r="C39" s="1">
        <v>3.9460652289933198</v>
      </c>
      <c r="D39" s="1">
        <v>18.668697316068499</v>
      </c>
      <c r="E39" s="9">
        <v>6.0746182601915101E-71</v>
      </c>
      <c r="F39" s="9">
        <v>2.0559620998785801E-69</v>
      </c>
      <c r="G39" s="1">
        <v>150.661418842215</v>
      </c>
      <c r="H39" s="1" t="s">
        <v>305</v>
      </c>
    </row>
    <row r="40" spans="1:8" x14ac:dyDescent="0.15">
      <c r="A40" s="1" t="s">
        <v>343</v>
      </c>
      <c r="B40" s="1">
        <v>2.0208563187183999</v>
      </c>
      <c r="C40" s="1">
        <v>3.3865868360762001</v>
      </c>
      <c r="D40" s="1">
        <v>18.6081008312606</v>
      </c>
      <c r="E40" s="9">
        <v>1.5576135251875301E-70</v>
      </c>
      <c r="F40" s="9">
        <v>5.1631679792779803E-69</v>
      </c>
      <c r="G40" s="1">
        <v>149.72424675958499</v>
      </c>
      <c r="H40" s="1" t="s">
        <v>305</v>
      </c>
    </row>
    <row r="41" spans="1:8" x14ac:dyDescent="0.15">
      <c r="A41" s="1" t="s">
        <v>344</v>
      </c>
      <c r="B41" s="1">
        <v>1.7367815762654899</v>
      </c>
      <c r="C41" s="1">
        <v>5.3234522257624501</v>
      </c>
      <c r="D41" s="1">
        <v>18.400422028293999</v>
      </c>
      <c r="E41" s="9">
        <v>3.86667819602427E-69</v>
      </c>
      <c r="F41" s="9">
        <v>1.17803908343934E-67</v>
      </c>
      <c r="G41" s="1">
        <v>146.527708096634</v>
      </c>
      <c r="H41" s="1" t="s">
        <v>305</v>
      </c>
    </row>
    <row r="42" spans="1:8" x14ac:dyDescent="0.15">
      <c r="A42" s="1" t="s">
        <v>345</v>
      </c>
      <c r="B42" s="1">
        <v>1.60879014696324</v>
      </c>
      <c r="C42" s="1">
        <v>5.1824924122968898</v>
      </c>
      <c r="D42" s="1">
        <v>18.387958469360498</v>
      </c>
      <c r="E42" s="9">
        <v>4.6851101753004796E-69</v>
      </c>
      <c r="F42" s="9">
        <v>1.4152070855459699E-67</v>
      </c>
      <c r="G42" s="1">
        <v>146.33663394598699</v>
      </c>
      <c r="H42" s="1" t="s">
        <v>305</v>
      </c>
    </row>
    <row r="43" spans="1:8" x14ac:dyDescent="0.15">
      <c r="A43" s="1" t="s">
        <v>346</v>
      </c>
      <c r="B43" s="1">
        <v>2.0696426535636601</v>
      </c>
      <c r="C43" s="1">
        <v>5.1662092297675599</v>
      </c>
      <c r="D43" s="1">
        <v>18.3227543943031</v>
      </c>
      <c r="E43" s="9">
        <v>1.27739569976279E-68</v>
      </c>
      <c r="F43" s="9">
        <v>3.8065961753369E-67</v>
      </c>
      <c r="G43" s="1">
        <v>145.338429123103</v>
      </c>
      <c r="H43" s="1" t="s">
        <v>305</v>
      </c>
    </row>
    <row r="44" spans="1:8" x14ac:dyDescent="0.15">
      <c r="A44" s="1" t="s">
        <v>347</v>
      </c>
      <c r="B44" s="1">
        <v>1.8239040680724301</v>
      </c>
      <c r="C44" s="1">
        <v>3.79908017401495</v>
      </c>
      <c r="D44" s="1">
        <v>18.291922594632901</v>
      </c>
      <c r="E44" s="9">
        <v>2.0508927413053799E-68</v>
      </c>
      <c r="F44" s="9">
        <v>6.0404080555485E-67</v>
      </c>
      <c r="G44" s="1">
        <v>144.86725602094401</v>
      </c>
      <c r="H44" s="1" t="s">
        <v>305</v>
      </c>
    </row>
    <row r="45" spans="1:8" x14ac:dyDescent="0.15">
      <c r="A45" s="1" t="s">
        <v>348</v>
      </c>
      <c r="B45" s="1">
        <v>1.6542306264286399</v>
      </c>
      <c r="C45" s="1">
        <v>4.6522579464246698</v>
      </c>
      <c r="D45" s="1">
        <v>18.288379594355199</v>
      </c>
      <c r="E45" s="9">
        <v>2.1654913172645802E-68</v>
      </c>
      <c r="F45" s="9">
        <v>6.3567764190547694E-67</v>
      </c>
      <c r="G45" s="1">
        <v>144.81314587716</v>
      </c>
      <c r="H45" s="1" t="s">
        <v>305</v>
      </c>
    </row>
    <row r="46" spans="1:8" x14ac:dyDescent="0.15">
      <c r="A46" s="1" t="s">
        <v>349</v>
      </c>
      <c r="B46" s="1">
        <v>1.78760799261763</v>
      </c>
      <c r="C46" s="1">
        <v>2.9725267369996899</v>
      </c>
      <c r="D46" s="1">
        <v>18.140845814113501</v>
      </c>
      <c r="E46" s="9">
        <v>2.0707426713982601E-67</v>
      </c>
      <c r="F46" s="9">
        <v>5.6740272486719197E-66</v>
      </c>
      <c r="G46" s="1">
        <v>142.566225880611</v>
      </c>
      <c r="H46" s="1" t="s">
        <v>305</v>
      </c>
    </row>
    <row r="47" spans="1:8" x14ac:dyDescent="0.15">
      <c r="A47" s="1" t="s">
        <v>350</v>
      </c>
      <c r="B47" s="1">
        <v>1.5511705230888999</v>
      </c>
      <c r="C47" s="1">
        <v>1.9875068150267901</v>
      </c>
      <c r="D47" s="1">
        <v>18.105388177230299</v>
      </c>
      <c r="E47" s="9">
        <v>3.55629488602617E-67</v>
      </c>
      <c r="F47" s="9">
        <v>9.6549042603603093E-66</v>
      </c>
      <c r="G47" s="1">
        <v>142.02804481905901</v>
      </c>
      <c r="H47" s="1" t="s">
        <v>305</v>
      </c>
    </row>
    <row r="48" spans="1:8" x14ac:dyDescent="0.15">
      <c r="A48" s="1" t="s">
        <v>351</v>
      </c>
      <c r="B48" s="1">
        <v>1.6234167838181499</v>
      </c>
      <c r="C48" s="1">
        <v>4.9422072012384204</v>
      </c>
      <c r="D48" s="1">
        <v>18.0083588498171</v>
      </c>
      <c r="E48" s="9">
        <v>1.5564600431033701E-66</v>
      </c>
      <c r="F48" s="9">
        <v>4.06355445766559E-65</v>
      </c>
      <c r="G48" s="1">
        <v>140.55897466361401</v>
      </c>
      <c r="H48" s="1" t="s">
        <v>305</v>
      </c>
    </row>
    <row r="49" spans="1:8" x14ac:dyDescent="0.15">
      <c r="A49" s="1" t="s">
        <v>352</v>
      </c>
      <c r="B49" s="1">
        <v>1.62709057987438</v>
      </c>
      <c r="C49" s="1">
        <v>1.77011963233488</v>
      </c>
      <c r="D49" s="1">
        <v>17.932440612391101</v>
      </c>
      <c r="E49" s="9">
        <v>4.9221982224318297E-66</v>
      </c>
      <c r="F49" s="9">
        <v>1.2358557551101499E-64</v>
      </c>
      <c r="G49" s="1">
        <v>139.413285385118</v>
      </c>
      <c r="H49" s="1" t="s">
        <v>305</v>
      </c>
    </row>
    <row r="50" spans="1:8" x14ac:dyDescent="0.15">
      <c r="A50" s="1" t="s">
        <v>353</v>
      </c>
      <c r="B50" s="1">
        <v>1.8623268473541701</v>
      </c>
      <c r="C50" s="1">
        <v>1.9361114467688401</v>
      </c>
      <c r="D50" s="1">
        <v>17.875817708155001</v>
      </c>
      <c r="E50" s="9">
        <v>1.1592120327263801E-65</v>
      </c>
      <c r="F50" s="9">
        <v>2.84593789060882E-64</v>
      </c>
      <c r="G50" s="1">
        <v>138.560936737856</v>
      </c>
      <c r="H50" s="1" t="s">
        <v>305</v>
      </c>
    </row>
    <row r="51" spans="1:8" x14ac:dyDescent="0.15">
      <c r="A51" s="1" t="s">
        <v>354</v>
      </c>
      <c r="B51" s="1">
        <v>2.0546220169281502</v>
      </c>
      <c r="C51" s="1">
        <v>5.4349988965914999</v>
      </c>
      <c r="D51" s="1">
        <v>17.7959695254028</v>
      </c>
      <c r="E51" s="9">
        <v>3.8671737990360101E-65</v>
      </c>
      <c r="F51" s="9">
        <v>9.26290168020789E-64</v>
      </c>
      <c r="G51" s="1">
        <v>137.36211591111299</v>
      </c>
      <c r="H51" s="1" t="s">
        <v>305</v>
      </c>
    </row>
    <row r="52" spans="1:8" x14ac:dyDescent="0.15">
      <c r="A52" s="1" t="s">
        <v>355</v>
      </c>
      <c r="B52" s="1">
        <v>1.94534791512774</v>
      </c>
      <c r="C52" s="1">
        <v>4.9126069886592596</v>
      </c>
      <c r="D52" s="1">
        <v>17.7249480852904</v>
      </c>
      <c r="E52" s="9">
        <v>1.12575027568463E-64</v>
      </c>
      <c r="F52" s="9">
        <v>2.6116521140096499E-63</v>
      </c>
      <c r="G52" s="1">
        <v>136.298917820475</v>
      </c>
      <c r="H52" s="1" t="s">
        <v>305</v>
      </c>
    </row>
    <row r="53" spans="1:8" x14ac:dyDescent="0.15">
      <c r="A53" s="1" t="s">
        <v>356</v>
      </c>
      <c r="B53" s="1">
        <v>1.5340652181305501</v>
      </c>
      <c r="C53" s="1">
        <v>7.6111748290301398</v>
      </c>
      <c r="D53" s="1">
        <v>17.694421328001901</v>
      </c>
      <c r="E53" s="9">
        <v>1.7803756982711201E-64</v>
      </c>
      <c r="F53" s="9">
        <v>4.0927831474152097E-63</v>
      </c>
      <c r="G53" s="1">
        <v>135.84282941427</v>
      </c>
      <c r="H53" s="1" t="s">
        <v>305</v>
      </c>
    </row>
    <row r="54" spans="1:8" x14ac:dyDescent="0.15">
      <c r="A54" s="1" t="s">
        <v>357</v>
      </c>
      <c r="B54" s="1">
        <v>1.5082580078669401</v>
      </c>
      <c r="C54" s="1">
        <v>2.7913234746964299</v>
      </c>
      <c r="D54" s="1">
        <v>17.668447890006099</v>
      </c>
      <c r="E54" s="9">
        <v>2.6284721412705199E-64</v>
      </c>
      <c r="F54" s="9">
        <v>5.9802808962248696E-63</v>
      </c>
      <c r="G54" s="1">
        <v>135.45519763877101</v>
      </c>
      <c r="H54" s="1" t="s">
        <v>305</v>
      </c>
    </row>
    <row r="55" spans="1:8" x14ac:dyDescent="0.15">
      <c r="A55" s="1" t="s">
        <v>358</v>
      </c>
      <c r="B55" s="1">
        <v>1.8694138413541601</v>
      </c>
      <c r="C55" s="1">
        <v>3.87845480946666</v>
      </c>
      <c r="D55" s="1">
        <v>17.2660910966001</v>
      </c>
      <c r="E55" s="9">
        <v>1.04410122116361E-61</v>
      </c>
      <c r="F55" s="9">
        <v>2.0978020108759299E-60</v>
      </c>
      <c r="G55" s="1">
        <v>129.50100067539699</v>
      </c>
      <c r="H55" s="1" t="s">
        <v>305</v>
      </c>
    </row>
    <row r="56" spans="1:8" x14ac:dyDescent="0.15">
      <c r="A56" s="1" t="s">
        <v>359</v>
      </c>
      <c r="B56" s="1">
        <v>-2.05441574656717</v>
      </c>
      <c r="C56" s="1">
        <v>6.1762104787885796</v>
      </c>
      <c r="D56" s="1">
        <v>-17.0341374772383</v>
      </c>
      <c r="E56" s="9">
        <v>3.1484287201836097E-60</v>
      </c>
      <c r="F56" s="9">
        <v>5.9414005091652501E-59</v>
      </c>
      <c r="G56" s="1">
        <v>126.112284202391</v>
      </c>
      <c r="H56" s="1" t="s">
        <v>313</v>
      </c>
    </row>
    <row r="57" spans="1:8" x14ac:dyDescent="0.15">
      <c r="A57" s="1" t="s">
        <v>360</v>
      </c>
      <c r="B57" s="1">
        <v>-1.93456536646774</v>
      </c>
      <c r="C57" s="1">
        <v>5.1486048971644101</v>
      </c>
      <c r="D57" s="1">
        <v>-16.8741446470132</v>
      </c>
      <c r="E57" s="9">
        <v>3.2380760042708102E-59</v>
      </c>
      <c r="F57" s="9">
        <v>5.8297223511878604E-58</v>
      </c>
      <c r="G57" s="1">
        <v>123.793837577297</v>
      </c>
      <c r="H57" s="1" t="s">
        <v>313</v>
      </c>
    </row>
    <row r="58" spans="1:8" x14ac:dyDescent="0.15">
      <c r="A58" s="1" t="s">
        <v>361</v>
      </c>
      <c r="B58" s="1">
        <v>2.0556859055641299</v>
      </c>
      <c r="C58" s="1">
        <v>4.7295244526922504</v>
      </c>
      <c r="D58" s="1">
        <v>16.598348603925199</v>
      </c>
      <c r="E58" s="9">
        <v>1.7345054102481001E-57</v>
      </c>
      <c r="F58" s="9">
        <v>2.8720748612536499E-56</v>
      </c>
      <c r="G58" s="1">
        <v>119.83410725029999</v>
      </c>
      <c r="H58" s="1" t="s">
        <v>305</v>
      </c>
    </row>
    <row r="59" spans="1:8" x14ac:dyDescent="0.15">
      <c r="A59" s="1" t="s">
        <v>362</v>
      </c>
      <c r="B59" s="1">
        <v>1.70146129100715</v>
      </c>
      <c r="C59" s="1">
        <v>2.7761486204972901</v>
      </c>
      <c r="D59" s="1">
        <v>16.548031221989199</v>
      </c>
      <c r="E59" s="9">
        <v>3.5678452270200298E-57</v>
      </c>
      <c r="F59" s="9">
        <v>5.8206846417955404E-56</v>
      </c>
      <c r="G59" s="1">
        <v>119.116750453595</v>
      </c>
      <c r="H59" s="1" t="s">
        <v>305</v>
      </c>
    </row>
    <row r="60" spans="1:8" x14ac:dyDescent="0.15">
      <c r="A60" s="1" t="s">
        <v>363</v>
      </c>
      <c r="B60" s="1">
        <v>1.6750886375185901</v>
      </c>
      <c r="C60" s="1">
        <v>4.0811445777994999</v>
      </c>
      <c r="D60" s="1">
        <v>16.389960209683402</v>
      </c>
      <c r="E60" s="9">
        <v>3.4038124365763402E-56</v>
      </c>
      <c r="F60" s="9">
        <v>5.2991102849461602E-55</v>
      </c>
      <c r="G60" s="1">
        <v>116.873466061161</v>
      </c>
      <c r="H60" s="1" t="s">
        <v>305</v>
      </c>
    </row>
    <row r="61" spans="1:8" x14ac:dyDescent="0.15">
      <c r="A61" s="1" t="s">
        <v>364</v>
      </c>
      <c r="B61" s="1">
        <v>1.8255830614945101</v>
      </c>
      <c r="C61" s="1">
        <v>5.9973833760973596</v>
      </c>
      <c r="D61" s="1">
        <v>16.2684735816676</v>
      </c>
      <c r="E61" s="9">
        <v>1.9063388576511299E-55</v>
      </c>
      <c r="F61" s="9">
        <v>2.8669587187156099E-54</v>
      </c>
      <c r="G61" s="1">
        <v>115.160035271834</v>
      </c>
      <c r="H61" s="1" t="s">
        <v>305</v>
      </c>
    </row>
    <row r="62" spans="1:8" x14ac:dyDescent="0.15">
      <c r="A62" s="1" t="s">
        <v>365</v>
      </c>
      <c r="B62" s="1">
        <v>1.63396409025766</v>
      </c>
      <c r="C62" s="1">
        <v>5.0437564021245498</v>
      </c>
      <c r="D62" s="1">
        <v>15.976638173001</v>
      </c>
      <c r="E62" s="9">
        <v>1.1509410673287399E-53</v>
      </c>
      <c r="F62" s="9">
        <v>1.6041580970697701E-52</v>
      </c>
      <c r="G62" s="1">
        <v>111.082298981089</v>
      </c>
      <c r="H62" s="1" t="s">
        <v>305</v>
      </c>
    </row>
    <row r="63" spans="1:8" x14ac:dyDescent="0.15">
      <c r="A63" s="1" t="s">
        <v>366</v>
      </c>
      <c r="B63" s="1">
        <v>1.7966803080897999</v>
      </c>
      <c r="C63" s="1">
        <v>5.0639890108568899</v>
      </c>
      <c r="D63" s="1">
        <v>15.950087364984199</v>
      </c>
      <c r="E63" s="9">
        <v>1.6668752619663501E-53</v>
      </c>
      <c r="F63" s="9">
        <v>2.3087135377203699E-52</v>
      </c>
      <c r="G63" s="1">
        <v>110.714015636035</v>
      </c>
      <c r="H63" s="1" t="s">
        <v>305</v>
      </c>
    </row>
    <row r="64" spans="1:8" x14ac:dyDescent="0.15">
      <c r="A64" s="1" t="s">
        <v>367</v>
      </c>
      <c r="B64" s="1">
        <v>1.6632212325182401</v>
      </c>
      <c r="C64" s="1">
        <v>6.0380738042864497</v>
      </c>
      <c r="D64" s="1">
        <v>15.8699075877465</v>
      </c>
      <c r="E64" s="9">
        <v>5.0869246808827796E-53</v>
      </c>
      <c r="F64" s="9">
        <v>6.8840713896258504E-52</v>
      </c>
      <c r="G64" s="1">
        <v>109.604607857139</v>
      </c>
      <c r="H64" s="1" t="s">
        <v>305</v>
      </c>
    </row>
    <row r="65" spans="1:8" x14ac:dyDescent="0.15">
      <c r="A65" s="1" t="s">
        <v>368</v>
      </c>
      <c r="B65" s="1">
        <v>1.59576935519004</v>
      </c>
      <c r="C65" s="1">
        <v>4.4603122082797002</v>
      </c>
      <c r="D65" s="1">
        <v>15.868274537327601</v>
      </c>
      <c r="E65" s="9">
        <v>5.2036215136282896E-53</v>
      </c>
      <c r="F65" s="9">
        <v>7.0366160743112603E-52</v>
      </c>
      <c r="G65" s="1">
        <v>109.58205527864401</v>
      </c>
      <c r="H65" s="1" t="s">
        <v>305</v>
      </c>
    </row>
    <row r="66" spans="1:8" x14ac:dyDescent="0.15">
      <c r="A66" s="1" t="s">
        <v>369</v>
      </c>
      <c r="B66" s="1">
        <v>1.7938964125649399</v>
      </c>
      <c r="C66" s="1">
        <v>4.7754740354152299</v>
      </c>
      <c r="D66" s="1">
        <v>15.812322393453</v>
      </c>
      <c r="E66" s="9">
        <v>1.1307127510246601E-52</v>
      </c>
      <c r="F66" s="9">
        <v>1.4936377914841399E-51</v>
      </c>
      <c r="G66" s="1">
        <v>108.810393665769</v>
      </c>
      <c r="H66" s="1" t="s">
        <v>305</v>
      </c>
    </row>
    <row r="67" spans="1:8" x14ac:dyDescent="0.15">
      <c r="A67" s="1" t="s">
        <v>370</v>
      </c>
      <c r="B67" s="1">
        <v>-1.86865658221681</v>
      </c>
      <c r="C67" s="1">
        <v>6.4800605110182499</v>
      </c>
      <c r="D67" s="1">
        <v>-15.807780869211101</v>
      </c>
      <c r="E67" s="9">
        <v>1.20412393918225E-52</v>
      </c>
      <c r="F67" s="9">
        <v>1.58587781603163E-51</v>
      </c>
      <c r="G67" s="1">
        <v>108.747848436308</v>
      </c>
      <c r="H67" s="1" t="s">
        <v>313</v>
      </c>
    </row>
    <row r="68" spans="1:8" x14ac:dyDescent="0.15">
      <c r="A68" s="1" t="s">
        <v>371</v>
      </c>
      <c r="B68" s="1">
        <v>2.1482804161172302</v>
      </c>
      <c r="C68" s="1">
        <v>4.9469918318877699</v>
      </c>
      <c r="D68" s="1">
        <v>15.7286395365354</v>
      </c>
      <c r="E68" s="9">
        <v>3.5958730472975004E-52</v>
      </c>
      <c r="F68" s="9">
        <v>4.6426366747055498E-51</v>
      </c>
      <c r="G68" s="1">
        <v>107.66007626383001</v>
      </c>
      <c r="H68" s="1" t="s">
        <v>305</v>
      </c>
    </row>
    <row r="69" spans="1:8" x14ac:dyDescent="0.15">
      <c r="A69" s="1" t="s">
        <v>372</v>
      </c>
      <c r="B69" s="1">
        <v>-1.64814497044694</v>
      </c>
      <c r="C69" s="1">
        <v>9.2377923852722805</v>
      </c>
      <c r="D69" s="1">
        <v>-15.5533347048757</v>
      </c>
      <c r="E69" s="9">
        <v>3.9991684781779999E-51</v>
      </c>
      <c r="F69" s="9">
        <v>4.9159223077936697E-50</v>
      </c>
      <c r="G69" s="1">
        <v>105.265122974832</v>
      </c>
      <c r="H69" s="1" t="s">
        <v>313</v>
      </c>
    </row>
    <row r="70" spans="1:8" x14ac:dyDescent="0.15">
      <c r="A70" s="1" t="s">
        <v>373</v>
      </c>
      <c r="B70" s="1">
        <v>1.6096892109369301</v>
      </c>
      <c r="C70" s="1">
        <v>4.5648974159499902</v>
      </c>
      <c r="D70" s="1">
        <v>15.466088487535901</v>
      </c>
      <c r="E70" s="9">
        <v>1.31636380192431E-50</v>
      </c>
      <c r="F70" s="9">
        <v>1.5775867066934401E-49</v>
      </c>
      <c r="G70" s="1">
        <v>104.080715953658</v>
      </c>
      <c r="H70" s="1" t="s">
        <v>305</v>
      </c>
    </row>
    <row r="71" spans="1:8" x14ac:dyDescent="0.15">
      <c r="A71" s="1" t="s">
        <v>374</v>
      </c>
      <c r="B71" s="1">
        <v>1.95932545269544</v>
      </c>
      <c r="C71" s="1">
        <v>4.94174280975004</v>
      </c>
      <c r="D71" s="1">
        <v>15.3946059639424</v>
      </c>
      <c r="E71" s="9">
        <v>3.4807792865938098E-50</v>
      </c>
      <c r="F71" s="9">
        <v>4.1075516101331303E-49</v>
      </c>
      <c r="G71" s="1">
        <v>103.11405533517301</v>
      </c>
      <c r="H71" s="1" t="s">
        <v>305</v>
      </c>
    </row>
    <row r="72" spans="1:8" x14ac:dyDescent="0.15">
      <c r="A72" s="1" t="s">
        <v>375</v>
      </c>
      <c r="B72" s="1">
        <v>1.5017341290330599</v>
      </c>
      <c r="C72" s="1">
        <v>5.9856609386738597</v>
      </c>
      <c r="D72" s="1">
        <v>15.2738924273665</v>
      </c>
      <c r="E72" s="9">
        <v>1.7843982471448102E-49</v>
      </c>
      <c r="F72" s="9">
        <v>2.03778279823937E-48</v>
      </c>
      <c r="G72" s="1">
        <v>101.489341727468</v>
      </c>
      <c r="H72" s="1" t="s">
        <v>305</v>
      </c>
    </row>
    <row r="73" spans="1:8" x14ac:dyDescent="0.15">
      <c r="A73" s="1" t="s">
        <v>376</v>
      </c>
      <c r="B73" s="1">
        <v>-1.6875764847850101</v>
      </c>
      <c r="C73" s="1">
        <v>3.9004021357154199</v>
      </c>
      <c r="D73" s="1">
        <v>-15.2734900230645</v>
      </c>
      <c r="E73" s="9">
        <v>1.7941178754767498E-49</v>
      </c>
      <c r="F73" s="9">
        <v>2.0475616063065001E-48</v>
      </c>
      <c r="G73" s="1">
        <v>101.483941896844</v>
      </c>
      <c r="H73" s="1" t="s">
        <v>313</v>
      </c>
    </row>
    <row r="74" spans="1:8" x14ac:dyDescent="0.15">
      <c r="A74" s="1" t="s">
        <v>377</v>
      </c>
      <c r="B74" s="1">
        <v>1.65888574742595</v>
      </c>
      <c r="C74" s="1">
        <v>4.0957172427475204</v>
      </c>
      <c r="D74" s="1">
        <v>15.246046269887</v>
      </c>
      <c r="E74" s="9">
        <v>2.5979799886238499E-49</v>
      </c>
      <c r="F74" s="9">
        <v>2.93845647147801E-48</v>
      </c>
      <c r="G74" s="1">
        <v>101.115931537397</v>
      </c>
      <c r="H74" s="1" t="s">
        <v>305</v>
      </c>
    </row>
    <row r="75" spans="1:8" x14ac:dyDescent="0.15">
      <c r="A75" s="1" t="s">
        <v>378</v>
      </c>
      <c r="B75" s="1">
        <v>-1.7184769087762299</v>
      </c>
      <c r="C75" s="1">
        <v>3.4327938175295198</v>
      </c>
      <c r="D75" s="1">
        <v>-15.084197689154401</v>
      </c>
      <c r="E75" s="9">
        <v>2.28255729806934E-48</v>
      </c>
      <c r="F75" s="9">
        <v>2.4741914717161902E-47</v>
      </c>
      <c r="G75" s="1">
        <v>98.9558652118194</v>
      </c>
      <c r="H75" s="1" t="s">
        <v>313</v>
      </c>
    </row>
    <row r="76" spans="1:8" x14ac:dyDescent="0.15">
      <c r="A76" s="1" t="s">
        <v>379</v>
      </c>
      <c r="B76" s="1">
        <v>-2.0285109698105801</v>
      </c>
      <c r="C76" s="1">
        <v>5.2916466870419896</v>
      </c>
      <c r="D76" s="1">
        <v>-15.045691923139</v>
      </c>
      <c r="E76" s="9">
        <v>3.8180206816750199E-48</v>
      </c>
      <c r="F76" s="9">
        <v>4.1083759322996598E-47</v>
      </c>
      <c r="G76" s="1">
        <v>98.444553211193707</v>
      </c>
      <c r="H76" s="1" t="s">
        <v>313</v>
      </c>
    </row>
    <row r="77" spans="1:8" x14ac:dyDescent="0.15">
      <c r="A77" s="1" t="s">
        <v>380</v>
      </c>
      <c r="B77" s="1">
        <v>2.00456751395796</v>
      </c>
      <c r="C77" s="1">
        <v>4.9924905721614401</v>
      </c>
      <c r="D77" s="1">
        <v>15.038114414182401</v>
      </c>
      <c r="E77" s="9">
        <v>4.22428528709727E-48</v>
      </c>
      <c r="F77" s="9">
        <v>4.5290171936346896E-47</v>
      </c>
      <c r="G77" s="1">
        <v>98.344050511514794</v>
      </c>
      <c r="H77" s="1" t="s">
        <v>305</v>
      </c>
    </row>
    <row r="78" spans="1:8" x14ac:dyDescent="0.15">
      <c r="A78" s="1" t="s">
        <v>381</v>
      </c>
      <c r="B78" s="1">
        <v>1.62521261930456</v>
      </c>
      <c r="C78" s="1">
        <v>4.66421982147095</v>
      </c>
      <c r="D78" s="1">
        <v>15.0315755199561</v>
      </c>
      <c r="E78" s="9">
        <v>4.6093055670145198E-48</v>
      </c>
      <c r="F78" s="9">
        <v>4.9328487207813796E-47</v>
      </c>
      <c r="G78" s="1">
        <v>98.257354440080604</v>
      </c>
      <c r="H78" s="1" t="s">
        <v>305</v>
      </c>
    </row>
    <row r="79" spans="1:8" x14ac:dyDescent="0.15">
      <c r="A79" s="1" t="s">
        <v>382</v>
      </c>
      <c r="B79" s="1">
        <v>-1.57733664650621</v>
      </c>
      <c r="C79" s="1">
        <v>3.9184279224472398</v>
      </c>
      <c r="D79" s="1">
        <v>-14.970747285838</v>
      </c>
      <c r="E79" s="9">
        <v>1.03618431823737E-47</v>
      </c>
      <c r="F79" s="9">
        <v>1.0891626257196999E-46</v>
      </c>
      <c r="G79" s="1">
        <v>97.452247947608996</v>
      </c>
      <c r="H79" s="1" t="s">
        <v>313</v>
      </c>
    </row>
    <row r="80" spans="1:8" x14ac:dyDescent="0.15">
      <c r="A80" s="1" t="s">
        <v>383</v>
      </c>
      <c r="B80" s="1">
        <v>1.6555813970339199</v>
      </c>
      <c r="C80" s="1">
        <v>5.7366585754682102</v>
      </c>
      <c r="D80" s="1">
        <v>14.9046864368146</v>
      </c>
      <c r="E80" s="9">
        <v>2.4904224969385599E-47</v>
      </c>
      <c r="F80" s="9">
        <v>2.58248205145339E-46</v>
      </c>
      <c r="G80" s="1">
        <v>96.580725524491498</v>
      </c>
      <c r="H80" s="1" t="s">
        <v>305</v>
      </c>
    </row>
    <row r="81" spans="1:8" x14ac:dyDescent="0.15">
      <c r="A81" s="1" t="s">
        <v>384</v>
      </c>
      <c r="B81" s="1">
        <v>1.8710776077089299</v>
      </c>
      <c r="C81" s="1">
        <v>3.4807765340465302</v>
      </c>
      <c r="D81" s="1">
        <v>14.8049337317288</v>
      </c>
      <c r="E81" s="9">
        <v>9.3090830650406698E-47</v>
      </c>
      <c r="F81" s="9">
        <v>9.4160045333877097E-46</v>
      </c>
      <c r="G81" s="1">
        <v>95.270344556374994</v>
      </c>
      <c r="H81" s="1" t="s">
        <v>305</v>
      </c>
    </row>
    <row r="82" spans="1:8" x14ac:dyDescent="0.15">
      <c r="A82" s="1" t="s">
        <v>385</v>
      </c>
      <c r="B82" s="1">
        <v>1.77112645451041</v>
      </c>
      <c r="C82" s="1">
        <v>6.9155774771958596</v>
      </c>
      <c r="D82" s="1">
        <v>14.7654002744622</v>
      </c>
      <c r="E82" s="9">
        <v>1.5668854597607399E-46</v>
      </c>
      <c r="F82" s="9">
        <v>1.56520539070118E-45</v>
      </c>
      <c r="G82" s="1">
        <v>94.752901798974804</v>
      </c>
      <c r="H82" s="1" t="s">
        <v>305</v>
      </c>
    </row>
    <row r="83" spans="1:8" x14ac:dyDescent="0.15">
      <c r="A83" s="1" t="s">
        <v>386</v>
      </c>
      <c r="B83" s="1">
        <v>1.68895888402064</v>
      </c>
      <c r="C83" s="1">
        <v>6.1417797630652498</v>
      </c>
      <c r="D83" s="1">
        <v>14.403990696306201</v>
      </c>
      <c r="E83" s="9">
        <v>1.7406927988522601E-44</v>
      </c>
      <c r="F83" s="9">
        <v>1.5989622850277001E-43</v>
      </c>
      <c r="G83" s="1">
        <v>90.072410896823399</v>
      </c>
      <c r="H83" s="1" t="s">
        <v>305</v>
      </c>
    </row>
    <row r="84" spans="1:8" x14ac:dyDescent="0.15">
      <c r="A84" s="1" t="s">
        <v>387</v>
      </c>
      <c r="B84" s="1">
        <v>1.8396568941645399</v>
      </c>
      <c r="C84" s="1">
        <v>3.7979013673089601</v>
      </c>
      <c r="D84" s="1">
        <v>14.3178364881825</v>
      </c>
      <c r="E84" s="9">
        <v>5.2795261857902198E-44</v>
      </c>
      <c r="F84" s="9">
        <v>4.74862261253418E-43</v>
      </c>
      <c r="G84" s="1">
        <v>88.970044337497995</v>
      </c>
      <c r="H84" s="1" t="s">
        <v>305</v>
      </c>
    </row>
    <row r="85" spans="1:8" x14ac:dyDescent="0.15">
      <c r="A85" s="1" t="s">
        <v>388</v>
      </c>
      <c r="B85" s="1">
        <v>1.51394647286057</v>
      </c>
      <c r="C85" s="1">
        <v>4.7156745076225901</v>
      </c>
      <c r="D85" s="1">
        <v>14.296886582512901</v>
      </c>
      <c r="E85" s="9">
        <v>6.9092600733854399E-44</v>
      </c>
      <c r="F85" s="9">
        <v>6.1924462055187704E-43</v>
      </c>
      <c r="G85" s="1">
        <v>88.702769616330997</v>
      </c>
      <c r="H85" s="1" t="s">
        <v>305</v>
      </c>
    </row>
    <row r="86" spans="1:8" x14ac:dyDescent="0.15">
      <c r="A86" s="1" t="s">
        <v>389</v>
      </c>
      <c r="B86" s="1">
        <v>1.6652390181238199</v>
      </c>
      <c r="C86" s="1">
        <v>5.5483071604708298</v>
      </c>
      <c r="D86" s="1">
        <v>14.254504226153699</v>
      </c>
      <c r="E86" s="9">
        <v>1.18956745870083E-43</v>
      </c>
      <c r="F86" s="9">
        <v>1.0559946633131099E-42</v>
      </c>
      <c r="G86" s="1">
        <v>88.163005346367598</v>
      </c>
      <c r="H86" s="1" t="s">
        <v>305</v>
      </c>
    </row>
    <row r="87" spans="1:8" x14ac:dyDescent="0.15">
      <c r="A87" s="1" t="s">
        <v>390</v>
      </c>
      <c r="B87" s="1">
        <v>-1.8201319871970401</v>
      </c>
      <c r="C87" s="1">
        <v>4.3690285188228701</v>
      </c>
      <c r="D87" s="1">
        <v>-14.1784032006682</v>
      </c>
      <c r="E87" s="9">
        <v>3.14558064745411E-43</v>
      </c>
      <c r="F87" s="9">
        <v>2.7509843399498599E-42</v>
      </c>
      <c r="G87" s="1">
        <v>87.196983468432407</v>
      </c>
      <c r="H87" s="1" t="s">
        <v>313</v>
      </c>
    </row>
    <row r="88" spans="1:8" x14ac:dyDescent="0.15">
      <c r="A88" s="1" t="s">
        <v>391</v>
      </c>
      <c r="B88" s="1">
        <v>-1.6133053194864999</v>
      </c>
      <c r="C88" s="1">
        <v>6.7214698234021002</v>
      </c>
      <c r="D88" s="1">
        <v>-14.040162173131</v>
      </c>
      <c r="E88" s="9">
        <v>1.8210866912564801E-42</v>
      </c>
      <c r="F88" s="9">
        <v>1.5423471541593799E-41</v>
      </c>
      <c r="G88" s="1">
        <v>85.452619204447899</v>
      </c>
      <c r="H88" s="1" t="s">
        <v>313</v>
      </c>
    </row>
    <row r="89" spans="1:8" x14ac:dyDescent="0.15">
      <c r="A89" s="1" t="s">
        <v>392</v>
      </c>
      <c r="B89" s="1">
        <v>1.57211169067565</v>
      </c>
      <c r="C89" s="1">
        <v>3.35030027727601</v>
      </c>
      <c r="D89" s="1">
        <v>13.9839091457143</v>
      </c>
      <c r="E89" s="9">
        <v>3.7066715696960902E-42</v>
      </c>
      <c r="F89" s="9">
        <v>3.1110380965002602E-41</v>
      </c>
      <c r="G89" s="1">
        <v>84.746681421553404</v>
      </c>
      <c r="H89" s="1" t="s">
        <v>305</v>
      </c>
    </row>
    <row r="90" spans="1:8" x14ac:dyDescent="0.15">
      <c r="A90" s="1" t="s">
        <v>393</v>
      </c>
      <c r="B90" s="1">
        <v>1.5440131155739201</v>
      </c>
      <c r="C90" s="1">
        <v>5.4758863767501698</v>
      </c>
      <c r="D90" s="1">
        <v>13.6554727004987</v>
      </c>
      <c r="E90" s="9">
        <v>2.2467946944328398E-40</v>
      </c>
      <c r="F90" s="9">
        <v>1.7582012770183798E-39</v>
      </c>
      <c r="G90" s="1">
        <v>80.670191891558005</v>
      </c>
      <c r="H90" s="1" t="s">
        <v>305</v>
      </c>
    </row>
    <row r="91" spans="1:8" x14ac:dyDescent="0.15">
      <c r="A91" s="1" t="s">
        <v>394</v>
      </c>
      <c r="B91" s="1">
        <v>1.72248479213054</v>
      </c>
      <c r="C91" s="1">
        <v>4.3910521263325197</v>
      </c>
      <c r="D91" s="1">
        <v>13.577360360142899</v>
      </c>
      <c r="E91" s="9">
        <v>5.8962574363859104E-40</v>
      </c>
      <c r="F91" s="9">
        <v>4.5496797245626398E-39</v>
      </c>
      <c r="G91" s="1">
        <v>79.712112531375595</v>
      </c>
      <c r="H91" s="1" t="s">
        <v>305</v>
      </c>
    </row>
    <row r="92" spans="1:8" x14ac:dyDescent="0.15">
      <c r="A92" s="1" t="s">
        <v>395</v>
      </c>
      <c r="B92" s="1">
        <v>1.76367001163105</v>
      </c>
      <c r="C92" s="1">
        <v>4.1752200871864096</v>
      </c>
      <c r="D92" s="1">
        <v>13.5577009407427</v>
      </c>
      <c r="E92" s="9">
        <v>7.5116142094917496E-40</v>
      </c>
      <c r="F92" s="9">
        <v>5.7509984049400297E-39</v>
      </c>
      <c r="G92" s="1">
        <v>79.471678630650302</v>
      </c>
      <c r="H92" s="1" t="s">
        <v>305</v>
      </c>
    </row>
    <row r="93" spans="1:8" x14ac:dyDescent="0.15">
      <c r="A93" s="1" t="s">
        <v>396</v>
      </c>
      <c r="B93" s="1">
        <v>-2.4397536752932698</v>
      </c>
      <c r="C93" s="1">
        <v>7.2062434202636902</v>
      </c>
      <c r="D93" s="1">
        <v>-13.4914231787264</v>
      </c>
      <c r="E93" s="9">
        <v>1.69572083032589E-39</v>
      </c>
      <c r="F93" s="9">
        <v>1.2751042658283199E-38</v>
      </c>
      <c r="G93" s="1">
        <v>78.663174350155302</v>
      </c>
      <c r="H93" s="1" t="s">
        <v>313</v>
      </c>
    </row>
    <row r="94" spans="1:8" x14ac:dyDescent="0.15">
      <c r="A94" s="1" t="s">
        <v>397</v>
      </c>
      <c r="B94" s="1">
        <v>1.91333284477946</v>
      </c>
      <c r="C94" s="1">
        <v>7.8224785457699397</v>
      </c>
      <c r="D94" s="1">
        <v>13.3759865234753</v>
      </c>
      <c r="E94" s="9">
        <v>6.9495617751310701E-39</v>
      </c>
      <c r="F94" s="9">
        <v>5.0769373909036397E-38</v>
      </c>
      <c r="G94" s="1">
        <v>77.262641624438402</v>
      </c>
      <c r="H94" s="1" t="s">
        <v>305</v>
      </c>
    </row>
    <row r="95" spans="1:8" x14ac:dyDescent="0.15">
      <c r="A95" s="1" t="s">
        <v>398</v>
      </c>
      <c r="B95" s="1">
        <v>1.6497167875188601</v>
      </c>
      <c r="C95" s="1">
        <v>4.5597411809776496</v>
      </c>
      <c r="D95" s="1">
        <v>13.3500914112128</v>
      </c>
      <c r="E95" s="9">
        <v>9.5235854077476398E-39</v>
      </c>
      <c r="F95" s="9">
        <v>6.9202374918941304E-38</v>
      </c>
      <c r="G95" s="1">
        <v>76.949808256451902</v>
      </c>
      <c r="H95" s="1" t="s">
        <v>305</v>
      </c>
    </row>
    <row r="96" spans="1:8" x14ac:dyDescent="0.15">
      <c r="A96" s="1" t="s">
        <v>399</v>
      </c>
      <c r="B96" s="1">
        <v>1.67124857206343</v>
      </c>
      <c r="C96" s="1">
        <v>3.6964034372271</v>
      </c>
      <c r="D96" s="1">
        <v>13.1728205891828</v>
      </c>
      <c r="E96" s="9">
        <v>8.1259755024467297E-38</v>
      </c>
      <c r="F96" s="9">
        <v>5.6808014363668897E-37</v>
      </c>
      <c r="G96" s="1">
        <v>74.821473320613507</v>
      </c>
      <c r="H96" s="1" t="s">
        <v>305</v>
      </c>
    </row>
    <row r="97" spans="1:8" x14ac:dyDescent="0.15">
      <c r="A97" s="1" t="s">
        <v>400</v>
      </c>
      <c r="B97" s="1">
        <v>1.61297643269419</v>
      </c>
      <c r="C97" s="1">
        <v>5.5538141614346204</v>
      </c>
      <c r="D97" s="1">
        <v>12.7344255489145</v>
      </c>
      <c r="E97" s="9">
        <v>1.4764206875403399E-35</v>
      </c>
      <c r="F97" s="9">
        <v>9.4244942625862103E-35</v>
      </c>
      <c r="G97" s="1">
        <v>69.658208101940403</v>
      </c>
      <c r="H97" s="1" t="s">
        <v>305</v>
      </c>
    </row>
    <row r="98" spans="1:8" x14ac:dyDescent="0.15">
      <c r="A98" s="1" t="s">
        <v>401</v>
      </c>
      <c r="B98" s="1">
        <v>1.6035459086354</v>
      </c>
      <c r="C98" s="1">
        <v>6.0714576707916201</v>
      </c>
      <c r="D98" s="1">
        <v>12.5055934662313</v>
      </c>
      <c r="E98" s="9">
        <v>2.1075159425689198E-34</v>
      </c>
      <c r="F98" s="9">
        <v>1.2854975775124901E-33</v>
      </c>
      <c r="G98" s="1">
        <v>67.020474751960293</v>
      </c>
      <c r="H98" s="1" t="s">
        <v>305</v>
      </c>
    </row>
    <row r="99" spans="1:8" x14ac:dyDescent="0.15">
      <c r="A99" s="1" t="s">
        <v>402</v>
      </c>
      <c r="B99" s="1">
        <v>1.6128225955295099</v>
      </c>
      <c r="C99" s="1">
        <v>3.46467691098607</v>
      </c>
      <c r="D99" s="1">
        <v>12.0000891931927</v>
      </c>
      <c r="E99" s="9">
        <v>6.5022976068806696E-32</v>
      </c>
      <c r="F99" s="9">
        <v>3.6137259007659299E-31</v>
      </c>
      <c r="G99" s="1">
        <v>61.335423704921702</v>
      </c>
      <c r="H99" s="1" t="s">
        <v>305</v>
      </c>
    </row>
    <row r="100" spans="1:8" x14ac:dyDescent="0.15">
      <c r="A100" s="1" t="s">
        <v>403</v>
      </c>
      <c r="B100" s="1">
        <v>1.57038558044526</v>
      </c>
      <c r="C100" s="1">
        <v>6.8667887312405496</v>
      </c>
      <c r="D100" s="1">
        <v>11.3955243803413</v>
      </c>
      <c r="E100" s="9">
        <v>4.7588335008645998E-29</v>
      </c>
      <c r="F100" s="9">
        <v>2.3529640167263801E-28</v>
      </c>
      <c r="G100" s="1">
        <v>54.797621766686497</v>
      </c>
      <c r="H100" s="1" t="s">
        <v>305</v>
      </c>
    </row>
    <row r="101" spans="1:8" x14ac:dyDescent="0.15">
      <c r="A101" s="1" t="s">
        <v>404</v>
      </c>
      <c r="B101" s="1">
        <v>-1.9770219673249201</v>
      </c>
      <c r="C101" s="1">
        <v>3.8344031655644799</v>
      </c>
      <c r="D101" s="1">
        <v>-11.1173461204534</v>
      </c>
      <c r="E101" s="9">
        <v>8.9852275279930092E-28</v>
      </c>
      <c r="F101" s="9">
        <v>4.2367478016250501E-27</v>
      </c>
      <c r="G101" s="1">
        <v>51.886804425549997</v>
      </c>
      <c r="H101" s="1" t="s">
        <v>313</v>
      </c>
    </row>
    <row r="102" spans="1:8" x14ac:dyDescent="0.15">
      <c r="A102" s="1" t="s">
        <v>405</v>
      </c>
      <c r="B102" s="1">
        <v>1.5096121418328201</v>
      </c>
      <c r="C102" s="1">
        <v>6.3108526381672299</v>
      </c>
      <c r="D102" s="1">
        <v>9.6076340029147502</v>
      </c>
      <c r="E102" s="9">
        <v>2.5324558683668998E-21</v>
      </c>
      <c r="F102" s="9">
        <v>9.2847972920386207E-21</v>
      </c>
      <c r="G102" s="1">
        <v>37.193285329959302</v>
      </c>
      <c r="H102" s="1" t="s">
        <v>305</v>
      </c>
    </row>
  </sheetData>
  <mergeCells count="1">
    <mergeCell ref="A1:H1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76"/>
  <sheetViews>
    <sheetView workbookViewId="0">
      <selection sqref="A1:H1"/>
    </sheetView>
  </sheetViews>
  <sheetFormatPr defaultColWidth="8.875" defaultRowHeight="15" x14ac:dyDescent="0.15"/>
  <cols>
    <col min="1" max="1" width="10" style="1"/>
    <col min="2" max="2" width="14.125" style="1"/>
    <col min="3" max="3" width="12.875" style="1"/>
    <col min="4" max="4" width="14.125" style="1"/>
    <col min="5" max="6" width="10.875" style="1"/>
    <col min="7" max="7" width="12.875" style="1"/>
    <col min="8" max="8" width="10" style="1"/>
  </cols>
  <sheetData>
    <row r="1" spans="1:8" ht="14.25" x14ac:dyDescent="0.15">
      <c r="A1" s="37" t="s">
        <v>809</v>
      </c>
      <c r="B1" s="46"/>
      <c r="C1" s="46"/>
      <c r="D1" s="46"/>
      <c r="E1" s="46"/>
      <c r="F1" s="46"/>
      <c r="G1" s="46"/>
      <c r="H1" s="37"/>
    </row>
    <row r="2" spans="1:8" ht="14.25" x14ac:dyDescent="0.15">
      <c r="A2" s="2" t="s">
        <v>296</v>
      </c>
      <c r="B2" s="8" t="s">
        <v>297</v>
      </c>
      <c r="C2" s="8" t="s">
        <v>298</v>
      </c>
      <c r="D2" s="8" t="s">
        <v>299</v>
      </c>
      <c r="E2" s="8" t="s">
        <v>300</v>
      </c>
      <c r="F2" s="8" t="s">
        <v>301</v>
      </c>
      <c r="G2" s="8" t="s">
        <v>302</v>
      </c>
      <c r="H2" s="2" t="s">
        <v>303</v>
      </c>
    </row>
    <row r="3" spans="1:8" x14ac:dyDescent="0.15">
      <c r="A3" s="1" t="s">
        <v>406</v>
      </c>
      <c r="B3" s="1">
        <v>1.6718746507651301</v>
      </c>
      <c r="C3" s="1">
        <v>6.3050695524324496</v>
      </c>
      <c r="D3" s="1">
        <v>30.0460399235583</v>
      </c>
      <c r="E3" s="9">
        <v>1.1650665318288E-159</v>
      </c>
      <c r="F3" s="9">
        <v>1.0311421339950799E-155</v>
      </c>
      <c r="G3" s="1">
        <v>354.18887912270498</v>
      </c>
      <c r="H3" s="1" t="s">
        <v>305</v>
      </c>
    </row>
    <row r="4" spans="1:8" x14ac:dyDescent="0.15">
      <c r="A4" s="1" t="s">
        <v>407</v>
      </c>
      <c r="B4" s="1">
        <v>-1.92261573445288</v>
      </c>
      <c r="C4" s="1">
        <v>5.5920179772686804</v>
      </c>
      <c r="D4" s="1">
        <v>-29.615689474240501</v>
      </c>
      <c r="E4" s="9">
        <v>5.4851860751217498E-156</v>
      </c>
      <c r="F4" s="9">
        <v>3.2364426238576698E-152</v>
      </c>
      <c r="G4" s="1">
        <v>345.75913129772903</v>
      </c>
      <c r="H4" s="1" t="s">
        <v>313</v>
      </c>
    </row>
    <row r="5" spans="1:8" x14ac:dyDescent="0.15">
      <c r="A5" s="1" t="s">
        <v>408</v>
      </c>
      <c r="B5" s="1">
        <v>-1.8006766621833501</v>
      </c>
      <c r="C5" s="1">
        <v>8.27227133989871</v>
      </c>
      <c r="D5" s="1">
        <v>-29.574621425582102</v>
      </c>
      <c r="E5" s="9">
        <v>1.22690240136872E-155</v>
      </c>
      <c r="F5" s="9">
        <v>5.42934985165692E-152</v>
      </c>
      <c r="G5" s="1">
        <v>344.956704058409</v>
      </c>
      <c r="H5" s="1" t="s">
        <v>313</v>
      </c>
    </row>
    <row r="6" spans="1:8" x14ac:dyDescent="0.15">
      <c r="A6" s="1" t="s">
        <v>409</v>
      </c>
      <c r="B6" s="1">
        <v>-2.0787514006025098</v>
      </c>
      <c r="C6" s="1">
        <v>5.6838794935014398</v>
      </c>
      <c r="D6" s="1">
        <v>-29.3016305358003</v>
      </c>
      <c r="E6" s="9">
        <v>2.5634275139027999E-153</v>
      </c>
      <c r="F6" s="9">
        <v>9.0750460847187005E-150</v>
      </c>
      <c r="G6" s="1">
        <v>339.63194449596602</v>
      </c>
      <c r="H6" s="1" t="s">
        <v>313</v>
      </c>
    </row>
    <row r="7" spans="1:8" x14ac:dyDescent="0.15">
      <c r="A7" s="1" t="s">
        <v>410</v>
      </c>
      <c r="B7" s="1">
        <v>-2.1302463416682902</v>
      </c>
      <c r="C7" s="1">
        <v>6.5243040569844704</v>
      </c>
      <c r="D7" s="1">
        <v>-29.134977747412702</v>
      </c>
      <c r="E7" s="9">
        <v>6.6318403353105602E-152</v>
      </c>
      <c r="F7" s="9">
        <v>1.95650342958887E-148</v>
      </c>
      <c r="G7" s="1">
        <v>336.38934787312201</v>
      </c>
      <c r="H7" s="1" t="s">
        <v>313</v>
      </c>
    </row>
    <row r="8" spans="1:8" x14ac:dyDescent="0.15">
      <c r="A8" s="1" t="s">
        <v>411</v>
      </c>
      <c r="B8" s="1">
        <v>-1.8984502743184699</v>
      </c>
      <c r="C8" s="1">
        <v>10.005951498954801</v>
      </c>
      <c r="D8" s="1">
        <v>-28.567218409295201</v>
      </c>
      <c r="E8" s="9">
        <v>4.1139629769864702E-147</v>
      </c>
      <c r="F8" s="9">
        <v>9.1026573319546903E-144</v>
      </c>
      <c r="G8" s="1">
        <v>325.38970991343598</v>
      </c>
      <c r="H8" s="1" t="s">
        <v>313</v>
      </c>
    </row>
    <row r="9" spans="1:8" x14ac:dyDescent="0.15">
      <c r="A9" s="1" t="s">
        <v>412</v>
      </c>
      <c r="B9" s="1">
        <v>2.1424829003856201</v>
      </c>
      <c r="C9" s="1">
        <v>3.33622553139611</v>
      </c>
      <c r="D9" s="1">
        <v>28.480182571356099</v>
      </c>
      <c r="E9" s="9">
        <v>2.2184677675067299E-146</v>
      </c>
      <c r="F9" s="9">
        <v>4.3632331058484997E-143</v>
      </c>
      <c r="G9" s="1">
        <v>323.71017336550398</v>
      </c>
      <c r="H9" s="1" t="s">
        <v>305</v>
      </c>
    </row>
    <row r="10" spans="1:8" x14ac:dyDescent="0.15">
      <c r="A10" s="1" t="s">
        <v>413</v>
      </c>
      <c r="B10" s="1">
        <v>2.1606453147006301</v>
      </c>
      <c r="C10" s="1">
        <v>5.4861756187572404</v>
      </c>
      <c r="D10" s="1">
        <v>27.967210530105699</v>
      </c>
      <c r="E10" s="9">
        <v>4.3927791889486303E-142</v>
      </c>
      <c r="F10" s="9">
        <v>6.4797153686316399E-139</v>
      </c>
      <c r="G10" s="1">
        <v>313.84893909569598</v>
      </c>
      <c r="H10" s="1" t="s">
        <v>305</v>
      </c>
    </row>
    <row r="11" spans="1:8" x14ac:dyDescent="0.15">
      <c r="A11" s="1" t="s">
        <v>414</v>
      </c>
      <c r="B11" s="1">
        <v>1.7803276047894401</v>
      </c>
      <c r="C11" s="1">
        <v>6.0703240394430003</v>
      </c>
      <c r="D11" s="1">
        <v>27.518562324659399</v>
      </c>
      <c r="E11" s="9">
        <v>2.38149189348524E-138</v>
      </c>
      <c r="F11" s="9">
        <v>2.6346742504113901E-135</v>
      </c>
      <c r="G11" s="1">
        <v>305.27899691538403</v>
      </c>
      <c r="H11" s="1" t="s">
        <v>305</v>
      </c>
    </row>
    <row r="12" spans="1:8" x14ac:dyDescent="0.15">
      <c r="A12" s="1" t="s">
        <v>415</v>
      </c>
      <c r="B12" s="1">
        <v>-1.9928337571046</v>
      </c>
      <c r="C12" s="1">
        <v>5.1845451096928201</v>
      </c>
      <c r="D12" s="1">
        <v>-27.484533937896099</v>
      </c>
      <c r="E12" s="9">
        <v>4.5617389770173703E-138</v>
      </c>
      <c r="F12" s="9">
        <v>4.4859634240102499E-135</v>
      </c>
      <c r="G12" s="1">
        <v>304.63115488506099</v>
      </c>
      <c r="H12" s="1" t="s">
        <v>313</v>
      </c>
    </row>
    <row r="13" spans="1:8" x14ac:dyDescent="0.15">
      <c r="A13" s="1" t="s">
        <v>416</v>
      </c>
      <c r="B13" s="1">
        <v>-2.02827707974139</v>
      </c>
      <c r="C13" s="1">
        <v>5.6513268510455399</v>
      </c>
      <c r="D13" s="1">
        <v>-27.3303380830755</v>
      </c>
      <c r="E13" s="9">
        <v>8.6409880570445599E-137</v>
      </c>
      <c r="F13" s="9">
        <v>8.0502173472497697E-134</v>
      </c>
      <c r="G13" s="1">
        <v>301.699428101904</v>
      </c>
      <c r="H13" s="1" t="s">
        <v>313</v>
      </c>
    </row>
    <row r="14" spans="1:8" x14ac:dyDescent="0.15">
      <c r="A14" s="1" t="s">
        <v>417</v>
      </c>
      <c r="B14" s="1">
        <v>-1.8321193487399099</v>
      </c>
      <c r="C14" s="1">
        <v>4.2883881785398197</v>
      </c>
      <c r="D14" s="1">
        <v>-27.147789914949701</v>
      </c>
      <c r="E14" s="9">
        <v>2.7877157737509599E-135</v>
      </c>
      <c r="F14" s="9">
        <v>2.24297076868935E-132</v>
      </c>
      <c r="G14" s="1">
        <v>298.23699821263898</v>
      </c>
      <c r="H14" s="1" t="s">
        <v>313</v>
      </c>
    </row>
    <row r="15" spans="1:8" x14ac:dyDescent="0.15">
      <c r="A15" s="1" t="s">
        <v>418</v>
      </c>
      <c r="B15" s="1">
        <v>1.5426355341669999</v>
      </c>
      <c r="C15" s="1">
        <v>6.6987906521233702</v>
      </c>
      <c r="D15" s="1">
        <v>27.1031738915384</v>
      </c>
      <c r="E15" s="9">
        <v>6.5069115169379504E-135</v>
      </c>
      <c r="F15" s="9">
        <v>5.0077756852747299E-132</v>
      </c>
      <c r="G15" s="1">
        <v>297.39215275804497</v>
      </c>
      <c r="H15" s="1" t="s">
        <v>305</v>
      </c>
    </row>
    <row r="16" spans="1:8" x14ac:dyDescent="0.15">
      <c r="A16" s="1" t="s">
        <v>419</v>
      </c>
      <c r="B16" s="1">
        <v>-1.90627995538397</v>
      </c>
      <c r="C16" s="1">
        <v>5.9469464362355904</v>
      </c>
      <c r="D16" s="1">
        <v>-26.803593590517501</v>
      </c>
      <c r="E16" s="9">
        <v>1.90076696223197E-132</v>
      </c>
      <c r="F16" s="9">
        <v>1.2940567691718501E-129</v>
      </c>
      <c r="G16" s="1">
        <v>291.73378105650499</v>
      </c>
      <c r="H16" s="1" t="s">
        <v>313</v>
      </c>
    </row>
    <row r="17" spans="1:8" x14ac:dyDescent="0.15">
      <c r="A17" s="1" t="s">
        <v>420</v>
      </c>
      <c r="B17" s="1">
        <v>1.8765024941270401</v>
      </c>
      <c r="C17" s="1">
        <v>5.53558243459271</v>
      </c>
      <c r="D17" s="1">
        <v>26.4957545239346</v>
      </c>
      <c r="E17" s="9">
        <v>6.3214474734050198E-130</v>
      </c>
      <c r="F17" s="9">
        <v>3.99628363309794E-127</v>
      </c>
      <c r="G17" s="1">
        <v>285.94620894431802</v>
      </c>
      <c r="H17" s="1" t="s">
        <v>305</v>
      </c>
    </row>
    <row r="18" spans="1:8" x14ac:dyDescent="0.15">
      <c r="A18" s="1" t="s">
        <v>421</v>
      </c>
      <c r="B18" s="1">
        <v>-2.02487967911898</v>
      </c>
      <c r="C18" s="1">
        <v>8.4482888813369108</v>
      </c>
      <c r="D18" s="1">
        <v>-26.492992489064001</v>
      </c>
      <c r="E18" s="9">
        <v>6.6586976629254503E-130</v>
      </c>
      <c r="F18" s="9">
        <v>4.0643312872911499E-127</v>
      </c>
      <c r="G18" s="1">
        <v>285.89440629250703</v>
      </c>
      <c r="H18" s="1" t="s">
        <v>313</v>
      </c>
    </row>
    <row r="19" spans="1:8" x14ac:dyDescent="0.15">
      <c r="A19" s="1" t="s">
        <v>422</v>
      </c>
      <c r="B19" s="1">
        <v>1.50759287252979</v>
      </c>
      <c r="C19" s="1">
        <v>1.81387157489843</v>
      </c>
      <c r="D19" s="1">
        <v>26.2197739930407</v>
      </c>
      <c r="E19" s="9">
        <v>1.1256249932124099E-127</v>
      </c>
      <c r="F19" s="9">
        <v>6.4273187112428805E-125</v>
      </c>
      <c r="G19" s="1">
        <v>280.78135504972101</v>
      </c>
      <c r="H19" s="1" t="s">
        <v>305</v>
      </c>
    </row>
    <row r="20" spans="1:8" x14ac:dyDescent="0.15">
      <c r="A20" s="1" t="s">
        <v>423</v>
      </c>
      <c r="B20" s="1">
        <v>2.1485084424759799</v>
      </c>
      <c r="C20" s="1">
        <v>4.4351352002478404</v>
      </c>
      <c r="D20" s="1">
        <v>25.811650900407599</v>
      </c>
      <c r="E20" s="9">
        <v>2.2967752095586098E-124</v>
      </c>
      <c r="F20" s="9">
        <v>1.1957417054234401E-121</v>
      </c>
      <c r="G20" s="1">
        <v>273.18600794092998</v>
      </c>
      <c r="H20" s="1" t="s">
        <v>305</v>
      </c>
    </row>
    <row r="21" spans="1:8" x14ac:dyDescent="0.15">
      <c r="A21" s="1" t="s">
        <v>424</v>
      </c>
      <c r="B21" s="1">
        <v>2.5250103143479601</v>
      </c>
      <c r="C21" s="1">
        <v>7.0134071862017802</v>
      </c>
      <c r="D21" s="1">
        <v>25.6346742535064</v>
      </c>
      <c r="E21" s="9">
        <v>6.1560380013012903E-123</v>
      </c>
      <c r="F21" s="9">
        <v>2.94508185570362E-120</v>
      </c>
      <c r="G21" s="1">
        <v>269.90859001537302</v>
      </c>
      <c r="H21" s="1" t="s">
        <v>305</v>
      </c>
    </row>
    <row r="22" spans="1:8" x14ac:dyDescent="0.15">
      <c r="A22" s="1" t="s">
        <v>425</v>
      </c>
      <c r="B22" s="1">
        <v>1.64805607680646</v>
      </c>
      <c r="C22" s="1">
        <v>4.1544954010144099</v>
      </c>
      <c r="D22" s="1">
        <v>25.617685253858902</v>
      </c>
      <c r="E22" s="9">
        <v>8.4367030867838203E-123</v>
      </c>
      <c r="F22" s="9">
        <v>3.9299495089252803E-120</v>
      </c>
      <c r="G22" s="1">
        <v>269.59449700007798</v>
      </c>
      <c r="H22" s="1" t="s">
        <v>305</v>
      </c>
    </row>
    <row r="23" spans="1:8" x14ac:dyDescent="0.15">
      <c r="A23" s="1" t="s">
        <v>426</v>
      </c>
      <c r="B23" s="1">
        <v>1.5269436574628701</v>
      </c>
      <c r="C23" s="1">
        <v>2.7498860705632899</v>
      </c>
      <c r="D23" s="1">
        <v>25.4899475569757</v>
      </c>
      <c r="E23" s="9">
        <v>8.99491291501299E-122</v>
      </c>
      <c r="F23" s="9">
        <v>3.98047383771612E-119</v>
      </c>
      <c r="G23" s="1">
        <v>267.23585451433098</v>
      </c>
      <c r="H23" s="1" t="s">
        <v>305</v>
      </c>
    </row>
    <row r="24" spans="1:8" x14ac:dyDescent="0.15">
      <c r="A24" s="1" t="s">
        <v>427</v>
      </c>
      <c r="B24" s="1">
        <v>1.7954298397473101</v>
      </c>
      <c r="C24" s="1">
        <v>2.2757911907809398</v>
      </c>
      <c r="D24" s="1">
        <v>25.380018706020198</v>
      </c>
      <c r="E24" s="9">
        <v>6.8657063359806202E-121</v>
      </c>
      <c r="F24" s="9">
        <v>2.8935682822188799E-118</v>
      </c>
      <c r="G24" s="1">
        <v>265.210284874737</v>
      </c>
      <c r="H24" s="1" t="s">
        <v>305</v>
      </c>
    </row>
    <row r="25" spans="1:8" x14ac:dyDescent="0.15">
      <c r="A25" s="1" t="s">
        <v>428</v>
      </c>
      <c r="B25" s="1">
        <v>-2.1852280672997</v>
      </c>
      <c r="C25" s="1">
        <v>5.0913948189378999</v>
      </c>
      <c r="D25" s="1">
        <v>-25.355409898587101</v>
      </c>
      <c r="E25" s="9">
        <v>1.0815583091764201E-120</v>
      </c>
      <c r="F25" s="9">
        <v>4.4522473559841596E-118</v>
      </c>
      <c r="G25" s="1">
        <v>264.757379636152</v>
      </c>
      <c r="H25" s="1" t="s">
        <v>313</v>
      </c>
    </row>
    <row r="26" spans="1:8" x14ac:dyDescent="0.15">
      <c r="A26" s="1" t="s">
        <v>429</v>
      </c>
      <c r="B26" s="1">
        <v>-2.2227638509703298</v>
      </c>
      <c r="C26" s="1">
        <v>4.8429900019599197</v>
      </c>
      <c r="D26" s="1">
        <v>-25.3527293346799</v>
      </c>
      <c r="E26" s="9">
        <v>1.1364310056050899E-120</v>
      </c>
      <c r="F26" s="9">
        <v>4.5718102795944904E-118</v>
      </c>
      <c r="G26" s="1">
        <v>264.70805802992902</v>
      </c>
      <c r="H26" s="1" t="s">
        <v>313</v>
      </c>
    </row>
    <row r="27" spans="1:8" x14ac:dyDescent="0.15">
      <c r="A27" s="1" t="s">
        <v>430</v>
      </c>
      <c r="B27" s="1">
        <v>1.8648336001396399</v>
      </c>
      <c r="C27" s="1">
        <v>3.00377329083845</v>
      </c>
      <c r="D27" s="1">
        <v>25.337091886798699</v>
      </c>
      <c r="E27" s="9">
        <v>1.51672161918585E-120</v>
      </c>
      <c r="F27" s="9">
        <v>5.9661087513797003E-118</v>
      </c>
      <c r="G27" s="1">
        <v>264.42038056523899</v>
      </c>
      <c r="H27" s="1" t="s">
        <v>305</v>
      </c>
    </row>
    <row r="28" spans="1:8" x14ac:dyDescent="0.15">
      <c r="A28" s="1" t="s">
        <v>431</v>
      </c>
      <c r="B28" s="1">
        <v>-1.775791019516</v>
      </c>
      <c r="C28" s="1">
        <v>5.7644841464332099</v>
      </c>
      <c r="D28" s="1">
        <v>-25.281547287314101</v>
      </c>
      <c r="E28" s="9">
        <v>4.2258578501772001E-120</v>
      </c>
      <c r="F28" s="9">
        <v>1.6261284740431902E-117</v>
      </c>
      <c r="G28" s="1">
        <v>263.39919451589299</v>
      </c>
      <c r="H28" s="1" t="s">
        <v>313</v>
      </c>
    </row>
    <row r="29" spans="1:8" x14ac:dyDescent="0.15">
      <c r="A29" s="1" t="s">
        <v>432</v>
      </c>
      <c r="B29" s="1">
        <v>-1.7428826546974101</v>
      </c>
      <c r="C29" s="1">
        <v>5.3672264066081601</v>
      </c>
      <c r="D29" s="1">
        <v>-25.2178156777642</v>
      </c>
      <c r="E29" s="9">
        <v>1.36763517793188E-119</v>
      </c>
      <c r="F29" s="9">
        <v>5.0434396426192199E-117</v>
      </c>
      <c r="G29" s="1">
        <v>262.22874798018398</v>
      </c>
      <c r="H29" s="1" t="s">
        <v>313</v>
      </c>
    </row>
    <row r="30" spans="1:8" x14ac:dyDescent="0.15">
      <c r="A30" s="1" t="s">
        <v>433</v>
      </c>
      <c r="B30" s="1">
        <v>1.84851190023846</v>
      </c>
      <c r="C30" s="1">
        <v>6.7541078335921796</v>
      </c>
      <c r="D30" s="1">
        <v>25.177895544292401</v>
      </c>
      <c r="E30" s="9">
        <v>2.8520664192143201E-119</v>
      </c>
      <c r="F30" s="9">
        <v>1.03029444258189E-116</v>
      </c>
      <c r="G30" s="1">
        <v>261.49629278027902</v>
      </c>
      <c r="H30" s="1" t="s">
        <v>305</v>
      </c>
    </row>
    <row r="31" spans="1:8" x14ac:dyDescent="0.15">
      <c r="A31" s="1" t="s">
        <v>434</v>
      </c>
      <c r="B31" s="1">
        <v>1.72807881258658</v>
      </c>
      <c r="C31" s="1">
        <v>1.2364199520812</v>
      </c>
      <c r="D31" s="1">
        <v>25.168072545941499</v>
      </c>
      <c r="E31" s="9">
        <v>3.4171653930585602E-119</v>
      </c>
      <c r="F31" s="9">
        <v>1.20974489245059E-116</v>
      </c>
      <c r="G31" s="1">
        <v>261.316141757455</v>
      </c>
      <c r="H31" s="1" t="s">
        <v>305</v>
      </c>
    </row>
    <row r="32" spans="1:8" x14ac:dyDescent="0.15">
      <c r="A32" s="1" t="s">
        <v>435</v>
      </c>
      <c r="B32" s="1">
        <v>2.9731274090152402</v>
      </c>
      <c r="C32" s="1">
        <v>5.6151318679985298</v>
      </c>
      <c r="D32" s="1">
        <v>25.0150735264709</v>
      </c>
      <c r="E32" s="9">
        <v>5.6837466989735296E-118</v>
      </c>
      <c r="F32" s="9">
        <v>1.8631111170098201E-115</v>
      </c>
      <c r="G32" s="1">
        <v>258.51436310686302</v>
      </c>
      <c r="H32" s="1" t="s">
        <v>305</v>
      </c>
    </row>
    <row r="33" spans="1:8" x14ac:dyDescent="0.15">
      <c r="A33" s="1" t="s">
        <v>436</v>
      </c>
      <c r="B33" s="1">
        <v>-1.60602298178278</v>
      </c>
      <c r="C33" s="1">
        <v>6.8807633078185297</v>
      </c>
      <c r="D33" s="1">
        <v>-24.978181504301201</v>
      </c>
      <c r="E33" s="9">
        <v>1.11822341909589E-117</v>
      </c>
      <c r="F33" s="9">
        <v>3.5345844181100601E-115</v>
      </c>
      <c r="G33" s="1">
        <v>257.83996436608197</v>
      </c>
      <c r="H33" s="1" t="s">
        <v>313</v>
      </c>
    </row>
    <row r="34" spans="1:8" x14ac:dyDescent="0.15">
      <c r="A34" s="1" t="s">
        <v>437</v>
      </c>
      <c r="B34" s="1">
        <v>3.3212308735940201</v>
      </c>
      <c r="C34" s="1">
        <v>2.8023745913270099</v>
      </c>
      <c r="D34" s="1">
        <v>24.965218343049099</v>
      </c>
      <c r="E34" s="9">
        <v>1.4182399418926899E-117</v>
      </c>
      <c r="F34" s="9">
        <v>4.40425705463902E-115</v>
      </c>
      <c r="G34" s="1">
        <v>257.60310311803403</v>
      </c>
      <c r="H34" s="1" t="s">
        <v>305</v>
      </c>
    </row>
    <row r="35" spans="1:8" x14ac:dyDescent="0.15">
      <c r="A35" s="1" t="s">
        <v>438</v>
      </c>
      <c r="B35" s="1">
        <v>-2.1012590315295001</v>
      </c>
      <c r="C35" s="1">
        <v>6.5784963211446001</v>
      </c>
      <c r="D35" s="1">
        <v>-24.926346726455598</v>
      </c>
      <c r="E35" s="9">
        <v>2.8914915006636099E-117</v>
      </c>
      <c r="F35" s="9">
        <v>8.5303818422077499E-115</v>
      </c>
      <c r="G35" s="1">
        <v>256.89318893581799</v>
      </c>
      <c r="H35" s="1" t="s">
        <v>313</v>
      </c>
    </row>
    <row r="36" spans="1:8" x14ac:dyDescent="0.15">
      <c r="A36" s="1" t="s">
        <v>439</v>
      </c>
      <c r="B36" s="1">
        <v>-1.5943700235984199</v>
      </c>
      <c r="C36" s="1">
        <v>9.2691877521637807</v>
      </c>
      <c r="D36" s="1">
        <v>-24.921966239201701</v>
      </c>
      <c r="E36" s="9">
        <v>3.1330794290079199E-117</v>
      </c>
      <c r="F36" s="9">
        <v>8.9449417698175999E-115</v>
      </c>
      <c r="G36" s="1">
        <v>256.81322020459299</v>
      </c>
      <c r="H36" s="1" t="s">
        <v>313</v>
      </c>
    </row>
    <row r="37" spans="1:8" x14ac:dyDescent="0.15">
      <c r="A37" s="1" t="s">
        <v>440</v>
      </c>
      <c r="B37" s="1">
        <v>2.2055646774495798</v>
      </c>
      <c r="C37" s="1">
        <v>7.2559518244948196</v>
      </c>
      <c r="D37" s="1">
        <v>24.7727542452599</v>
      </c>
      <c r="E37" s="9">
        <v>4.8010797665923402E-116</v>
      </c>
      <c r="F37" s="9">
        <v>1.30744481459155E-113</v>
      </c>
      <c r="G37" s="1">
        <v>254.093186504497</v>
      </c>
      <c r="H37" s="1" t="s">
        <v>305</v>
      </c>
    </row>
    <row r="38" spans="1:8" x14ac:dyDescent="0.15">
      <c r="A38" s="1" t="s">
        <v>441</v>
      </c>
      <c r="B38" s="1">
        <v>-1.9949627842150399</v>
      </c>
      <c r="C38" s="1">
        <v>3.7065805153946401</v>
      </c>
      <c r="D38" s="1">
        <v>-24.747329694160399</v>
      </c>
      <c r="E38" s="9">
        <v>7.6380753532710402E-116</v>
      </c>
      <c r="F38" s="9">
        <v>2.0485086640644001E-113</v>
      </c>
      <c r="G38" s="1">
        <v>253.63047980776</v>
      </c>
      <c r="H38" s="1" t="s">
        <v>313</v>
      </c>
    </row>
    <row r="39" spans="1:8" x14ac:dyDescent="0.15">
      <c r="A39" s="1" t="s">
        <v>442</v>
      </c>
      <c r="B39" s="1">
        <v>-1.7653713032701399</v>
      </c>
      <c r="C39" s="1">
        <v>7.2086009600021201</v>
      </c>
      <c r="D39" s="1">
        <v>-24.733948194231299</v>
      </c>
      <c r="E39" s="9">
        <v>9.7515817255430596E-116</v>
      </c>
      <c r="F39" s="9">
        <v>2.5763096734901199E-113</v>
      </c>
      <c r="G39" s="1">
        <v>253.38703714994</v>
      </c>
      <c r="H39" s="1" t="s">
        <v>313</v>
      </c>
    </row>
    <row r="40" spans="1:8" x14ac:dyDescent="0.15">
      <c r="A40" s="1" t="s">
        <v>443</v>
      </c>
      <c r="B40" s="1">
        <v>-2.10388796915263</v>
      </c>
      <c r="C40" s="1">
        <v>4.8509233011817097</v>
      </c>
      <c r="D40" s="1">
        <v>-24.685620506755999</v>
      </c>
      <c r="E40" s="9">
        <v>2.3550565982236502E-115</v>
      </c>
      <c r="F40" s="9">
        <v>5.9552652635938297E-113</v>
      </c>
      <c r="G40" s="1">
        <v>252.50835515637499</v>
      </c>
      <c r="H40" s="1" t="s">
        <v>313</v>
      </c>
    </row>
    <row r="41" spans="1:8" x14ac:dyDescent="0.15">
      <c r="A41" s="1" t="s">
        <v>444</v>
      </c>
      <c r="B41" s="1">
        <v>-1.58950527339515</v>
      </c>
      <c r="C41" s="1">
        <v>3.9901947193957001</v>
      </c>
      <c r="D41" s="1">
        <v>-24.664696001162799</v>
      </c>
      <c r="E41" s="9">
        <v>3.4489578270160201E-115</v>
      </c>
      <c r="F41" s="9">
        <v>8.5985919008465605E-113</v>
      </c>
      <c r="G41" s="1">
        <v>252.12816352327499</v>
      </c>
      <c r="H41" s="1" t="s">
        <v>313</v>
      </c>
    </row>
    <row r="42" spans="1:8" x14ac:dyDescent="0.15">
      <c r="A42" s="1" t="s">
        <v>445</v>
      </c>
      <c r="B42" s="1">
        <v>2.0547458790371</v>
      </c>
      <c r="C42" s="1">
        <v>2.58988794790206</v>
      </c>
      <c r="D42" s="1">
        <v>24.573409696100299</v>
      </c>
      <c r="E42" s="9">
        <v>1.81862035378376E-114</v>
      </c>
      <c r="F42" s="9">
        <v>4.4097806688118403E-112</v>
      </c>
      <c r="G42" s="1">
        <v>250.471313753929</v>
      </c>
      <c r="H42" s="1" t="s">
        <v>305</v>
      </c>
    </row>
    <row r="43" spans="1:8" x14ac:dyDescent="0.15">
      <c r="A43" s="1" t="s">
        <v>446</v>
      </c>
      <c r="B43" s="1">
        <v>1.97930821936977</v>
      </c>
      <c r="C43" s="1">
        <v>1.81058596205887</v>
      </c>
      <c r="D43" s="1">
        <v>24.4911256115703</v>
      </c>
      <c r="E43" s="9">
        <v>8.1189409643824294E-114</v>
      </c>
      <c r="F43" s="9">
        <v>1.8909654475070201E-111</v>
      </c>
      <c r="G43" s="1">
        <v>248.98036940679501</v>
      </c>
      <c r="H43" s="1" t="s">
        <v>305</v>
      </c>
    </row>
    <row r="44" spans="1:8" x14ac:dyDescent="0.15">
      <c r="A44" s="1" t="s">
        <v>447</v>
      </c>
      <c r="B44" s="1">
        <v>-1.61193853390846</v>
      </c>
      <c r="C44" s="1">
        <v>6.0672228555486099</v>
      </c>
      <c r="D44" s="1">
        <v>-24.4735173273329</v>
      </c>
      <c r="E44" s="9">
        <v>1.11791371467375E-113</v>
      </c>
      <c r="F44" s="9">
        <v>2.5698948913558499E-111</v>
      </c>
      <c r="G44" s="1">
        <v>248.66162799097501</v>
      </c>
      <c r="H44" s="1" t="s">
        <v>313</v>
      </c>
    </row>
    <row r="45" spans="1:8" x14ac:dyDescent="0.15">
      <c r="A45" s="1" t="s">
        <v>448</v>
      </c>
      <c r="B45" s="1">
        <v>-2.51080254201417</v>
      </c>
      <c r="C45" s="1">
        <v>5.1913571921756496</v>
      </c>
      <c r="D45" s="1">
        <v>-24.425952434014398</v>
      </c>
      <c r="E45" s="9">
        <v>2.65094567472344E-113</v>
      </c>
      <c r="F45" s="9">
        <v>5.8655486735349602E-111</v>
      </c>
      <c r="G45" s="1">
        <v>247.80116963367701</v>
      </c>
      <c r="H45" s="1" t="s">
        <v>313</v>
      </c>
    </row>
    <row r="46" spans="1:8" x14ac:dyDescent="0.15">
      <c r="A46" s="1" t="s">
        <v>449</v>
      </c>
      <c r="B46" s="1">
        <v>1.7758129247293699</v>
      </c>
      <c r="C46" s="1">
        <v>8.8527254194654201</v>
      </c>
      <c r="D46" s="1">
        <v>24.421337392872498</v>
      </c>
      <c r="E46" s="9">
        <v>2.8824800718696798E-113</v>
      </c>
      <c r="F46" s="9">
        <v>6.2991086113784197E-111</v>
      </c>
      <c r="G46" s="1">
        <v>247.71772553067299</v>
      </c>
      <c r="H46" s="1" t="s">
        <v>305</v>
      </c>
    </row>
    <row r="47" spans="1:8" x14ac:dyDescent="0.15">
      <c r="A47" s="1" t="s">
        <v>450</v>
      </c>
      <c r="B47" s="1">
        <v>2.09599553648559</v>
      </c>
      <c r="C47" s="1">
        <v>2.3916329419521301</v>
      </c>
      <c r="D47" s="1">
        <v>24.3205998830962</v>
      </c>
      <c r="E47" s="9">
        <v>1.7894974172252199E-112</v>
      </c>
      <c r="F47" s="9">
        <v>3.6409073312992598E-110</v>
      </c>
      <c r="G47" s="1">
        <v>245.898199890775</v>
      </c>
      <c r="H47" s="1" t="s">
        <v>305</v>
      </c>
    </row>
    <row r="48" spans="1:8" x14ac:dyDescent="0.15">
      <c r="A48" s="1" t="s">
        <v>451</v>
      </c>
      <c r="B48" s="1">
        <v>1.6583773950424401</v>
      </c>
      <c r="C48" s="1">
        <v>4.4222054131271404</v>
      </c>
      <c r="D48" s="1">
        <v>24.296890786891701</v>
      </c>
      <c r="E48" s="9">
        <v>2.7487135492749001E-112</v>
      </c>
      <c r="F48" s="9">
        <v>5.5289748336039698E-110</v>
      </c>
      <c r="G48" s="1">
        <v>245.47049507569901</v>
      </c>
      <c r="H48" s="1" t="s">
        <v>305</v>
      </c>
    </row>
    <row r="49" spans="1:8" x14ac:dyDescent="0.15">
      <c r="A49" s="1" t="s">
        <v>452</v>
      </c>
      <c r="B49" s="1">
        <v>1.65156304633555</v>
      </c>
      <c r="C49" s="1">
        <v>4.9338201206549703</v>
      </c>
      <c r="D49" s="1">
        <v>24.222134928260701</v>
      </c>
      <c r="E49" s="9">
        <v>1.0623684194921E-111</v>
      </c>
      <c r="F49" s="9">
        <v>2.0220412250999599E-109</v>
      </c>
      <c r="G49" s="1">
        <v>244.12325212629199</v>
      </c>
      <c r="H49" s="1" t="s">
        <v>305</v>
      </c>
    </row>
    <row r="50" spans="1:8" x14ac:dyDescent="0.15">
      <c r="A50" s="1" t="s">
        <v>453</v>
      </c>
      <c r="B50" s="1">
        <v>1.5965350366136299</v>
      </c>
      <c r="C50" s="1">
        <v>4.8425055947973004</v>
      </c>
      <c r="D50" s="1">
        <v>24.1915444640393</v>
      </c>
      <c r="E50" s="9">
        <v>1.8462244818008598E-111</v>
      </c>
      <c r="F50" s="9">
        <v>3.4400020581428398E-109</v>
      </c>
      <c r="G50" s="1">
        <v>243.572538034959</v>
      </c>
      <c r="H50" s="1" t="s">
        <v>305</v>
      </c>
    </row>
    <row r="51" spans="1:8" x14ac:dyDescent="0.15">
      <c r="A51" s="1" t="s">
        <v>454</v>
      </c>
      <c r="B51" s="1">
        <v>-2.8640832665282598</v>
      </c>
      <c r="C51" s="1">
        <v>5.3760978967790001</v>
      </c>
      <c r="D51" s="1">
        <v>-24.1784374162721</v>
      </c>
      <c r="E51" s="9">
        <v>2.33924506028758E-111</v>
      </c>
      <c r="F51" s="9">
        <v>4.3132267512656799E-109</v>
      </c>
      <c r="G51" s="1">
        <v>243.33667864448901</v>
      </c>
      <c r="H51" s="1" t="s">
        <v>313</v>
      </c>
    </row>
    <row r="52" spans="1:8" x14ac:dyDescent="0.15">
      <c r="A52" s="1" t="s">
        <v>393</v>
      </c>
      <c r="B52" s="1">
        <v>-2.3796298003926002</v>
      </c>
      <c r="C52" s="1">
        <v>5.4758863767501698</v>
      </c>
      <c r="D52" s="1">
        <v>-24.159876590944901</v>
      </c>
      <c r="E52" s="9">
        <v>3.2703284331325198E-111</v>
      </c>
      <c r="F52" s="9">
        <v>5.9678436695751303E-109</v>
      </c>
      <c r="G52" s="1">
        <v>243.002786461303</v>
      </c>
      <c r="H52" s="1" t="s">
        <v>313</v>
      </c>
    </row>
    <row r="53" spans="1:8" x14ac:dyDescent="0.15">
      <c r="A53" s="1" t="s">
        <v>455</v>
      </c>
      <c r="B53" s="1">
        <v>1.8532111639417701</v>
      </c>
      <c r="C53" s="1">
        <v>1.9772793434787701</v>
      </c>
      <c r="D53" s="1">
        <v>24.080977248453699</v>
      </c>
      <c r="E53" s="9">
        <v>1.3568974834938901E-110</v>
      </c>
      <c r="F53" s="9">
        <v>2.3780635995371701E-108</v>
      </c>
      <c r="G53" s="1">
        <v>241.58486574611999</v>
      </c>
      <c r="H53" s="1" t="s">
        <v>305</v>
      </c>
    </row>
    <row r="54" spans="1:8" x14ac:dyDescent="0.15">
      <c r="A54" s="1" t="s">
        <v>456</v>
      </c>
      <c r="B54" s="1">
        <v>-1.7994141705450899</v>
      </c>
      <c r="C54" s="1">
        <v>4.4266326614574698</v>
      </c>
      <c r="D54" s="1">
        <v>-24.066684873321101</v>
      </c>
      <c r="E54" s="9">
        <v>1.75542317896416E-110</v>
      </c>
      <c r="F54" s="9">
        <v>3.0463476167494699E-108</v>
      </c>
      <c r="G54" s="1">
        <v>241.32825803248099</v>
      </c>
      <c r="H54" s="1" t="s">
        <v>313</v>
      </c>
    </row>
    <row r="55" spans="1:8" x14ac:dyDescent="0.15">
      <c r="A55" s="1" t="s">
        <v>457</v>
      </c>
      <c r="B55" s="1">
        <v>1.54032328371593</v>
      </c>
      <c r="C55" s="1">
        <v>5.0295951978554401</v>
      </c>
      <c r="D55" s="1">
        <v>24.0298294374318</v>
      </c>
      <c r="E55" s="9">
        <v>3.4089231036346599E-110</v>
      </c>
      <c r="F55" s="9">
        <v>5.8020526785997203E-108</v>
      </c>
      <c r="G55" s="1">
        <v>240.66689634859901</v>
      </c>
      <c r="H55" s="1" t="s">
        <v>305</v>
      </c>
    </row>
    <row r="56" spans="1:8" x14ac:dyDescent="0.15">
      <c r="A56" s="1" t="s">
        <v>458</v>
      </c>
      <c r="B56" s="1">
        <v>1.60156642496019</v>
      </c>
      <c r="C56" s="1">
        <v>4.1604893348232004</v>
      </c>
      <c r="D56" s="1">
        <v>24.013072851269801</v>
      </c>
      <c r="E56" s="9">
        <v>4.6088606877354297E-110</v>
      </c>
      <c r="F56" s="9">
        <v>7.6963625503400799E-108</v>
      </c>
      <c r="G56" s="1">
        <v>240.36636925130401</v>
      </c>
      <c r="H56" s="1" t="s">
        <v>305</v>
      </c>
    </row>
    <row r="57" spans="1:8" x14ac:dyDescent="0.15">
      <c r="A57" s="1" t="s">
        <v>459</v>
      </c>
      <c r="B57" s="1">
        <v>-1.9575433069739701</v>
      </c>
      <c r="C57" s="1">
        <v>5.4387385710459499</v>
      </c>
      <c r="D57" s="1">
        <v>-24.011398988568398</v>
      </c>
      <c r="E57" s="9">
        <v>4.74979327592048E-110</v>
      </c>
      <c r="F57" s="9">
        <v>7.8575785772961202E-108</v>
      </c>
      <c r="G57" s="1">
        <v>240.336354450123</v>
      </c>
      <c r="H57" s="1" t="s">
        <v>313</v>
      </c>
    </row>
    <row r="58" spans="1:8" x14ac:dyDescent="0.15">
      <c r="A58" s="1" t="s">
        <v>370</v>
      </c>
      <c r="B58" s="1">
        <v>2.5154511682135099</v>
      </c>
      <c r="C58" s="1">
        <v>6.4800605110182499</v>
      </c>
      <c r="D58" s="1">
        <v>23.986176525568901</v>
      </c>
      <c r="E58" s="9">
        <v>7.4770824260413501E-110</v>
      </c>
      <c r="F58" s="9">
        <v>1.20319850930325E-107</v>
      </c>
      <c r="G58" s="1">
        <v>239.88420435387999</v>
      </c>
      <c r="H58" s="1" t="s">
        <v>305</v>
      </c>
    </row>
    <row r="59" spans="1:8" x14ac:dyDescent="0.15">
      <c r="A59" s="1" t="s">
        <v>460</v>
      </c>
      <c r="B59" s="1">
        <v>2.3146018075421</v>
      </c>
      <c r="C59" s="1">
        <v>6.4838468562524696</v>
      </c>
      <c r="D59" s="1">
        <v>23.983425722302201</v>
      </c>
      <c r="E59" s="9">
        <v>7.8562880559837503E-110</v>
      </c>
      <c r="F59" s="9">
        <v>1.2528302241348501E-107</v>
      </c>
      <c r="G59" s="1">
        <v>239.834906365828</v>
      </c>
      <c r="H59" s="1" t="s">
        <v>305</v>
      </c>
    </row>
    <row r="60" spans="1:8" x14ac:dyDescent="0.15">
      <c r="A60" s="1" t="s">
        <v>461</v>
      </c>
      <c r="B60" s="1">
        <v>-1.9893432187370701</v>
      </c>
      <c r="C60" s="1">
        <v>3.8017404254538598</v>
      </c>
      <c r="D60" s="1">
        <v>-23.924003106371799</v>
      </c>
      <c r="E60" s="9">
        <v>2.2858201753551501E-109</v>
      </c>
      <c r="F60" s="9">
        <v>3.6126163324965601E-107</v>
      </c>
      <c r="G60" s="1">
        <v>238.77066106220499</v>
      </c>
      <c r="H60" s="1" t="s">
        <v>313</v>
      </c>
    </row>
    <row r="61" spans="1:8" x14ac:dyDescent="0.15">
      <c r="A61" s="1" t="s">
        <v>462</v>
      </c>
      <c r="B61" s="1">
        <v>1.59785162653947</v>
      </c>
      <c r="C61" s="1">
        <v>3.72795970835202</v>
      </c>
      <c r="D61" s="1">
        <v>23.916497732071299</v>
      </c>
      <c r="E61" s="9">
        <v>2.6156818665024902E-109</v>
      </c>
      <c r="F61" s="9">
        <v>4.0614197121895197E-107</v>
      </c>
      <c r="G61" s="1">
        <v>238.63633494469801</v>
      </c>
      <c r="H61" s="1" t="s">
        <v>305</v>
      </c>
    </row>
    <row r="62" spans="1:8" x14ac:dyDescent="0.15">
      <c r="A62" s="1" t="s">
        <v>463</v>
      </c>
      <c r="B62" s="1">
        <v>-1.8569524863467599</v>
      </c>
      <c r="C62" s="1">
        <v>5.5432216698635601</v>
      </c>
      <c r="D62" s="1">
        <v>-23.8866759016217</v>
      </c>
      <c r="E62" s="9">
        <v>4.4679561045501704E-109</v>
      </c>
      <c r="F62" s="9">
        <v>6.8771557397080395E-107</v>
      </c>
      <c r="G62" s="1">
        <v>238.10281151712999</v>
      </c>
      <c r="H62" s="1" t="s">
        <v>313</v>
      </c>
    </row>
    <row r="63" spans="1:8" x14ac:dyDescent="0.15">
      <c r="A63" s="1" t="s">
        <v>464</v>
      </c>
      <c r="B63" s="1">
        <v>-2.1521048623120498</v>
      </c>
      <c r="C63" s="1">
        <v>4.0514294729118401</v>
      </c>
      <c r="D63" s="1">
        <v>-23.8271835423566</v>
      </c>
      <c r="E63" s="9">
        <v>1.29881169339253E-108</v>
      </c>
      <c r="F63" s="9">
        <v>1.9319551079614499E-106</v>
      </c>
      <c r="G63" s="1">
        <v>237.039464863566</v>
      </c>
      <c r="H63" s="1" t="s">
        <v>313</v>
      </c>
    </row>
    <row r="64" spans="1:8" x14ac:dyDescent="0.15">
      <c r="A64" s="1" t="s">
        <v>388</v>
      </c>
      <c r="B64" s="1">
        <v>-2.2125845208874302</v>
      </c>
      <c r="C64" s="1">
        <v>4.7156745076225901</v>
      </c>
      <c r="D64" s="1">
        <v>-23.778443406797798</v>
      </c>
      <c r="E64" s="9">
        <v>3.1102524980913701E-108</v>
      </c>
      <c r="F64" s="9">
        <v>4.5126704482553499E-106</v>
      </c>
      <c r="G64" s="1">
        <v>236.16928990974299</v>
      </c>
      <c r="H64" s="1" t="s">
        <v>313</v>
      </c>
    </row>
    <row r="65" spans="1:8" x14ac:dyDescent="0.15">
      <c r="A65" s="1" t="s">
        <v>465</v>
      </c>
      <c r="B65" s="1">
        <v>1.6152373330813701</v>
      </c>
      <c r="C65" s="1">
        <v>6.7243122795461501</v>
      </c>
      <c r="D65" s="1">
        <v>23.774057877311598</v>
      </c>
      <c r="E65" s="9">
        <v>3.36434594074068E-108</v>
      </c>
      <c r="F65" s="9">
        <v>4.8026038304073298E-106</v>
      </c>
      <c r="G65" s="1">
        <v>236.09103735659801</v>
      </c>
      <c r="H65" s="1" t="s">
        <v>305</v>
      </c>
    </row>
    <row r="66" spans="1:8" x14ac:dyDescent="0.15">
      <c r="A66" s="1" t="s">
        <v>466</v>
      </c>
      <c r="B66" s="1">
        <v>-1.54165119197725</v>
      </c>
      <c r="C66" s="1">
        <v>4.0441528445238903</v>
      </c>
      <c r="D66" s="1">
        <v>-23.766027741236702</v>
      </c>
      <c r="E66" s="9">
        <v>3.8845484510415002E-108</v>
      </c>
      <c r="F66" s="9">
        <v>5.4571739787210698E-106</v>
      </c>
      <c r="G66" s="1">
        <v>235.94777160140799</v>
      </c>
      <c r="H66" s="1" t="s">
        <v>313</v>
      </c>
    </row>
    <row r="67" spans="1:8" x14ac:dyDescent="0.15">
      <c r="A67" s="1" t="s">
        <v>467</v>
      </c>
      <c r="B67" s="1">
        <v>-1.9917222879867</v>
      </c>
      <c r="C67" s="1">
        <v>3.87439048771853</v>
      </c>
      <c r="D67" s="1">
        <v>-23.725711331577099</v>
      </c>
      <c r="E67" s="9">
        <v>7.9922487563189606E-108</v>
      </c>
      <c r="F67" s="9">
        <v>1.0882368864277099E-105</v>
      </c>
      <c r="G67" s="1">
        <v>235.228854170836</v>
      </c>
      <c r="H67" s="1" t="s">
        <v>313</v>
      </c>
    </row>
    <row r="68" spans="1:8" x14ac:dyDescent="0.15">
      <c r="A68" s="1" t="s">
        <v>468</v>
      </c>
      <c r="B68" s="1">
        <v>-2.0686345250680902</v>
      </c>
      <c r="C68" s="1">
        <v>5.2991297738854701</v>
      </c>
      <c r="D68" s="1">
        <v>-23.645876607402201</v>
      </c>
      <c r="E68" s="9">
        <v>3.3291596903462398E-107</v>
      </c>
      <c r="F68" s="9">
        <v>4.3977205730461699E-105</v>
      </c>
      <c r="G68" s="1">
        <v>233.807068932541</v>
      </c>
      <c r="H68" s="1" t="s">
        <v>313</v>
      </c>
    </row>
    <row r="69" spans="1:8" x14ac:dyDescent="0.15">
      <c r="A69" s="1" t="s">
        <v>469</v>
      </c>
      <c r="B69" s="1">
        <v>1.5253546546152501</v>
      </c>
      <c r="C69" s="1">
        <v>2.82699561918588</v>
      </c>
      <c r="D69" s="1">
        <v>23.637519353036801</v>
      </c>
      <c r="E69" s="9">
        <v>3.8649298614757699E-107</v>
      </c>
      <c r="F69" s="9">
        <v>5.0303767263222498E-105</v>
      </c>
      <c r="G69" s="1">
        <v>233.658373881496</v>
      </c>
      <c r="H69" s="1" t="s">
        <v>305</v>
      </c>
    </row>
    <row r="70" spans="1:8" x14ac:dyDescent="0.15">
      <c r="A70" s="1" t="s">
        <v>470</v>
      </c>
      <c r="B70" s="1">
        <v>-1.6033542428388501</v>
      </c>
      <c r="C70" s="1">
        <v>5.9938151445656098</v>
      </c>
      <c r="D70" s="1">
        <v>-23.6002627257845</v>
      </c>
      <c r="E70" s="9">
        <v>7.51467785605447E-107</v>
      </c>
      <c r="F70" s="9">
        <v>9.6389357050739199E-105</v>
      </c>
      <c r="G70" s="1">
        <v>232.99581594791499</v>
      </c>
      <c r="H70" s="1" t="s">
        <v>313</v>
      </c>
    </row>
    <row r="71" spans="1:8" x14ac:dyDescent="0.15">
      <c r="A71" s="1" t="s">
        <v>471</v>
      </c>
      <c r="B71" s="1">
        <v>-2.19021271968264</v>
      </c>
      <c r="C71" s="1">
        <v>3.85141923949412</v>
      </c>
      <c r="D71" s="1">
        <v>-23.5469055514472</v>
      </c>
      <c r="E71" s="9">
        <v>1.9456730380099799E-106</v>
      </c>
      <c r="F71" s="9">
        <v>2.4253773553390601E-104</v>
      </c>
      <c r="G71" s="1">
        <v>232.04785729421101</v>
      </c>
      <c r="H71" s="1" t="s">
        <v>313</v>
      </c>
    </row>
    <row r="72" spans="1:8" x14ac:dyDescent="0.15">
      <c r="A72" s="1" t="s">
        <v>472</v>
      </c>
      <c r="B72" s="1">
        <v>1.62016980920896</v>
      </c>
      <c r="C72" s="1">
        <v>4.5560678783898503</v>
      </c>
      <c r="D72" s="1">
        <v>23.528546403603698</v>
      </c>
      <c r="E72" s="9">
        <v>2.6984863465009198E-106</v>
      </c>
      <c r="F72" s="9">
        <v>3.3402732041547403E-104</v>
      </c>
      <c r="G72" s="1">
        <v>231.72193624310901</v>
      </c>
      <c r="H72" s="1" t="s">
        <v>305</v>
      </c>
    </row>
    <row r="73" spans="1:8" x14ac:dyDescent="0.15">
      <c r="A73" s="1" t="s">
        <v>473</v>
      </c>
      <c r="B73" s="1">
        <v>1.6126975604870499</v>
      </c>
      <c r="C73" s="1">
        <v>2.2990023538975901</v>
      </c>
      <c r="D73" s="1">
        <v>23.381729764678401</v>
      </c>
      <c r="E73" s="9">
        <v>3.6732806099843504E-105</v>
      </c>
      <c r="F73" s="9">
        <v>4.3060092766445702E-103</v>
      </c>
      <c r="G73" s="1">
        <v>229.12025518076999</v>
      </c>
      <c r="H73" s="1" t="s">
        <v>305</v>
      </c>
    </row>
    <row r="74" spans="1:8" x14ac:dyDescent="0.15">
      <c r="A74" s="1" t="s">
        <v>474</v>
      </c>
      <c r="B74" s="1">
        <v>-1.6494333162152299</v>
      </c>
      <c r="C74" s="1">
        <v>3.8531657098527798</v>
      </c>
      <c r="D74" s="1">
        <v>-23.2991324614568</v>
      </c>
      <c r="E74" s="9">
        <v>1.5899875334741499E-104</v>
      </c>
      <c r="F74" s="9">
        <v>1.8157657632274802E-102</v>
      </c>
      <c r="G74" s="1">
        <v>227.66026477942501</v>
      </c>
      <c r="H74" s="1" t="s">
        <v>313</v>
      </c>
    </row>
    <row r="75" spans="1:8" x14ac:dyDescent="0.15">
      <c r="A75" s="1" t="s">
        <v>475</v>
      </c>
      <c r="B75" s="1">
        <v>-2.2775272587833402</v>
      </c>
      <c r="C75" s="1">
        <v>5.3443463112128304</v>
      </c>
      <c r="D75" s="1">
        <v>-23.242445274653399</v>
      </c>
      <c r="E75" s="9">
        <v>4.3395785191155499E-104</v>
      </c>
      <c r="F75" s="9">
        <v>4.8926674755964596E-102</v>
      </c>
      <c r="G75" s="1">
        <v>226.65980904428901</v>
      </c>
      <c r="H75" s="1" t="s">
        <v>313</v>
      </c>
    </row>
    <row r="76" spans="1:8" x14ac:dyDescent="0.15">
      <c r="A76" s="1" t="s">
        <v>476</v>
      </c>
      <c r="B76" s="1">
        <v>1.7240595043856899</v>
      </c>
      <c r="C76" s="1">
        <v>5.19365268590815</v>
      </c>
      <c r="D76" s="1">
        <v>23.2321562367895</v>
      </c>
      <c r="E76" s="9">
        <v>5.2063687147537601E-104</v>
      </c>
      <c r="F76" s="9">
        <v>5.7960963911859299E-102</v>
      </c>
      <c r="G76" s="1">
        <v>226.478356392021</v>
      </c>
      <c r="H76" s="1" t="s">
        <v>305</v>
      </c>
    </row>
    <row r="77" spans="1:8" x14ac:dyDescent="0.15">
      <c r="A77" s="1" t="s">
        <v>477</v>
      </c>
      <c r="B77" s="1">
        <v>2.25888581682017</v>
      </c>
      <c r="C77" s="1">
        <v>4.4689232305812503</v>
      </c>
      <c r="D77" s="1">
        <v>23.223500189990101</v>
      </c>
      <c r="E77" s="9">
        <v>6.0681481417966E-104</v>
      </c>
      <c r="F77" s="9">
        <v>6.7132681411213504E-102</v>
      </c>
      <c r="G77" s="1">
        <v>226.32573473907999</v>
      </c>
      <c r="H77" s="1" t="s">
        <v>305</v>
      </c>
    </row>
    <row r="78" spans="1:8" x14ac:dyDescent="0.15">
      <c r="A78" s="1" t="s">
        <v>478</v>
      </c>
      <c r="B78" s="1">
        <v>-1.60600426565611</v>
      </c>
      <c r="C78" s="1">
        <v>6.0621527896276799</v>
      </c>
      <c r="D78" s="1">
        <v>-23.217505763984899</v>
      </c>
      <c r="E78" s="9">
        <v>6.7470744174104497E-104</v>
      </c>
      <c r="F78" s="9">
        <v>7.4180102026448698E-102</v>
      </c>
      <c r="G78" s="1">
        <v>226.220059568908</v>
      </c>
      <c r="H78" s="1" t="s">
        <v>313</v>
      </c>
    </row>
    <row r="79" spans="1:8" x14ac:dyDescent="0.15">
      <c r="A79" s="1" t="s">
        <v>479</v>
      </c>
      <c r="B79" s="1">
        <v>1.53346368792119</v>
      </c>
      <c r="C79" s="1">
        <v>1.9830693624617901</v>
      </c>
      <c r="D79" s="1">
        <v>23.2123105730916</v>
      </c>
      <c r="E79" s="9">
        <v>7.3965427526044604E-104</v>
      </c>
      <c r="F79" s="9">
        <v>8.0818643990031802E-102</v>
      </c>
      <c r="G79" s="1">
        <v>226.12848551491001</v>
      </c>
      <c r="H79" s="1" t="s">
        <v>305</v>
      </c>
    </row>
    <row r="80" spans="1:8" x14ac:dyDescent="0.15">
      <c r="A80" s="1" t="s">
        <v>480</v>
      </c>
      <c r="B80" s="1">
        <v>-1.6676962093046299</v>
      </c>
      <c r="C80" s="1">
        <v>7.2393384610869402</v>
      </c>
      <c r="D80" s="1">
        <v>-23.1861837284128</v>
      </c>
      <c r="E80" s="9">
        <v>1.1740436460446E-103</v>
      </c>
      <c r="F80" s="9">
        <v>1.2749537778303999E-101</v>
      </c>
      <c r="G80" s="1">
        <v>225.66811726116501</v>
      </c>
      <c r="H80" s="1" t="s">
        <v>313</v>
      </c>
    </row>
    <row r="81" spans="1:8" x14ac:dyDescent="0.15">
      <c r="A81" s="1" t="s">
        <v>481</v>
      </c>
      <c r="B81" s="1">
        <v>2.8210165658233701</v>
      </c>
      <c r="C81" s="1">
        <v>5.8210481548847497</v>
      </c>
      <c r="D81" s="1">
        <v>23.163782365335599</v>
      </c>
      <c r="E81" s="9">
        <v>1.7443535905293501E-103</v>
      </c>
      <c r="F81" s="9">
        <v>1.87132138824E-101</v>
      </c>
      <c r="G81" s="1">
        <v>225.27360901486099</v>
      </c>
      <c r="H81" s="1" t="s">
        <v>305</v>
      </c>
    </row>
    <row r="82" spans="1:8" x14ac:dyDescent="0.15">
      <c r="A82" s="1" t="s">
        <v>482</v>
      </c>
      <c r="B82" s="1">
        <v>-1.70546686922211</v>
      </c>
      <c r="C82" s="1">
        <v>4.9666631596247601</v>
      </c>
      <c r="D82" s="1">
        <v>-23.134894545770301</v>
      </c>
      <c r="E82" s="9">
        <v>2.9056725084803901E-103</v>
      </c>
      <c r="F82" s="9">
        <v>3.0615064924173398E-101</v>
      </c>
      <c r="G82" s="1">
        <v>224.76516223099199</v>
      </c>
      <c r="H82" s="1" t="s">
        <v>313</v>
      </c>
    </row>
    <row r="83" spans="1:8" x14ac:dyDescent="0.15">
      <c r="A83" s="1" t="s">
        <v>483</v>
      </c>
      <c r="B83" s="1">
        <v>1.8212357197655999</v>
      </c>
      <c r="C83" s="1">
        <v>3.1888625602822001</v>
      </c>
      <c r="D83" s="1">
        <v>23.076701347515499</v>
      </c>
      <c r="E83" s="9">
        <v>8.1140393432173802E-103</v>
      </c>
      <c r="F83" s="9">
        <v>8.3992169832918597E-101</v>
      </c>
      <c r="G83" s="1">
        <v>223.741927227812</v>
      </c>
      <c r="H83" s="1" t="s">
        <v>305</v>
      </c>
    </row>
    <row r="84" spans="1:8" x14ac:dyDescent="0.15">
      <c r="A84" s="1" t="s">
        <v>484</v>
      </c>
      <c r="B84" s="1">
        <v>-1.76957059394687</v>
      </c>
      <c r="C84" s="1">
        <v>5.2379833208375901</v>
      </c>
      <c r="D84" s="1">
        <v>-23.0622868472514</v>
      </c>
      <c r="E84" s="9">
        <v>1.0462097440937E-102</v>
      </c>
      <c r="F84" s="9">
        <v>1.0704600393180601E-100</v>
      </c>
      <c r="G84" s="1">
        <v>223.48867986003799</v>
      </c>
      <c r="H84" s="1" t="s">
        <v>313</v>
      </c>
    </row>
    <row r="85" spans="1:8" x14ac:dyDescent="0.15">
      <c r="A85" s="1" t="s">
        <v>485</v>
      </c>
      <c r="B85" s="1">
        <v>-1.54345435135818</v>
      </c>
      <c r="C85" s="1">
        <v>3.02395136359433</v>
      </c>
      <c r="D85" s="1">
        <v>-23.0575970591151</v>
      </c>
      <c r="E85" s="9">
        <v>1.1363808293935401E-102</v>
      </c>
      <c r="F85" s="9">
        <v>1.1560389115571801E-100</v>
      </c>
      <c r="G85" s="1">
        <v>223.406303199505</v>
      </c>
      <c r="H85" s="1" t="s">
        <v>313</v>
      </c>
    </row>
    <row r="86" spans="1:8" x14ac:dyDescent="0.15">
      <c r="A86" s="1" t="s">
        <v>344</v>
      </c>
      <c r="B86" s="1">
        <v>-1.9869077395202399</v>
      </c>
      <c r="C86" s="1">
        <v>5.3234522257624501</v>
      </c>
      <c r="D86" s="1">
        <v>-22.964923014809401</v>
      </c>
      <c r="E86" s="9">
        <v>5.8110463509557003E-102</v>
      </c>
      <c r="F86" s="9">
        <v>5.7787264864194899E-100</v>
      </c>
      <c r="G86" s="1">
        <v>221.78028182457501</v>
      </c>
      <c r="H86" s="1" t="s">
        <v>313</v>
      </c>
    </row>
    <row r="87" spans="1:8" x14ac:dyDescent="0.15">
      <c r="A87" s="1" t="s">
        <v>486</v>
      </c>
      <c r="B87" s="1">
        <v>-2.4769522625370302</v>
      </c>
      <c r="C87" s="1">
        <v>4.1156174900011102</v>
      </c>
      <c r="D87" s="1">
        <v>-22.923077460513699</v>
      </c>
      <c r="E87" s="9">
        <v>1.21277325238589E-101</v>
      </c>
      <c r="F87" s="9">
        <v>1.1926277411379301E-99</v>
      </c>
      <c r="G87" s="1">
        <v>221.047209201453</v>
      </c>
      <c r="H87" s="1" t="s">
        <v>313</v>
      </c>
    </row>
    <row r="88" spans="1:8" x14ac:dyDescent="0.15">
      <c r="A88" s="1" t="s">
        <v>487</v>
      </c>
      <c r="B88" s="1">
        <v>1.8694290209200799</v>
      </c>
      <c r="C88" s="1">
        <v>3.4849582249785498</v>
      </c>
      <c r="D88" s="1">
        <v>22.892858624475299</v>
      </c>
      <c r="E88" s="9">
        <v>2.0622174524795299E-101</v>
      </c>
      <c r="F88" s="9">
        <v>2.01675752079227E-99</v>
      </c>
      <c r="G88" s="1">
        <v>220.51825968913201</v>
      </c>
      <c r="H88" s="1" t="s">
        <v>305</v>
      </c>
    </row>
    <row r="89" spans="1:8" x14ac:dyDescent="0.15">
      <c r="A89" s="1" t="s">
        <v>488</v>
      </c>
      <c r="B89" s="1">
        <v>1.6331389876182001</v>
      </c>
      <c r="C89" s="1">
        <v>4.3833110382201799</v>
      </c>
      <c r="D89" s="1">
        <v>22.7247625955942</v>
      </c>
      <c r="E89" s="9">
        <v>3.9254029595362401E-100</v>
      </c>
      <c r="F89" s="9">
        <v>3.73567514982532E-98</v>
      </c>
      <c r="G89" s="1">
        <v>217.58269236619299</v>
      </c>
      <c r="H89" s="1" t="s">
        <v>305</v>
      </c>
    </row>
    <row r="90" spans="1:8" x14ac:dyDescent="0.15">
      <c r="A90" s="1" t="s">
        <v>489</v>
      </c>
      <c r="B90" s="1">
        <v>1.5450211908068201</v>
      </c>
      <c r="C90" s="1">
        <v>2.6040592332591701</v>
      </c>
      <c r="D90" s="1">
        <v>22.682156046438799</v>
      </c>
      <c r="E90" s="9">
        <v>8.2681658288517097E-100</v>
      </c>
      <c r="F90" s="9">
        <v>7.7848299647076598E-98</v>
      </c>
      <c r="G90" s="1">
        <v>216.84046477893699</v>
      </c>
      <c r="H90" s="1" t="s">
        <v>305</v>
      </c>
    </row>
    <row r="91" spans="1:8" x14ac:dyDescent="0.15">
      <c r="A91" s="1" t="s">
        <v>490</v>
      </c>
      <c r="B91" s="1">
        <v>-1.65299944345689</v>
      </c>
      <c r="C91" s="1">
        <v>6.5545770546512099</v>
      </c>
      <c r="D91" s="1">
        <v>-22.679963328838099</v>
      </c>
      <c r="E91" s="9">
        <v>8.5911322592483198E-100</v>
      </c>
      <c r="F91" s="9">
        <v>8.0461181016378103E-98</v>
      </c>
      <c r="G91" s="1">
        <v>216.802286751894</v>
      </c>
      <c r="H91" s="1" t="s">
        <v>313</v>
      </c>
    </row>
    <row r="92" spans="1:8" x14ac:dyDescent="0.15">
      <c r="A92" s="1" t="s">
        <v>491</v>
      </c>
      <c r="B92" s="1">
        <v>-1.5569879102039601</v>
      </c>
      <c r="C92" s="1">
        <v>6.1911397674352298</v>
      </c>
      <c r="D92" s="1">
        <v>-22.676719552895101</v>
      </c>
      <c r="E92" s="9">
        <v>9.0921558071094602E-100</v>
      </c>
      <c r="F92" s="9">
        <v>8.4705394706128703E-98</v>
      </c>
      <c r="G92" s="1">
        <v>216.74581208496701</v>
      </c>
      <c r="H92" s="1" t="s">
        <v>313</v>
      </c>
    </row>
    <row r="93" spans="1:8" x14ac:dyDescent="0.15">
      <c r="A93" s="1" t="s">
        <v>492</v>
      </c>
      <c r="B93" s="1">
        <v>-1.59381966084291</v>
      </c>
      <c r="C93" s="1">
        <v>5.8412100855290801</v>
      </c>
      <c r="D93" s="1">
        <v>-22.588860920347599</v>
      </c>
      <c r="E93" s="9">
        <v>4.2139950224430799E-99</v>
      </c>
      <c r="F93" s="9">
        <v>3.8057105047074E-97</v>
      </c>
      <c r="G93" s="1">
        <v>215.21783270487799</v>
      </c>
      <c r="H93" s="1" t="s">
        <v>313</v>
      </c>
    </row>
    <row r="94" spans="1:8" x14ac:dyDescent="0.15">
      <c r="A94" s="1" t="s">
        <v>493</v>
      </c>
      <c r="B94" s="1">
        <v>-2.3652852688486101</v>
      </c>
      <c r="C94" s="1">
        <v>3.68381132938315</v>
      </c>
      <c r="D94" s="1">
        <v>-22.554252921551601</v>
      </c>
      <c r="E94" s="9">
        <v>7.7030873147099092E-99</v>
      </c>
      <c r="F94" s="9">
        <v>6.8518768119437301E-97</v>
      </c>
      <c r="G94" s="1">
        <v>214.616831779324</v>
      </c>
      <c r="H94" s="1" t="s">
        <v>313</v>
      </c>
    </row>
    <row r="95" spans="1:8" x14ac:dyDescent="0.15">
      <c r="A95" s="1" t="s">
        <v>494</v>
      </c>
      <c r="B95" s="1">
        <v>1.8027227779121</v>
      </c>
      <c r="C95" s="1">
        <v>6.7182875560406403</v>
      </c>
      <c r="D95" s="1">
        <v>22.4909610686408</v>
      </c>
      <c r="E95" s="9">
        <v>2.3184782019416799E-98</v>
      </c>
      <c r="F95" s="9">
        <v>2.0019211050033998E-96</v>
      </c>
      <c r="G95" s="1">
        <v>213.51899903279801</v>
      </c>
      <c r="H95" s="1" t="s">
        <v>305</v>
      </c>
    </row>
    <row r="96" spans="1:8" x14ac:dyDescent="0.15">
      <c r="A96" s="1" t="s">
        <v>495</v>
      </c>
      <c r="B96" s="1">
        <v>1.5664625968183801</v>
      </c>
      <c r="C96" s="1">
        <v>3.4039391682603402</v>
      </c>
      <c r="D96" s="1">
        <v>22.475718132542902</v>
      </c>
      <c r="E96" s="9">
        <v>3.0223422795295198E-98</v>
      </c>
      <c r="F96" s="9">
        <v>2.5970136257258299E-96</v>
      </c>
      <c r="G96" s="1">
        <v>213.254851835652</v>
      </c>
      <c r="H96" s="1" t="s">
        <v>305</v>
      </c>
    </row>
    <row r="97" spans="1:8" x14ac:dyDescent="0.15">
      <c r="A97" s="1" t="s">
        <v>389</v>
      </c>
      <c r="B97" s="1">
        <v>-2.3315599559995199</v>
      </c>
      <c r="C97" s="1">
        <v>5.5483071604708298</v>
      </c>
      <c r="D97" s="1">
        <v>-22.4006056053389</v>
      </c>
      <c r="E97" s="9">
        <v>1.1145619509184699E-97</v>
      </c>
      <c r="F97" s="9">
        <v>9.2190939687886906E-96</v>
      </c>
      <c r="G97" s="1">
        <v>211.95463879399199</v>
      </c>
      <c r="H97" s="1" t="s">
        <v>313</v>
      </c>
    </row>
    <row r="98" spans="1:8" x14ac:dyDescent="0.15">
      <c r="A98" s="1" t="s">
        <v>496</v>
      </c>
      <c r="B98" s="1">
        <v>1.5936370075766799</v>
      </c>
      <c r="C98" s="1">
        <v>7.0169547506404504</v>
      </c>
      <c r="D98" s="1">
        <v>22.386258802964001</v>
      </c>
      <c r="E98" s="9">
        <v>1.4296863641372801E-97</v>
      </c>
      <c r="F98" s="9">
        <v>1.1716147375738E-95</v>
      </c>
      <c r="G98" s="1">
        <v>211.70656268482799</v>
      </c>
      <c r="H98" s="1" t="s">
        <v>305</v>
      </c>
    </row>
    <row r="99" spans="1:8" x14ac:dyDescent="0.15">
      <c r="A99" s="1" t="s">
        <v>497</v>
      </c>
      <c r="B99" s="1">
        <v>-1.59556586793002</v>
      </c>
      <c r="C99" s="1">
        <v>6.3329040397747196</v>
      </c>
      <c r="D99" s="1">
        <v>-22.3778140789425</v>
      </c>
      <c r="E99" s="9">
        <v>1.65528903282181E-97</v>
      </c>
      <c r="F99" s="9">
        <v>1.3502429110589301E-95</v>
      </c>
      <c r="G99" s="1">
        <v>211.56058227911001</v>
      </c>
      <c r="H99" s="1" t="s">
        <v>313</v>
      </c>
    </row>
    <row r="100" spans="1:8" x14ac:dyDescent="0.15">
      <c r="A100" s="1" t="s">
        <v>498</v>
      </c>
      <c r="B100" s="1">
        <v>1.7808619461344399</v>
      </c>
      <c r="C100" s="1">
        <v>5.56839704584754</v>
      </c>
      <c r="D100" s="1">
        <v>22.333936909100199</v>
      </c>
      <c r="E100" s="9">
        <v>3.54232827393428E-97</v>
      </c>
      <c r="F100" s="9">
        <v>2.8372286324394E-95</v>
      </c>
      <c r="G100" s="1">
        <v>210.802580943615</v>
      </c>
      <c r="H100" s="1" t="s">
        <v>305</v>
      </c>
    </row>
    <row r="101" spans="1:8" x14ac:dyDescent="0.15">
      <c r="A101" s="1" t="s">
        <v>310</v>
      </c>
      <c r="B101" s="1">
        <v>-2.4958618401041099</v>
      </c>
      <c r="C101" s="1">
        <v>7.9256319259422696</v>
      </c>
      <c r="D101" s="1">
        <v>-22.3052225614538</v>
      </c>
      <c r="E101" s="9">
        <v>5.82545108451998E-97</v>
      </c>
      <c r="F101" s="9">
        <v>4.6034066806735801E-95</v>
      </c>
      <c r="G101" s="1">
        <v>210.306966590971</v>
      </c>
      <c r="H101" s="1" t="s">
        <v>313</v>
      </c>
    </row>
    <row r="102" spans="1:8" x14ac:dyDescent="0.15">
      <c r="A102" s="1" t="s">
        <v>499</v>
      </c>
      <c r="B102" s="1">
        <v>-2.1342850356289</v>
      </c>
      <c r="C102" s="1">
        <v>4.4349546206727899</v>
      </c>
      <c r="D102" s="1">
        <v>-22.296158739467401</v>
      </c>
      <c r="E102" s="9">
        <v>6.81541605622807E-97</v>
      </c>
      <c r="F102" s="9">
        <v>5.3380389208536799E-95</v>
      </c>
      <c r="G102" s="1">
        <v>210.15059616700901</v>
      </c>
      <c r="H102" s="1" t="s">
        <v>313</v>
      </c>
    </row>
    <row r="103" spans="1:8" x14ac:dyDescent="0.15">
      <c r="A103" s="1" t="s">
        <v>500</v>
      </c>
      <c r="B103" s="1">
        <v>-1.5107005756726599</v>
      </c>
      <c r="C103" s="1">
        <v>2.2968627144720699</v>
      </c>
      <c r="D103" s="1">
        <v>-22.278402717682301</v>
      </c>
      <c r="E103" s="9">
        <v>9.2678591530576798E-97</v>
      </c>
      <c r="F103" s="9">
        <v>7.1637718283089106E-95</v>
      </c>
      <c r="G103" s="1">
        <v>209.84436775761301</v>
      </c>
      <c r="H103" s="1" t="s">
        <v>313</v>
      </c>
    </row>
    <row r="104" spans="1:8" x14ac:dyDescent="0.15">
      <c r="A104" s="1" t="s">
        <v>501</v>
      </c>
      <c r="B104" s="1">
        <v>-2.1119957227021899</v>
      </c>
      <c r="C104" s="1">
        <v>5.3849715214085796</v>
      </c>
      <c r="D104" s="1">
        <v>-22.2473421094227</v>
      </c>
      <c r="E104" s="9">
        <v>1.58616538735429E-96</v>
      </c>
      <c r="F104" s="9">
        <v>1.2102031690326901E-94</v>
      </c>
      <c r="G104" s="1">
        <v>209.30900497750599</v>
      </c>
      <c r="H104" s="1" t="s">
        <v>313</v>
      </c>
    </row>
    <row r="105" spans="1:8" x14ac:dyDescent="0.15">
      <c r="A105" s="1" t="s">
        <v>502</v>
      </c>
      <c r="B105" s="1">
        <v>-1.55909848810037</v>
      </c>
      <c r="C105" s="1">
        <v>4.2368535036437303</v>
      </c>
      <c r="D105" s="1">
        <v>-22.232488655813899</v>
      </c>
      <c r="E105" s="9">
        <v>2.0506171019123199E-96</v>
      </c>
      <c r="F105" s="9">
        <v>1.5511954410662399E-94</v>
      </c>
      <c r="G105" s="1">
        <v>209.053135149452</v>
      </c>
      <c r="H105" s="1" t="s">
        <v>313</v>
      </c>
    </row>
    <row r="106" spans="1:8" x14ac:dyDescent="0.15">
      <c r="A106" s="1" t="s">
        <v>503</v>
      </c>
      <c r="B106" s="1">
        <v>1.8230945406701899</v>
      </c>
      <c r="C106" s="1">
        <v>1.16493158004555</v>
      </c>
      <c r="D106" s="1">
        <v>22.227221864534599</v>
      </c>
      <c r="E106" s="9">
        <v>2.2460718668541601E-96</v>
      </c>
      <c r="F106" s="9">
        <v>1.69181779213555E-94</v>
      </c>
      <c r="G106" s="1">
        <v>208.96243051091301</v>
      </c>
      <c r="H106" s="1" t="s">
        <v>305</v>
      </c>
    </row>
    <row r="107" spans="1:8" x14ac:dyDescent="0.15">
      <c r="A107" s="1" t="s">
        <v>504</v>
      </c>
      <c r="B107" s="1">
        <v>-1.56749097331721</v>
      </c>
      <c r="C107" s="1">
        <v>4.7253883994318704</v>
      </c>
      <c r="D107" s="1">
        <v>-22.207914007295098</v>
      </c>
      <c r="E107" s="9">
        <v>3.13565631220869E-96</v>
      </c>
      <c r="F107" s="9">
        <v>2.3518751009494099E-94</v>
      </c>
      <c r="G107" s="1">
        <v>208.63001208436299</v>
      </c>
      <c r="H107" s="1" t="s">
        <v>313</v>
      </c>
    </row>
    <row r="108" spans="1:8" x14ac:dyDescent="0.15">
      <c r="A108" s="1" t="s">
        <v>360</v>
      </c>
      <c r="B108" s="1">
        <v>2.31759776298491</v>
      </c>
      <c r="C108" s="1">
        <v>5.1486048971644101</v>
      </c>
      <c r="D108" s="1">
        <v>22.169031927332099</v>
      </c>
      <c r="E108" s="9">
        <v>6.1365924905105797E-96</v>
      </c>
      <c r="F108" s="9">
        <v>4.5640262048120898E-94</v>
      </c>
      <c r="G108" s="1">
        <v>207.96107331121399</v>
      </c>
      <c r="H108" s="1" t="s">
        <v>305</v>
      </c>
    </row>
    <row r="109" spans="1:8" x14ac:dyDescent="0.15">
      <c r="A109" s="1" t="s">
        <v>505</v>
      </c>
      <c r="B109" s="1">
        <v>-1.6540956774262301</v>
      </c>
      <c r="C109" s="1">
        <v>5.55120861166517</v>
      </c>
      <c r="D109" s="1">
        <v>-22.136182190021799</v>
      </c>
      <c r="E109" s="9">
        <v>1.08160101421519E-95</v>
      </c>
      <c r="F109" s="9">
        <v>7.9113303936458803E-94</v>
      </c>
      <c r="G109" s="1">
        <v>207.39642201713599</v>
      </c>
      <c r="H109" s="1" t="s">
        <v>313</v>
      </c>
    </row>
    <row r="110" spans="1:8" x14ac:dyDescent="0.15">
      <c r="A110" s="1" t="s">
        <v>506</v>
      </c>
      <c r="B110" s="1">
        <v>-1.9895775683383801</v>
      </c>
      <c r="C110" s="1">
        <v>4.8808803694968503</v>
      </c>
      <c r="D110" s="1">
        <v>-22.108219410155201</v>
      </c>
      <c r="E110" s="9">
        <v>1.7515837837548301E-95</v>
      </c>
      <c r="F110" s="9">
        <v>1.2706878916493499E-93</v>
      </c>
      <c r="G110" s="1">
        <v>206.91613777927901</v>
      </c>
      <c r="H110" s="1" t="s">
        <v>313</v>
      </c>
    </row>
    <row r="111" spans="1:8" x14ac:dyDescent="0.15">
      <c r="A111" s="1" t="s">
        <v>507</v>
      </c>
      <c r="B111" s="1">
        <v>1.9340700205720001</v>
      </c>
      <c r="C111" s="1">
        <v>3.3287929912052698</v>
      </c>
      <c r="D111" s="1">
        <v>22.106947594984501</v>
      </c>
      <c r="E111" s="9">
        <v>1.7903989756780401E-95</v>
      </c>
      <c r="F111" s="9">
        <v>1.29354499055008E-93</v>
      </c>
      <c r="G111" s="1">
        <v>206.89430129096999</v>
      </c>
      <c r="H111" s="1" t="s">
        <v>305</v>
      </c>
    </row>
    <row r="112" spans="1:8" x14ac:dyDescent="0.15">
      <c r="A112" s="1" t="s">
        <v>508</v>
      </c>
      <c r="B112" s="1">
        <v>-1.7469010295946401</v>
      </c>
      <c r="C112" s="1">
        <v>6.5783415660714901</v>
      </c>
      <c r="D112" s="1">
        <v>-22.086557026253999</v>
      </c>
      <c r="E112" s="9">
        <v>2.54402758268321E-95</v>
      </c>
      <c r="F112" s="9">
        <v>1.8157996871401399E-93</v>
      </c>
      <c r="G112" s="1">
        <v>206.54429972451501</v>
      </c>
      <c r="H112" s="1" t="s">
        <v>313</v>
      </c>
    </row>
    <row r="113" spans="1:8" x14ac:dyDescent="0.15">
      <c r="A113" s="1" t="s">
        <v>509</v>
      </c>
      <c r="B113" s="1">
        <v>-1.6062746688396601</v>
      </c>
      <c r="C113" s="1">
        <v>4.1382737772629996</v>
      </c>
      <c r="D113" s="1">
        <v>-22.076327842172901</v>
      </c>
      <c r="E113" s="9">
        <v>3.0341159133778098E-95</v>
      </c>
      <c r="F113" s="9">
        <v>2.13971656504784E-93</v>
      </c>
      <c r="G113" s="1">
        <v>206.36878463874299</v>
      </c>
      <c r="H113" s="1" t="s">
        <v>313</v>
      </c>
    </row>
    <row r="114" spans="1:8" x14ac:dyDescent="0.15">
      <c r="A114" s="1" t="s">
        <v>510</v>
      </c>
      <c r="B114" s="1">
        <v>1.7187304246273301</v>
      </c>
      <c r="C114" s="1">
        <v>5.0600649926829098</v>
      </c>
      <c r="D114" s="1">
        <v>22.0755331791716</v>
      </c>
      <c r="E114" s="9">
        <v>3.0759206024311102E-95</v>
      </c>
      <c r="F114" s="9">
        <v>2.1605901025251198E-93</v>
      </c>
      <c r="G114" s="1">
        <v>206.35515148939001</v>
      </c>
      <c r="H114" s="1" t="s">
        <v>305</v>
      </c>
    </row>
    <row r="115" spans="1:8" x14ac:dyDescent="0.15">
      <c r="A115" s="1" t="s">
        <v>511</v>
      </c>
      <c r="B115" s="1">
        <v>-2.0238000830195402</v>
      </c>
      <c r="C115" s="1">
        <v>5.0717689386182796</v>
      </c>
      <c r="D115" s="1">
        <v>-22.0283180779746</v>
      </c>
      <c r="E115" s="9">
        <v>6.9320968615219806E-95</v>
      </c>
      <c r="F115" s="9">
        <v>4.7931658806953303E-93</v>
      </c>
      <c r="G115" s="1">
        <v>205.54562472672299</v>
      </c>
      <c r="H115" s="1" t="s">
        <v>313</v>
      </c>
    </row>
    <row r="116" spans="1:8" x14ac:dyDescent="0.15">
      <c r="A116" s="1" t="s">
        <v>512</v>
      </c>
      <c r="B116" s="1">
        <v>-1.9132557820445699</v>
      </c>
      <c r="C116" s="1">
        <v>6.6537682452072202</v>
      </c>
      <c r="D116" s="1">
        <v>-21.961077284924201</v>
      </c>
      <c r="E116" s="9">
        <v>2.2014261072091199E-94</v>
      </c>
      <c r="F116" s="9">
        <v>1.4987478278349501E-92</v>
      </c>
      <c r="G116" s="1">
        <v>204.39441662551801</v>
      </c>
      <c r="H116" s="1" t="s">
        <v>313</v>
      </c>
    </row>
    <row r="117" spans="1:8" x14ac:dyDescent="0.15">
      <c r="A117" s="1" t="s">
        <v>513</v>
      </c>
      <c r="B117" s="1">
        <v>1.5804386272315201</v>
      </c>
      <c r="C117" s="1">
        <v>2.7600870698801199</v>
      </c>
      <c r="D117" s="1">
        <v>21.9335704796576</v>
      </c>
      <c r="E117" s="9">
        <v>3.5298011124024901E-94</v>
      </c>
      <c r="F117" s="9">
        <v>2.38477135460445E-92</v>
      </c>
      <c r="G117" s="1">
        <v>203.924048734888</v>
      </c>
      <c r="H117" s="1" t="s">
        <v>305</v>
      </c>
    </row>
    <row r="118" spans="1:8" x14ac:dyDescent="0.15">
      <c r="A118" s="1" t="s">
        <v>514</v>
      </c>
      <c r="B118" s="1">
        <v>-2.2540301894992298</v>
      </c>
      <c r="C118" s="1">
        <v>4.34572666858024</v>
      </c>
      <c r="D118" s="1">
        <v>-21.911297554363198</v>
      </c>
      <c r="E118" s="9">
        <v>5.1722094254037705E-94</v>
      </c>
      <c r="F118" s="9">
        <v>3.4679272363284901E-92</v>
      </c>
      <c r="G118" s="1">
        <v>203.54342254913601</v>
      </c>
      <c r="H118" s="1" t="s">
        <v>313</v>
      </c>
    </row>
    <row r="119" spans="1:8" x14ac:dyDescent="0.15">
      <c r="A119" s="1" t="s">
        <v>515</v>
      </c>
      <c r="B119" s="1">
        <v>-1.9462287044098301</v>
      </c>
      <c r="C119" s="1">
        <v>8.1468204734936407</v>
      </c>
      <c r="D119" s="1">
        <v>-21.9079711398436</v>
      </c>
      <c r="E119" s="9">
        <v>5.4758142795155195E-94</v>
      </c>
      <c r="F119" s="9">
        <v>3.6576373042152503E-92</v>
      </c>
      <c r="G119" s="1">
        <v>203.48659544574099</v>
      </c>
      <c r="H119" s="1" t="s">
        <v>313</v>
      </c>
    </row>
    <row r="120" spans="1:8" x14ac:dyDescent="0.15">
      <c r="A120" s="1" t="s">
        <v>516</v>
      </c>
      <c r="B120" s="1">
        <v>2.2128713006854701</v>
      </c>
      <c r="C120" s="1">
        <v>4.7059940264405498</v>
      </c>
      <c r="D120" s="1">
        <v>21.8725508693195</v>
      </c>
      <c r="E120" s="9">
        <v>1.00485109963828E-93</v>
      </c>
      <c r="F120" s="9">
        <v>6.5877293758137698E-92</v>
      </c>
      <c r="G120" s="1">
        <v>202.88179055171801</v>
      </c>
      <c r="H120" s="1" t="s">
        <v>305</v>
      </c>
    </row>
    <row r="121" spans="1:8" x14ac:dyDescent="0.15">
      <c r="A121" s="1" t="s">
        <v>517</v>
      </c>
      <c r="B121" s="1">
        <v>1.5358206393248901</v>
      </c>
      <c r="C121" s="1">
        <v>2.6814220126562298</v>
      </c>
      <c r="D121" s="1">
        <v>21.850434388537</v>
      </c>
      <c r="E121" s="9">
        <v>1.4675947613225E-93</v>
      </c>
      <c r="F121" s="9">
        <v>9.51571240665549E-92</v>
      </c>
      <c r="G121" s="1">
        <v>202.50442834032901</v>
      </c>
      <c r="H121" s="1" t="s">
        <v>305</v>
      </c>
    </row>
    <row r="122" spans="1:8" x14ac:dyDescent="0.15">
      <c r="A122" s="1" t="s">
        <v>518</v>
      </c>
      <c r="B122" s="1">
        <v>1.54589343874476</v>
      </c>
      <c r="C122" s="1">
        <v>4.6252503676404801</v>
      </c>
      <c r="D122" s="1">
        <v>21.8360224270914</v>
      </c>
      <c r="E122" s="9">
        <v>1.8782505558468E-93</v>
      </c>
      <c r="F122" s="9">
        <v>1.2133909886512501E-91</v>
      </c>
      <c r="G122" s="1">
        <v>202.258640062506</v>
      </c>
      <c r="H122" s="1" t="s">
        <v>305</v>
      </c>
    </row>
    <row r="123" spans="1:8" x14ac:dyDescent="0.15">
      <c r="A123" s="1" t="s">
        <v>519</v>
      </c>
      <c r="B123" s="1">
        <v>1.8164906806668999</v>
      </c>
      <c r="C123" s="1">
        <v>8.0100048113142801</v>
      </c>
      <c r="D123" s="1">
        <v>21.763652145745201</v>
      </c>
      <c r="E123" s="9">
        <v>6.4743905327254303E-93</v>
      </c>
      <c r="F123" s="9">
        <v>4.0784052249029501E-91</v>
      </c>
      <c r="G123" s="1">
        <v>201.02578726560901</v>
      </c>
      <c r="H123" s="1" t="s">
        <v>305</v>
      </c>
    </row>
    <row r="124" spans="1:8" x14ac:dyDescent="0.15">
      <c r="A124" s="1" t="s">
        <v>520</v>
      </c>
      <c r="B124" s="1">
        <v>1.53227948575744</v>
      </c>
      <c r="C124" s="1">
        <v>3.9181115875497698</v>
      </c>
      <c r="D124" s="1">
        <v>21.758906464646099</v>
      </c>
      <c r="E124" s="9">
        <v>7.0211272325868096E-93</v>
      </c>
      <c r="F124" s="9">
        <v>4.4071267072347199E-91</v>
      </c>
      <c r="G124" s="1">
        <v>200.94502375224801</v>
      </c>
      <c r="H124" s="1" t="s">
        <v>305</v>
      </c>
    </row>
    <row r="125" spans="1:8" x14ac:dyDescent="0.15">
      <c r="A125" s="1" t="s">
        <v>521</v>
      </c>
      <c r="B125" s="1">
        <v>1.9300440420198499</v>
      </c>
      <c r="C125" s="1">
        <v>2.76827787258738</v>
      </c>
      <c r="D125" s="1">
        <v>21.717596582651201</v>
      </c>
      <c r="E125" s="9">
        <v>1.42134654328788E-92</v>
      </c>
      <c r="F125" s="9">
        <v>8.8278088290311505E-91</v>
      </c>
      <c r="G125" s="1">
        <v>200.24242035568099</v>
      </c>
      <c r="H125" s="1" t="s">
        <v>305</v>
      </c>
    </row>
    <row r="126" spans="1:8" x14ac:dyDescent="0.15">
      <c r="A126" s="1" t="s">
        <v>522</v>
      </c>
      <c r="B126" s="1">
        <v>-1.76165245239379</v>
      </c>
      <c r="C126" s="1">
        <v>3.8604590362012901</v>
      </c>
      <c r="D126" s="1">
        <v>-21.696443139440301</v>
      </c>
      <c r="E126" s="9">
        <v>2.0389925827648799E-92</v>
      </c>
      <c r="F126" s="9">
        <v>1.2619653044587799E-90</v>
      </c>
      <c r="G126" s="1">
        <v>199.88293318488999</v>
      </c>
      <c r="H126" s="1" t="s">
        <v>313</v>
      </c>
    </row>
    <row r="127" spans="1:8" x14ac:dyDescent="0.15">
      <c r="A127" s="1" t="s">
        <v>523</v>
      </c>
      <c r="B127" s="1">
        <v>1.5717466788996199</v>
      </c>
      <c r="C127" s="1">
        <v>3.2869200665536602</v>
      </c>
      <c r="D127" s="1">
        <v>21.669448298146499</v>
      </c>
      <c r="E127" s="9">
        <v>3.23059232304008E-92</v>
      </c>
      <c r="F127" s="9">
        <v>1.9718867141425002E-90</v>
      </c>
      <c r="G127" s="1">
        <v>199.424464736565</v>
      </c>
      <c r="H127" s="1" t="s">
        <v>305</v>
      </c>
    </row>
    <row r="128" spans="1:8" x14ac:dyDescent="0.15">
      <c r="A128" s="1" t="s">
        <v>351</v>
      </c>
      <c r="B128" s="1">
        <v>-1.80665949059969</v>
      </c>
      <c r="C128" s="1">
        <v>4.9422072012384204</v>
      </c>
      <c r="D128" s="1">
        <v>-21.651292417383399</v>
      </c>
      <c r="E128" s="9">
        <v>4.4017659855047697E-92</v>
      </c>
      <c r="F128" s="9">
        <v>2.6592375327447101E-90</v>
      </c>
      <c r="G128" s="1">
        <v>199.116295843893</v>
      </c>
      <c r="H128" s="1" t="s">
        <v>313</v>
      </c>
    </row>
    <row r="129" spans="1:8" x14ac:dyDescent="0.15">
      <c r="A129" s="1" t="s">
        <v>397</v>
      </c>
      <c r="B129" s="1">
        <v>-2.7608832894578801</v>
      </c>
      <c r="C129" s="1">
        <v>7.8224785457699397</v>
      </c>
      <c r="D129" s="1">
        <v>-21.635097546505499</v>
      </c>
      <c r="E129" s="9">
        <v>5.7997253728167103E-92</v>
      </c>
      <c r="F129" s="9">
        <v>3.4800318245501202E-90</v>
      </c>
      <c r="G129" s="1">
        <v>198.84153623691799</v>
      </c>
      <c r="H129" s="1" t="s">
        <v>313</v>
      </c>
    </row>
    <row r="130" spans="1:8" x14ac:dyDescent="0.15">
      <c r="A130" s="1" t="s">
        <v>524</v>
      </c>
      <c r="B130" s="1">
        <v>1.7056050580481701</v>
      </c>
      <c r="C130" s="1">
        <v>3.0452662961621799</v>
      </c>
      <c r="D130" s="1">
        <v>21.624528814921302</v>
      </c>
      <c r="E130" s="9">
        <v>6.94302116265334E-92</v>
      </c>
      <c r="F130" s="9">
        <v>4.1379938585901296E-90</v>
      </c>
      <c r="G130" s="1">
        <v>198.66229197499001</v>
      </c>
      <c r="H130" s="1" t="s">
        <v>305</v>
      </c>
    </row>
    <row r="131" spans="1:8" x14ac:dyDescent="0.15">
      <c r="A131" s="1" t="s">
        <v>525</v>
      </c>
      <c r="B131" s="1">
        <v>-1.86932207056247</v>
      </c>
      <c r="C131" s="1">
        <v>4.0391664601877704</v>
      </c>
      <c r="D131" s="1">
        <v>-21.599956736896999</v>
      </c>
      <c r="E131" s="9">
        <v>1.05472957541981E-91</v>
      </c>
      <c r="F131" s="9">
        <v>6.18204245513444E-90</v>
      </c>
      <c r="G131" s="1">
        <v>198.24574590095401</v>
      </c>
      <c r="H131" s="1" t="s">
        <v>313</v>
      </c>
    </row>
    <row r="132" spans="1:8" x14ac:dyDescent="0.15">
      <c r="A132" s="1" t="s">
        <v>526</v>
      </c>
      <c r="B132" s="1">
        <v>1.9209244503259799</v>
      </c>
      <c r="C132" s="1">
        <v>1.5813693318956501</v>
      </c>
      <c r="D132" s="1">
        <v>21.526392135880702</v>
      </c>
      <c r="E132" s="9">
        <v>3.68211131201905E-91</v>
      </c>
      <c r="F132" s="9">
        <v>2.10928971954852E-89</v>
      </c>
      <c r="G132" s="1">
        <v>197.00029661989001</v>
      </c>
      <c r="H132" s="1" t="s">
        <v>305</v>
      </c>
    </row>
    <row r="133" spans="1:8" x14ac:dyDescent="0.15">
      <c r="A133" s="1" t="s">
        <v>527</v>
      </c>
      <c r="B133" s="1">
        <v>2.1384594805780099</v>
      </c>
      <c r="C133" s="1">
        <v>6.0315999118686703</v>
      </c>
      <c r="D133" s="1">
        <v>21.518140304475601</v>
      </c>
      <c r="E133" s="9">
        <v>4.2357971400817798E-91</v>
      </c>
      <c r="F133" s="9">
        <v>2.4108631889578001E-89</v>
      </c>
      <c r="G133" s="1">
        <v>196.86074480201401</v>
      </c>
      <c r="H133" s="1" t="s">
        <v>305</v>
      </c>
    </row>
    <row r="134" spans="1:8" x14ac:dyDescent="0.15">
      <c r="A134" s="1" t="s">
        <v>528</v>
      </c>
      <c r="B134" s="1">
        <v>-1.98167814483035</v>
      </c>
      <c r="C134" s="1">
        <v>4.25362838704336</v>
      </c>
      <c r="D134" s="1">
        <v>-21.5095239707648</v>
      </c>
      <c r="E134" s="9">
        <v>4.9028269528854002E-91</v>
      </c>
      <c r="F134" s="9">
        <v>2.78156858631489E-89</v>
      </c>
      <c r="G134" s="1">
        <v>196.71506140298899</v>
      </c>
      <c r="H134" s="1" t="s">
        <v>313</v>
      </c>
    </row>
    <row r="135" spans="1:8" x14ac:dyDescent="0.15">
      <c r="A135" s="1" t="s">
        <v>529</v>
      </c>
      <c r="B135" s="1">
        <v>-1.53062126248802</v>
      </c>
      <c r="C135" s="1">
        <v>4.0354956086117904</v>
      </c>
      <c r="D135" s="1">
        <v>-21.5047440331996</v>
      </c>
      <c r="E135" s="9">
        <v>5.3170832463813096E-91</v>
      </c>
      <c r="F135" s="9">
        <v>3.0069549694631099E-89</v>
      </c>
      <c r="G135" s="1">
        <v>196.634257523473</v>
      </c>
      <c r="H135" s="1" t="s">
        <v>313</v>
      </c>
    </row>
    <row r="136" spans="1:8" x14ac:dyDescent="0.15">
      <c r="A136" s="1" t="s">
        <v>530</v>
      </c>
      <c r="B136" s="1">
        <v>-1.6952964809781299</v>
      </c>
      <c r="C136" s="1">
        <v>5.6293919691807499</v>
      </c>
      <c r="D136" s="1">
        <v>-21.471928217092302</v>
      </c>
      <c r="E136" s="9">
        <v>9.2767704155921297E-91</v>
      </c>
      <c r="F136" s="9">
        <v>5.1800666601386799E-89</v>
      </c>
      <c r="G136" s="1">
        <v>196.079791179701</v>
      </c>
      <c r="H136" s="1" t="s">
        <v>313</v>
      </c>
    </row>
    <row r="137" spans="1:8" x14ac:dyDescent="0.15">
      <c r="A137" s="1" t="s">
        <v>531</v>
      </c>
      <c r="B137" s="1">
        <v>-1.67195523425163</v>
      </c>
      <c r="C137" s="1">
        <v>2.96606153590497</v>
      </c>
      <c r="D137" s="1">
        <v>-21.450266753034899</v>
      </c>
      <c r="E137" s="9">
        <v>1.3391860510119301E-90</v>
      </c>
      <c r="F137" s="9">
        <v>7.40779134030065E-89</v>
      </c>
      <c r="G137" s="1">
        <v>195.714058954232</v>
      </c>
      <c r="H137" s="1" t="s">
        <v>313</v>
      </c>
    </row>
    <row r="138" spans="1:8" x14ac:dyDescent="0.15">
      <c r="A138" s="1" t="s">
        <v>532</v>
      </c>
      <c r="B138" s="1">
        <v>-1.6137951616122901</v>
      </c>
      <c r="C138" s="1">
        <v>4.2064412872194801</v>
      </c>
      <c r="D138" s="1">
        <v>-21.446128868454998</v>
      </c>
      <c r="E138" s="9">
        <v>1.43644261601404E-90</v>
      </c>
      <c r="F138" s="9">
        <v>7.8964194863554605E-89</v>
      </c>
      <c r="G138" s="1">
        <v>195.644219058657</v>
      </c>
      <c r="H138" s="1" t="s">
        <v>313</v>
      </c>
    </row>
    <row r="139" spans="1:8" x14ac:dyDescent="0.15">
      <c r="A139" s="1" t="s">
        <v>533</v>
      </c>
      <c r="B139" s="1">
        <v>1.6292392089293599</v>
      </c>
      <c r="C139" s="1">
        <v>5.18461529167213</v>
      </c>
      <c r="D139" s="1">
        <v>21.434417702452301</v>
      </c>
      <c r="E139" s="9">
        <v>1.75163295646578E-90</v>
      </c>
      <c r="F139" s="9">
        <v>9.5696465933335495E-89</v>
      </c>
      <c r="G139" s="1">
        <v>195.446598121016</v>
      </c>
      <c r="H139" s="1" t="s">
        <v>305</v>
      </c>
    </row>
    <row r="140" spans="1:8" x14ac:dyDescent="0.15">
      <c r="A140" s="1" t="s">
        <v>367</v>
      </c>
      <c r="B140" s="1">
        <v>-2.04551052262291</v>
      </c>
      <c r="C140" s="1">
        <v>6.0380738042864497</v>
      </c>
      <c r="D140" s="1">
        <v>-21.4225642594118</v>
      </c>
      <c r="E140" s="9">
        <v>2.1410024884841901E-90</v>
      </c>
      <c r="F140" s="9">
        <v>1.16608877072796E-88</v>
      </c>
      <c r="G140" s="1">
        <v>195.246639635848</v>
      </c>
      <c r="H140" s="1" t="s">
        <v>313</v>
      </c>
    </row>
    <row r="141" spans="1:8" x14ac:dyDescent="0.15">
      <c r="A141" s="1" t="s">
        <v>534</v>
      </c>
      <c r="B141" s="1">
        <v>-1.67213914302927</v>
      </c>
      <c r="C141" s="1">
        <v>3.8618022585230398</v>
      </c>
      <c r="D141" s="1">
        <v>-21.396070621453301</v>
      </c>
      <c r="E141" s="9">
        <v>3.3524324740561799E-90</v>
      </c>
      <c r="F141" s="9">
        <v>1.80918924461184E-88</v>
      </c>
      <c r="G141" s="1">
        <v>194.799942882046</v>
      </c>
      <c r="H141" s="1" t="s">
        <v>313</v>
      </c>
    </row>
    <row r="142" spans="1:8" x14ac:dyDescent="0.15">
      <c r="A142" s="1" t="s">
        <v>378</v>
      </c>
      <c r="B142" s="1">
        <v>2.20486072088941</v>
      </c>
      <c r="C142" s="1">
        <v>3.4327938175295198</v>
      </c>
      <c r="D142" s="1">
        <v>21.362582519936002</v>
      </c>
      <c r="E142" s="9">
        <v>5.9063357902906304E-90</v>
      </c>
      <c r="F142" s="9">
        <v>3.1585513541974201E-88</v>
      </c>
      <c r="G142" s="1">
        <v>194.235772469149</v>
      </c>
      <c r="H142" s="1" t="s">
        <v>305</v>
      </c>
    </row>
    <row r="143" spans="1:8" x14ac:dyDescent="0.15">
      <c r="A143" s="1" t="s">
        <v>535</v>
      </c>
      <c r="B143" s="1">
        <v>-1.9793689994031001</v>
      </c>
      <c r="C143" s="1">
        <v>5.4174332296024703</v>
      </c>
      <c r="D143" s="1">
        <v>-21.3583412759316</v>
      </c>
      <c r="E143" s="9">
        <v>6.3453087173757097E-90</v>
      </c>
      <c r="F143" s="9">
        <v>3.3830816146466101E-88</v>
      </c>
      <c r="G143" s="1">
        <v>194.16435713148101</v>
      </c>
      <c r="H143" s="1" t="s">
        <v>313</v>
      </c>
    </row>
    <row r="144" spans="1:8" x14ac:dyDescent="0.15">
      <c r="A144" s="1" t="s">
        <v>536</v>
      </c>
      <c r="B144" s="1">
        <v>-1.6042027908124099</v>
      </c>
      <c r="C144" s="1">
        <v>4.5262607159487898</v>
      </c>
      <c r="D144" s="1">
        <v>-21.336627818953801</v>
      </c>
      <c r="E144" s="9">
        <v>9.1578547336547892E-90</v>
      </c>
      <c r="F144" s="9">
        <v>4.8425034708550401E-88</v>
      </c>
      <c r="G144" s="1">
        <v>193.79886795919299</v>
      </c>
      <c r="H144" s="1" t="s">
        <v>313</v>
      </c>
    </row>
    <row r="145" spans="1:8" x14ac:dyDescent="0.15">
      <c r="A145" s="1" t="s">
        <v>537</v>
      </c>
      <c r="B145" s="1">
        <v>2.2760910964026801</v>
      </c>
      <c r="C145" s="1">
        <v>4.8885382607149603</v>
      </c>
      <c r="D145" s="1">
        <v>21.336583764080501</v>
      </c>
      <c r="E145" s="9">
        <v>9.1646724068495602E-90</v>
      </c>
      <c r="F145" s="9">
        <v>4.8425034708550401E-88</v>
      </c>
      <c r="G145" s="1">
        <v>193.79812662953401</v>
      </c>
      <c r="H145" s="1" t="s">
        <v>305</v>
      </c>
    </row>
    <row r="146" spans="1:8" x14ac:dyDescent="0.15">
      <c r="A146" s="1" t="s">
        <v>538</v>
      </c>
      <c r="B146" s="1">
        <v>1.6055253957784299</v>
      </c>
      <c r="C146" s="1">
        <v>2.7955970215738701</v>
      </c>
      <c r="D146" s="1">
        <v>21.3295253335883</v>
      </c>
      <c r="E146" s="9">
        <v>1.0325094692437099E-89</v>
      </c>
      <c r="F146" s="9">
        <v>5.4232789658999903E-88</v>
      </c>
      <c r="G146" s="1">
        <v>193.67936293487699</v>
      </c>
      <c r="H146" s="1" t="s">
        <v>305</v>
      </c>
    </row>
    <row r="147" spans="1:8" x14ac:dyDescent="0.15">
      <c r="A147" s="1" t="s">
        <v>539</v>
      </c>
      <c r="B147" s="1">
        <v>-1.98324195359406</v>
      </c>
      <c r="C147" s="1">
        <v>4.3874800178868396</v>
      </c>
      <c r="D147" s="1">
        <v>-21.301877016656199</v>
      </c>
      <c r="E147" s="9">
        <v>1.6466949090982199E-89</v>
      </c>
      <c r="F147" s="9">
        <v>8.6237120076767805E-88</v>
      </c>
      <c r="G147" s="1">
        <v>193.214377379448</v>
      </c>
      <c r="H147" s="1" t="s">
        <v>313</v>
      </c>
    </row>
    <row r="148" spans="1:8" x14ac:dyDescent="0.15">
      <c r="A148" s="1" t="s">
        <v>540</v>
      </c>
      <c r="B148" s="1">
        <v>-2.1182367550095802</v>
      </c>
      <c r="C148" s="1">
        <v>4.1112018695735504</v>
      </c>
      <c r="D148" s="1">
        <v>-21.223353753860799</v>
      </c>
      <c r="E148" s="9">
        <v>6.1876001709122901E-89</v>
      </c>
      <c r="F148" s="9">
        <v>3.1746872645019801E-87</v>
      </c>
      <c r="G148" s="1">
        <v>191.895694801095</v>
      </c>
      <c r="H148" s="1" t="s">
        <v>313</v>
      </c>
    </row>
    <row r="149" spans="1:8" x14ac:dyDescent="0.15">
      <c r="A149" s="1" t="s">
        <v>541</v>
      </c>
      <c r="B149" s="1">
        <v>1.5098538142687501</v>
      </c>
      <c r="C149" s="1">
        <v>2.7016921628094299</v>
      </c>
      <c r="D149" s="1">
        <v>21.215127089885598</v>
      </c>
      <c r="E149" s="9">
        <v>7.1069422188492906E-89</v>
      </c>
      <c r="F149" s="9">
        <v>3.6253597756729502E-87</v>
      </c>
      <c r="G149" s="1">
        <v>191.757704116018</v>
      </c>
      <c r="H149" s="1" t="s">
        <v>305</v>
      </c>
    </row>
    <row r="150" spans="1:8" x14ac:dyDescent="0.15">
      <c r="A150" s="1" t="s">
        <v>542</v>
      </c>
      <c r="B150" s="1">
        <v>-2.0334461173938401</v>
      </c>
      <c r="C150" s="1">
        <v>7.0982991552390597</v>
      </c>
      <c r="D150" s="1">
        <v>-21.212409193781099</v>
      </c>
      <c r="E150" s="9">
        <v>7.4397003170447905E-89</v>
      </c>
      <c r="F150" s="9">
        <v>3.7841992905749902E-87</v>
      </c>
      <c r="G150" s="1">
        <v>191.71212209385001</v>
      </c>
      <c r="H150" s="1" t="s">
        <v>313</v>
      </c>
    </row>
    <row r="151" spans="1:8" x14ac:dyDescent="0.15">
      <c r="A151" s="1" t="s">
        <v>337</v>
      </c>
      <c r="B151" s="1">
        <v>-1.94195301003554</v>
      </c>
      <c r="C151" s="1">
        <v>4.30993471535196</v>
      </c>
      <c r="D151" s="1">
        <v>-21.2011228434781</v>
      </c>
      <c r="E151" s="9">
        <v>8.9962799438877901E-89</v>
      </c>
      <c r="F151" s="9">
        <v>4.5368419170016502E-87</v>
      </c>
      <c r="G151" s="1">
        <v>191.522874363825</v>
      </c>
      <c r="H151" s="1" t="s">
        <v>313</v>
      </c>
    </row>
    <row r="152" spans="1:8" x14ac:dyDescent="0.15">
      <c r="A152" s="1" t="s">
        <v>543</v>
      </c>
      <c r="B152" s="1">
        <v>-2.6494869185497301</v>
      </c>
      <c r="C152" s="1">
        <v>4.9720916078161004</v>
      </c>
      <c r="D152" s="1">
        <v>-21.109773951590199</v>
      </c>
      <c r="E152" s="9">
        <v>4.1775276950708901E-88</v>
      </c>
      <c r="F152" s="9">
        <v>2.0597887947200501E-86</v>
      </c>
      <c r="G152" s="1">
        <v>189.99331690298899</v>
      </c>
      <c r="H152" s="1" t="s">
        <v>313</v>
      </c>
    </row>
    <row r="153" spans="1:8" x14ac:dyDescent="0.15">
      <c r="A153" s="1" t="s">
        <v>544</v>
      </c>
      <c r="B153" s="1">
        <v>-1.5550885299570101</v>
      </c>
      <c r="C153" s="1">
        <v>3.8594636122210999</v>
      </c>
      <c r="D153" s="1">
        <v>-21.081312610059999</v>
      </c>
      <c r="E153" s="9">
        <v>6.7351542136920401E-88</v>
      </c>
      <c r="F153" s="9">
        <v>3.3116379093489599E-86</v>
      </c>
      <c r="G153" s="1">
        <v>189.51754697376401</v>
      </c>
      <c r="H153" s="1" t="s">
        <v>313</v>
      </c>
    </row>
    <row r="154" spans="1:8" x14ac:dyDescent="0.15">
      <c r="A154" s="1" t="s">
        <v>545</v>
      </c>
      <c r="B154" s="1">
        <v>-1.96500486553905</v>
      </c>
      <c r="C154" s="1">
        <v>6.9323722480455503</v>
      </c>
      <c r="D154" s="1">
        <v>-21.079554042940401</v>
      </c>
      <c r="E154" s="9">
        <v>6.9367932035066695E-88</v>
      </c>
      <c r="F154" s="9">
        <v>3.4013345289548898E-86</v>
      </c>
      <c r="G154" s="1">
        <v>189.48816249350801</v>
      </c>
      <c r="H154" s="1" t="s">
        <v>313</v>
      </c>
    </row>
    <row r="155" spans="1:8" x14ac:dyDescent="0.15">
      <c r="A155" s="1" t="s">
        <v>349</v>
      </c>
      <c r="B155" s="1">
        <v>-1.9358244941828</v>
      </c>
      <c r="C155" s="1">
        <v>2.9725267369996899</v>
      </c>
      <c r="D155" s="1">
        <v>-21.079383940863998</v>
      </c>
      <c r="E155" s="9">
        <v>6.9566140944439104E-88</v>
      </c>
      <c r="F155" s="9">
        <v>3.4016305548550199E-86</v>
      </c>
      <c r="G155" s="1">
        <v>189.48532027791799</v>
      </c>
      <c r="H155" s="1" t="s">
        <v>313</v>
      </c>
    </row>
    <row r="156" spans="1:8" x14ac:dyDescent="0.15">
      <c r="A156" s="1" t="s">
        <v>546</v>
      </c>
      <c r="B156" s="1">
        <v>-2.2382611083916499</v>
      </c>
      <c r="C156" s="1">
        <v>3.94743789601119</v>
      </c>
      <c r="D156" s="1">
        <v>-21.048288106296098</v>
      </c>
      <c r="E156" s="9">
        <v>1.17173031310237E-87</v>
      </c>
      <c r="F156" s="9">
        <v>5.6668847738319698E-86</v>
      </c>
      <c r="G156" s="1">
        <v>188.96597000220001</v>
      </c>
      <c r="H156" s="1" t="s">
        <v>313</v>
      </c>
    </row>
    <row r="157" spans="1:8" x14ac:dyDescent="0.15">
      <c r="A157" s="1" t="s">
        <v>368</v>
      </c>
      <c r="B157" s="1">
        <v>-1.93219161727859</v>
      </c>
      <c r="C157" s="1">
        <v>4.4603122082797002</v>
      </c>
      <c r="D157" s="1">
        <v>-21.0025144242484</v>
      </c>
      <c r="E157" s="9">
        <v>2.52220883497366E-87</v>
      </c>
      <c r="F157" s="9">
        <v>1.19054982900983E-85</v>
      </c>
      <c r="G157" s="1">
        <v>188.202296913965</v>
      </c>
      <c r="H157" s="1" t="s">
        <v>313</v>
      </c>
    </row>
    <row r="158" spans="1:8" x14ac:dyDescent="0.15">
      <c r="A158" s="1" t="s">
        <v>547</v>
      </c>
      <c r="B158" s="1">
        <v>1.6728224721018601</v>
      </c>
      <c r="C158" s="1">
        <v>4.4958324358372002</v>
      </c>
      <c r="D158" s="1">
        <v>20.9564213375447</v>
      </c>
      <c r="E158" s="9">
        <v>5.4529111987781201E-87</v>
      </c>
      <c r="F158" s="9">
        <v>2.5534915642743799E-85</v>
      </c>
      <c r="G158" s="1">
        <v>187.434285660066</v>
      </c>
      <c r="H158" s="1" t="s">
        <v>305</v>
      </c>
    </row>
    <row r="159" spans="1:8" x14ac:dyDescent="0.15">
      <c r="A159" s="1" t="s">
        <v>548</v>
      </c>
      <c r="B159" s="1">
        <v>2.0620957599013399</v>
      </c>
      <c r="C159" s="1">
        <v>6.1929763481368996</v>
      </c>
      <c r="D159" s="1">
        <v>20.923534723291201</v>
      </c>
      <c r="E159" s="9">
        <v>9.4465248503082107E-87</v>
      </c>
      <c r="F159" s="9">
        <v>4.3658730124100701E-85</v>
      </c>
      <c r="G159" s="1">
        <v>186.886932516782</v>
      </c>
      <c r="H159" s="1" t="s">
        <v>305</v>
      </c>
    </row>
    <row r="160" spans="1:8" x14ac:dyDescent="0.15">
      <c r="A160" s="1" t="s">
        <v>405</v>
      </c>
      <c r="B160" s="1">
        <v>-2.8807221564164398</v>
      </c>
      <c r="C160" s="1">
        <v>6.3108526381672299</v>
      </c>
      <c r="D160" s="1">
        <v>-20.883360751012901</v>
      </c>
      <c r="E160" s="9">
        <v>1.8471303046476201E-86</v>
      </c>
      <c r="F160" s="9">
        <v>8.4051551471895802E-85</v>
      </c>
      <c r="G160" s="1">
        <v>186.21898191020799</v>
      </c>
      <c r="H160" s="1" t="s">
        <v>313</v>
      </c>
    </row>
    <row r="161" spans="1:8" x14ac:dyDescent="0.15">
      <c r="A161" s="1" t="s">
        <v>549</v>
      </c>
      <c r="B161" s="1">
        <v>1.7770763285662501</v>
      </c>
      <c r="C161" s="1">
        <v>2.3791214101151601</v>
      </c>
      <c r="D161" s="1">
        <v>20.802821869746801</v>
      </c>
      <c r="E161" s="9">
        <v>7.0686663362149906E-86</v>
      </c>
      <c r="F161" s="9">
        <v>3.1280615704335401E-84</v>
      </c>
      <c r="G161" s="1">
        <v>184.88220248088101</v>
      </c>
      <c r="H161" s="1" t="s">
        <v>305</v>
      </c>
    </row>
    <row r="162" spans="1:8" x14ac:dyDescent="0.15">
      <c r="A162" s="1" t="s">
        <v>550</v>
      </c>
      <c r="B162" s="1">
        <v>-1.9527500643329601</v>
      </c>
      <c r="C162" s="1">
        <v>5.6037072240635899</v>
      </c>
      <c r="D162" s="1">
        <v>-20.7939657923163</v>
      </c>
      <c r="E162" s="9">
        <v>8.1911605704602906E-86</v>
      </c>
      <c r="F162" s="9">
        <v>3.6067595337740701E-84</v>
      </c>
      <c r="G162" s="1">
        <v>184.73539742841899</v>
      </c>
      <c r="H162" s="1" t="s">
        <v>313</v>
      </c>
    </row>
    <row r="163" spans="1:8" x14ac:dyDescent="0.15">
      <c r="A163" s="1" t="s">
        <v>551</v>
      </c>
      <c r="B163" s="1">
        <v>2.17262956380582</v>
      </c>
      <c r="C163" s="1">
        <v>2.7791068340718801</v>
      </c>
      <c r="D163" s="1">
        <v>20.789796486373302</v>
      </c>
      <c r="E163" s="9">
        <v>8.7795816015075696E-86</v>
      </c>
      <c r="F163" s="9">
        <v>3.8562623803544799E-84</v>
      </c>
      <c r="G163" s="1">
        <v>184.66629674874</v>
      </c>
      <c r="H163" s="1" t="s">
        <v>305</v>
      </c>
    </row>
    <row r="164" spans="1:8" x14ac:dyDescent="0.15">
      <c r="A164" s="1" t="s">
        <v>552</v>
      </c>
      <c r="B164" s="1">
        <v>-1.7463984020208301</v>
      </c>
      <c r="C164" s="1">
        <v>3.9495690820911298</v>
      </c>
      <c r="D164" s="1">
        <v>-20.7740446768981</v>
      </c>
      <c r="E164" s="9">
        <v>1.14095303947426E-85</v>
      </c>
      <c r="F164" s="9">
        <v>4.9866690745021898E-84</v>
      </c>
      <c r="G164" s="1">
        <v>184.40530610283</v>
      </c>
      <c r="H164" s="1" t="s">
        <v>313</v>
      </c>
    </row>
    <row r="165" spans="1:8" x14ac:dyDescent="0.15">
      <c r="A165" s="1" t="s">
        <v>553</v>
      </c>
      <c r="B165" s="1">
        <v>1.59248213924523</v>
      </c>
      <c r="C165" s="1">
        <v>2.7030091420604299</v>
      </c>
      <c r="D165" s="1">
        <v>20.752822154749499</v>
      </c>
      <c r="E165" s="9">
        <v>1.6236868383322799E-85</v>
      </c>
      <c r="F165" s="9">
        <v>7.0443335111077704E-84</v>
      </c>
      <c r="G165" s="1">
        <v>184.053858242883</v>
      </c>
      <c r="H165" s="1" t="s">
        <v>305</v>
      </c>
    </row>
    <row r="166" spans="1:8" x14ac:dyDescent="0.15">
      <c r="A166" s="1" t="s">
        <v>327</v>
      </c>
      <c r="B166" s="1">
        <v>-2.15496732708651</v>
      </c>
      <c r="C166" s="1">
        <v>5.8374791215692001</v>
      </c>
      <c r="D166" s="1">
        <v>-20.7474230057129</v>
      </c>
      <c r="E166" s="9">
        <v>1.77611590887212E-85</v>
      </c>
      <c r="F166" s="9">
        <v>7.6868038393509701E-84</v>
      </c>
      <c r="G166" s="1">
        <v>183.964481822203</v>
      </c>
      <c r="H166" s="1" t="s">
        <v>313</v>
      </c>
    </row>
    <row r="167" spans="1:8" x14ac:dyDescent="0.15">
      <c r="A167" s="1" t="s">
        <v>554</v>
      </c>
      <c r="B167" s="1">
        <v>1.53858950281919</v>
      </c>
      <c r="C167" s="1">
        <v>2.4329757736360098</v>
      </c>
      <c r="D167" s="1">
        <v>20.706374775898901</v>
      </c>
      <c r="E167" s="9">
        <v>3.5119232705607101E-85</v>
      </c>
      <c r="F167" s="9">
        <v>1.4979410557155399E-83</v>
      </c>
      <c r="G167" s="1">
        <v>183.28543242361599</v>
      </c>
      <c r="H167" s="1" t="s">
        <v>305</v>
      </c>
    </row>
    <row r="168" spans="1:8" x14ac:dyDescent="0.15">
      <c r="A168" s="1" t="s">
        <v>555</v>
      </c>
      <c r="B168" s="1">
        <v>1.71287156552692</v>
      </c>
      <c r="C168" s="1">
        <v>4.8486328382260204</v>
      </c>
      <c r="D168" s="1">
        <v>20.6674175664388</v>
      </c>
      <c r="E168" s="9">
        <v>6.7021452376208496E-85</v>
      </c>
      <c r="F168" s="9">
        <v>2.8381500682087701E-83</v>
      </c>
      <c r="G168" s="1">
        <v>182.64171900858801</v>
      </c>
      <c r="H168" s="1" t="s">
        <v>305</v>
      </c>
    </row>
    <row r="169" spans="1:8" x14ac:dyDescent="0.15">
      <c r="A169" s="1" t="s">
        <v>366</v>
      </c>
      <c r="B169" s="1">
        <v>-2.1373070827118101</v>
      </c>
      <c r="C169" s="1">
        <v>5.0639890108568899</v>
      </c>
      <c r="D169" s="1">
        <v>-20.657567792448699</v>
      </c>
      <c r="E169" s="9">
        <v>7.8909093049352496E-85</v>
      </c>
      <c r="F169" s="9">
        <v>3.33357960875081E-83</v>
      </c>
      <c r="G169" s="1">
        <v>182.479080392528</v>
      </c>
      <c r="H169" s="1" t="s">
        <v>313</v>
      </c>
    </row>
    <row r="170" spans="1:8" x14ac:dyDescent="0.15">
      <c r="A170" s="1" t="s">
        <v>556</v>
      </c>
      <c r="B170" s="1">
        <v>1.6405210712549001</v>
      </c>
      <c r="C170" s="1">
        <v>2.0051286773479</v>
      </c>
      <c r="D170" s="1">
        <v>20.654422387251302</v>
      </c>
      <c r="E170" s="9">
        <v>8.3131970744514199E-85</v>
      </c>
      <c r="F170" s="9">
        <v>3.5036167003539199E-83</v>
      </c>
      <c r="G170" s="1">
        <v>182.42715353480901</v>
      </c>
      <c r="H170" s="1" t="s">
        <v>305</v>
      </c>
    </row>
    <row r="171" spans="1:8" x14ac:dyDescent="0.15">
      <c r="A171" s="1" t="s">
        <v>557</v>
      </c>
      <c r="B171" s="1">
        <v>1.6371276115853399</v>
      </c>
      <c r="C171" s="1">
        <v>3.7739237333865399</v>
      </c>
      <c r="D171" s="1">
        <v>20.647732160053302</v>
      </c>
      <c r="E171" s="9">
        <v>9.2879172561544504E-85</v>
      </c>
      <c r="F171" s="9">
        <v>3.8958631125874398E-83</v>
      </c>
      <c r="G171" s="1">
        <v>182.31672171334901</v>
      </c>
      <c r="H171" s="1" t="s">
        <v>305</v>
      </c>
    </row>
    <row r="172" spans="1:8" x14ac:dyDescent="0.15">
      <c r="A172" s="1" t="s">
        <v>558</v>
      </c>
      <c r="B172" s="1">
        <v>1.87891450329425</v>
      </c>
      <c r="C172" s="1">
        <v>2.0397463155703699</v>
      </c>
      <c r="D172" s="1">
        <v>20.5999088209185</v>
      </c>
      <c r="E172" s="9">
        <v>2.05039031423573E-84</v>
      </c>
      <c r="F172" s="9">
        <v>8.5197086742457094E-83</v>
      </c>
      <c r="G172" s="1">
        <v>181.52795496566401</v>
      </c>
      <c r="H172" s="1" t="s">
        <v>305</v>
      </c>
    </row>
    <row r="173" spans="1:8" x14ac:dyDescent="0.15">
      <c r="A173" s="1" t="s">
        <v>559</v>
      </c>
      <c r="B173" s="1">
        <v>-1.7495810790676201</v>
      </c>
      <c r="C173" s="1">
        <v>6.0563307719086001</v>
      </c>
      <c r="D173" s="1">
        <v>-20.595817788443799</v>
      </c>
      <c r="E173" s="9">
        <v>2.1939906884100202E-84</v>
      </c>
      <c r="F173" s="9">
        <v>9.09504196148612E-83</v>
      </c>
      <c r="G173" s="1">
        <v>181.460531250906</v>
      </c>
      <c r="H173" s="1" t="s">
        <v>313</v>
      </c>
    </row>
    <row r="174" spans="1:8" x14ac:dyDescent="0.15">
      <c r="A174" s="1" t="s">
        <v>560</v>
      </c>
      <c r="B174" s="1">
        <v>-1.99514952338808</v>
      </c>
      <c r="C174" s="1">
        <v>4.2810681978003799</v>
      </c>
      <c r="D174" s="1">
        <v>-20.5392050085728</v>
      </c>
      <c r="E174" s="9">
        <v>5.5936618749781701E-84</v>
      </c>
      <c r="F174" s="9">
        <v>2.2919770566895501E-82</v>
      </c>
      <c r="G174" s="1">
        <v>180.528332995624</v>
      </c>
      <c r="H174" s="1" t="s">
        <v>313</v>
      </c>
    </row>
    <row r="175" spans="1:8" x14ac:dyDescent="0.15">
      <c r="A175" s="1" t="s">
        <v>365</v>
      </c>
      <c r="B175" s="1">
        <v>-1.93069335367797</v>
      </c>
      <c r="C175" s="1">
        <v>5.0437564021245498</v>
      </c>
      <c r="D175" s="1">
        <v>-20.521733799917701</v>
      </c>
      <c r="E175" s="9">
        <v>7.4644589865392997E-84</v>
      </c>
      <c r="F175" s="9">
        <v>3.0444329152242401E-82</v>
      </c>
      <c r="G175" s="1">
        <v>180.24096102428101</v>
      </c>
      <c r="H175" s="1" t="s">
        <v>313</v>
      </c>
    </row>
    <row r="176" spans="1:8" x14ac:dyDescent="0.15">
      <c r="A176" s="1" t="s">
        <v>561</v>
      </c>
      <c r="B176" s="1">
        <v>2.2737859396178899</v>
      </c>
      <c r="C176" s="1">
        <v>3.4777111831703298</v>
      </c>
      <c r="D176" s="1">
        <v>20.484303990989201</v>
      </c>
      <c r="E176" s="9">
        <v>1.38428745304894E-83</v>
      </c>
      <c r="F176" s="9">
        <v>5.5943543850272306E-82</v>
      </c>
      <c r="G176" s="1">
        <v>179.625801469359</v>
      </c>
      <c r="H176" s="1" t="s">
        <v>305</v>
      </c>
    </row>
    <row r="177" spans="1:8" x14ac:dyDescent="0.15">
      <c r="A177" s="1" t="s">
        <v>562</v>
      </c>
      <c r="B177" s="1">
        <v>-2.15239606131798</v>
      </c>
      <c r="C177" s="1">
        <v>4.2277800368752603</v>
      </c>
      <c r="D177" s="1">
        <v>-20.4825931163411</v>
      </c>
      <c r="E177" s="9">
        <v>1.4239005042972501E-83</v>
      </c>
      <c r="F177" s="9">
        <v>5.7413354958008096E-82</v>
      </c>
      <c r="G177" s="1">
        <v>179.59769945833301</v>
      </c>
      <c r="H177" s="1" t="s">
        <v>313</v>
      </c>
    </row>
    <row r="178" spans="1:8" x14ac:dyDescent="0.15">
      <c r="A178" s="1" t="s">
        <v>563</v>
      </c>
      <c r="B178" s="1">
        <v>-1.83983472112761</v>
      </c>
      <c r="C178" s="1">
        <v>2.3729087457226901</v>
      </c>
      <c r="D178" s="1">
        <v>-20.4728682734175</v>
      </c>
      <c r="E178" s="9">
        <v>1.67154358719995E-83</v>
      </c>
      <c r="F178" s="9">
        <v>6.7092954732486003E-82</v>
      </c>
      <c r="G178" s="1">
        <v>179.43799083312999</v>
      </c>
      <c r="H178" s="1" t="s">
        <v>313</v>
      </c>
    </row>
    <row r="179" spans="1:8" x14ac:dyDescent="0.15">
      <c r="A179" s="1" t="s">
        <v>564</v>
      </c>
      <c r="B179" s="1">
        <v>-1.54427700740456</v>
      </c>
      <c r="C179" s="1">
        <v>4.4843286388017596</v>
      </c>
      <c r="D179" s="1">
        <v>-20.462856163324599</v>
      </c>
      <c r="E179" s="9">
        <v>1.97147847814982E-83</v>
      </c>
      <c r="F179" s="9">
        <v>7.8420540543213203E-82</v>
      </c>
      <c r="G179" s="1">
        <v>179.27361250419</v>
      </c>
      <c r="H179" s="1" t="s">
        <v>313</v>
      </c>
    </row>
    <row r="180" spans="1:8" x14ac:dyDescent="0.15">
      <c r="A180" s="1" t="s">
        <v>565</v>
      </c>
      <c r="B180" s="1">
        <v>-1.7091818916182899</v>
      </c>
      <c r="C180" s="1">
        <v>5.3573060957308201</v>
      </c>
      <c r="D180" s="1">
        <v>-20.4058606405696</v>
      </c>
      <c r="E180" s="9">
        <v>5.0397244242646496E-83</v>
      </c>
      <c r="F180" s="9">
        <v>1.9780080273593901E-81</v>
      </c>
      <c r="G180" s="1">
        <v>178.33879241407899</v>
      </c>
      <c r="H180" s="1" t="s">
        <v>313</v>
      </c>
    </row>
    <row r="181" spans="1:8" x14ac:dyDescent="0.15">
      <c r="A181" s="1" t="s">
        <v>363</v>
      </c>
      <c r="B181" s="1">
        <v>-1.9258839600561699</v>
      </c>
      <c r="C181" s="1">
        <v>4.0811445777994999</v>
      </c>
      <c r="D181" s="1">
        <v>-20.389429723034301</v>
      </c>
      <c r="E181" s="9">
        <v>6.6037141687681498E-83</v>
      </c>
      <c r="F181" s="9">
        <v>2.5804049558800202E-81</v>
      </c>
      <c r="G181" s="1">
        <v>178.069592637184</v>
      </c>
      <c r="H181" s="1" t="s">
        <v>313</v>
      </c>
    </row>
    <row r="182" spans="1:8" x14ac:dyDescent="0.15">
      <c r="A182" s="1" t="s">
        <v>359</v>
      </c>
      <c r="B182" s="1">
        <v>2.2839571117473101</v>
      </c>
      <c r="C182" s="1">
        <v>6.1762104787885796</v>
      </c>
      <c r="D182" s="1">
        <v>20.3778900115759</v>
      </c>
      <c r="E182" s="9">
        <v>7.9834956559497005E-83</v>
      </c>
      <c r="F182" s="9">
        <v>3.0990319431132798E-81</v>
      </c>
      <c r="G182" s="1">
        <v>177.88060795166601</v>
      </c>
      <c r="H182" s="1" t="s">
        <v>305</v>
      </c>
    </row>
    <row r="183" spans="1:8" x14ac:dyDescent="0.15">
      <c r="A183" s="1" t="s">
        <v>566</v>
      </c>
      <c r="B183" s="1">
        <v>-1.55389552313891</v>
      </c>
      <c r="C183" s="1">
        <v>5.7173910640698704</v>
      </c>
      <c r="D183" s="1">
        <v>-20.351900988679802</v>
      </c>
      <c r="E183" s="9">
        <v>1.22370503230494E-82</v>
      </c>
      <c r="F183" s="9">
        <v>4.6884854495302405E-81</v>
      </c>
      <c r="G183" s="1">
        <v>177.45522699230801</v>
      </c>
      <c r="H183" s="1" t="s">
        <v>313</v>
      </c>
    </row>
    <row r="184" spans="1:8" x14ac:dyDescent="0.15">
      <c r="A184" s="1" t="s">
        <v>567</v>
      </c>
      <c r="B184" s="1">
        <v>-2.1454946755222299</v>
      </c>
      <c r="C184" s="1">
        <v>5.43583132306793</v>
      </c>
      <c r="D184" s="1">
        <v>-20.3475947704902</v>
      </c>
      <c r="E184" s="9">
        <v>1.3133980954841999E-82</v>
      </c>
      <c r="F184" s="9">
        <v>5.0104438983115999E-81</v>
      </c>
      <c r="G184" s="1">
        <v>177.38477598406899</v>
      </c>
      <c r="H184" s="1" t="s">
        <v>313</v>
      </c>
    </row>
    <row r="185" spans="1:8" x14ac:dyDescent="0.15">
      <c r="A185" s="1" t="s">
        <v>568</v>
      </c>
      <c r="B185" s="1">
        <v>1.80074537608452</v>
      </c>
      <c r="C185" s="1">
        <v>6.8464272627004297</v>
      </c>
      <c r="D185" s="1">
        <v>20.3454923063866</v>
      </c>
      <c r="E185" s="9">
        <v>1.35954466200159E-82</v>
      </c>
      <c r="F185" s="9">
        <v>5.1753333466860502E-81</v>
      </c>
      <c r="G185" s="1">
        <v>177.35038234945</v>
      </c>
      <c r="H185" s="1" t="s">
        <v>305</v>
      </c>
    </row>
    <row r="186" spans="1:8" x14ac:dyDescent="0.15">
      <c r="A186" s="1" t="s">
        <v>362</v>
      </c>
      <c r="B186" s="1">
        <v>-1.9332242427353401</v>
      </c>
      <c r="C186" s="1">
        <v>2.7761486204972901</v>
      </c>
      <c r="D186" s="1">
        <v>-20.300215698696899</v>
      </c>
      <c r="E186" s="9">
        <v>2.8584342603334799E-82</v>
      </c>
      <c r="F186" s="9">
        <v>1.07424935970622E-80</v>
      </c>
      <c r="G186" s="1">
        <v>176.610241121173</v>
      </c>
      <c r="H186" s="1" t="s">
        <v>313</v>
      </c>
    </row>
    <row r="187" spans="1:8" x14ac:dyDescent="0.15">
      <c r="A187" s="1" t="s">
        <v>569</v>
      </c>
      <c r="B187" s="1">
        <v>-1.50760963919949</v>
      </c>
      <c r="C187" s="1">
        <v>3.82428655881932</v>
      </c>
      <c r="D187" s="1">
        <v>-20.290450353135601</v>
      </c>
      <c r="E187" s="9">
        <v>3.3548957889633499E-82</v>
      </c>
      <c r="F187" s="9">
        <v>1.25549704778944E-80</v>
      </c>
      <c r="G187" s="1">
        <v>176.45073811498</v>
      </c>
      <c r="H187" s="1" t="s">
        <v>313</v>
      </c>
    </row>
    <row r="188" spans="1:8" x14ac:dyDescent="0.15">
      <c r="A188" s="1" t="s">
        <v>570</v>
      </c>
      <c r="B188" s="1">
        <v>-1.6984334375429899</v>
      </c>
      <c r="C188" s="1">
        <v>4.4962107460165104</v>
      </c>
      <c r="D188" s="1">
        <v>-20.2687049893111</v>
      </c>
      <c r="E188" s="9">
        <v>4.7916046081582299E-82</v>
      </c>
      <c r="F188" s="9">
        <v>1.7706929680377599E-80</v>
      </c>
      <c r="G188" s="1">
        <v>176.095727247344</v>
      </c>
      <c r="H188" s="1" t="s">
        <v>313</v>
      </c>
    </row>
    <row r="189" spans="1:8" x14ac:dyDescent="0.15">
      <c r="A189" s="1" t="s">
        <v>571</v>
      </c>
      <c r="B189" s="1">
        <v>-1.9671086118814001</v>
      </c>
      <c r="C189" s="1">
        <v>5.5963360652747598</v>
      </c>
      <c r="D189" s="1">
        <v>-20.259464117922999</v>
      </c>
      <c r="E189" s="9">
        <v>5.5748702974714197E-82</v>
      </c>
      <c r="F189" s="9">
        <v>2.0558495653237799E-80</v>
      </c>
      <c r="G189" s="1">
        <v>175.944933006806</v>
      </c>
      <c r="H189" s="1" t="s">
        <v>313</v>
      </c>
    </row>
    <row r="190" spans="1:8" x14ac:dyDescent="0.15">
      <c r="A190" s="1" t="s">
        <v>572</v>
      </c>
      <c r="B190" s="1">
        <v>-1.80486939210117</v>
      </c>
      <c r="C190" s="1">
        <v>4.7484065029264197</v>
      </c>
      <c r="D190" s="1">
        <v>-20.247596558853001</v>
      </c>
      <c r="E190" s="9">
        <v>6.7709888355022603E-82</v>
      </c>
      <c r="F190" s="9">
        <v>2.4865824352121499E-80</v>
      </c>
      <c r="G190" s="1">
        <v>175.751337775856</v>
      </c>
      <c r="H190" s="1" t="s">
        <v>313</v>
      </c>
    </row>
    <row r="191" spans="1:8" x14ac:dyDescent="0.15">
      <c r="A191" s="1" t="s">
        <v>573</v>
      </c>
      <c r="B191" s="1">
        <v>1.9275350008827601</v>
      </c>
      <c r="C191" s="1">
        <v>4.12446277602624</v>
      </c>
      <c r="D191" s="1">
        <v>20.2459003210137</v>
      </c>
      <c r="E191" s="9">
        <v>6.9617025158690198E-82</v>
      </c>
      <c r="F191" s="9">
        <v>2.5513270441697199E-80</v>
      </c>
      <c r="G191" s="1">
        <v>175.72367276253999</v>
      </c>
      <c r="H191" s="1" t="s">
        <v>305</v>
      </c>
    </row>
    <row r="192" spans="1:8" x14ac:dyDescent="0.15">
      <c r="A192" s="1" t="s">
        <v>318</v>
      </c>
      <c r="B192" s="1">
        <v>-1.9324857980813701</v>
      </c>
      <c r="C192" s="1">
        <v>2.51235312572592</v>
      </c>
      <c r="D192" s="1">
        <v>-20.208001464599</v>
      </c>
      <c r="E192" s="9">
        <v>1.29444994339538E-81</v>
      </c>
      <c r="F192" s="9">
        <v>4.7049401330680899E-80</v>
      </c>
      <c r="G192" s="1">
        <v>175.10592713341001</v>
      </c>
      <c r="H192" s="1" t="s">
        <v>313</v>
      </c>
    </row>
    <row r="193" spans="1:8" x14ac:dyDescent="0.15">
      <c r="A193" s="1" t="s">
        <v>574</v>
      </c>
      <c r="B193" s="1">
        <v>-1.60653414527794</v>
      </c>
      <c r="C193" s="1">
        <v>4.4716058486130104</v>
      </c>
      <c r="D193" s="1">
        <v>-20.173002472333401</v>
      </c>
      <c r="E193" s="9">
        <v>2.2938787068927401E-81</v>
      </c>
      <c r="F193" s="9">
        <v>8.2528347542090303E-80</v>
      </c>
      <c r="G193" s="1">
        <v>174.53608026926801</v>
      </c>
      <c r="H193" s="1" t="s">
        <v>313</v>
      </c>
    </row>
    <row r="194" spans="1:8" x14ac:dyDescent="0.15">
      <c r="A194" s="1" t="s">
        <v>575</v>
      </c>
      <c r="B194" s="1">
        <v>2.1920021729502901</v>
      </c>
      <c r="C194" s="1">
        <v>3.6628158248117102</v>
      </c>
      <c r="D194" s="1">
        <v>20.154639466923999</v>
      </c>
      <c r="E194" s="9">
        <v>3.0962676270494001E-81</v>
      </c>
      <c r="F194" s="9">
        <v>1.11170452873025E-79</v>
      </c>
      <c r="G194" s="1">
        <v>174.23734036290099</v>
      </c>
      <c r="H194" s="1" t="s">
        <v>305</v>
      </c>
    </row>
    <row r="195" spans="1:8" x14ac:dyDescent="0.15">
      <c r="A195" s="1" t="s">
        <v>576</v>
      </c>
      <c r="B195" s="1">
        <v>1.6597947131866999</v>
      </c>
      <c r="C195" s="1">
        <v>3.9006600928636002</v>
      </c>
      <c r="D195" s="1">
        <v>20.133233724696201</v>
      </c>
      <c r="E195" s="9">
        <v>4.3913720781573504E-81</v>
      </c>
      <c r="F195" s="9">
        <v>1.5640176490032901E-79</v>
      </c>
      <c r="G195" s="1">
        <v>173.88931095528901</v>
      </c>
      <c r="H195" s="1" t="s">
        <v>305</v>
      </c>
    </row>
    <row r="196" spans="1:8" x14ac:dyDescent="0.15">
      <c r="A196" s="1" t="s">
        <v>577</v>
      </c>
      <c r="B196" s="1">
        <v>2.1893827083049802</v>
      </c>
      <c r="C196" s="1">
        <v>2.4863372039012699</v>
      </c>
      <c r="D196" s="1">
        <v>20.117831528879599</v>
      </c>
      <c r="E196" s="9">
        <v>5.64595142517219E-81</v>
      </c>
      <c r="F196" s="9">
        <v>1.9987797235394601E-79</v>
      </c>
      <c r="G196" s="1">
        <v>173.63903239241799</v>
      </c>
      <c r="H196" s="1" t="s">
        <v>305</v>
      </c>
    </row>
    <row r="197" spans="1:8" x14ac:dyDescent="0.15">
      <c r="A197" s="1" t="s">
        <v>578</v>
      </c>
      <c r="B197" s="1">
        <v>-1.7302030184944099</v>
      </c>
      <c r="C197" s="1">
        <v>4.5347968507116603</v>
      </c>
      <c r="D197" s="1">
        <v>-20.075970539350202</v>
      </c>
      <c r="E197" s="9">
        <v>1.1171127745227701E-80</v>
      </c>
      <c r="F197" s="9">
        <v>3.9156461825400997E-79</v>
      </c>
      <c r="G197" s="1">
        <v>172.95940801915901</v>
      </c>
      <c r="H197" s="1" t="s">
        <v>313</v>
      </c>
    </row>
    <row r="198" spans="1:8" x14ac:dyDescent="0.15">
      <c r="A198" s="1" t="s">
        <v>399</v>
      </c>
      <c r="B198" s="1">
        <v>-2.296494183019</v>
      </c>
      <c r="C198" s="1">
        <v>3.6964034372271</v>
      </c>
      <c r="D198" s="1">
        <v>-19.9989161126054</v>
      </c>
      <c r="E198" s="9">
        <v>3.9139999535281597E-80</v>
      </c>
      <c r="F198" s="9">
        <v>1.34527598402722E-78</v>
      </c>
      <c r="G198" s="1">
        <v>171.71069924329501</v>
      </c>
      <c r="H198" s="1" t="s">
        <v>313</v>
      </c>
    </row>
    <row r="199" spans="1:8" x14ac:dyDescent="0.15">
      <c r="A199" s="1" t="s">
        <v>579</v>
      </c>
      <c r="B199" s="1">
        <v>1.79856990346884</v>
      </c>
      <c r="C199" s="1">
        <v>5.8074387317941802</v>
      </c>
      <c r="D199" s="1">
        <v>19.9710647129629</v>
      </c>
      <c r="E199" s="9">
        <v>6.1534976326304698E-80</v>
      </c>
      <c r="F199" s="9">
        <v>2.1027618068569901E-78</v>
      </c>
      <c r="G199" s="1">
        <v>171.260085025677</v>
      </c>
      <c r="H199" s="1" t="s">
        <v>305</v>
      </c>
    </row>
    <row r="200" spans="1:8" x14ac:dyDescent="0.15">
      <c r="A200" s="1" t="s">
        <v>304</v>
      </c>
      <c r="B200" s="1">
        <v>-2.0668059188616601</v>
      </c>
      <c r="C200" s="1">
        <v>4.1288505995438403</v>
      </c>
      <c r="D200" s="1">
        <v>-19.959981501009999</v>
      </c>
      <c r="E200" s="9">
        <v>7.3666648006640198E-80</v>
      </c>
      <c r="F200" s="9">
        <v>2.51247270976019E-78</v>
      </c>
      <c r="G200" s="1">
        <v>171.08087570186299</v>
      </c>
      <c r="H200" s="1" t="s">
        <v>313</v>
      </c>
    </row>
    <row r="201" spans="1:8" x14ac:dyDescent="0.15">
      <c r="A201" s="1" t="s">
        <v>396</v>
      </c>
      <c r="B201" s="1">
        <v>3.27298067967698</v>
      </c>
      <c r="C201" s="1">
        <v>7.2062434202636902</v>
      </c>
      <c r="D201" s="1">
        <v>19.9408747159376</v>
      </c>
      <c r="E201" s="9">
        <v>1.00445827501917E-79</v>
      </c>
      <c r="F201" s="9">
        <v>3.3866506525932101E-78</v>
      </c>
      <c r="G201" s="1">
        <v>170.77207495263201</v>
      </c>
      <c r="H201" s="1" t="s">
        <v>305</v>
      </c>
    </row>
    <row r="202" spans="1:8" x14ac:dyDescent="0.15">
      <c r="A202" s="1" t="s">
        <v>580</v>
      </c>
      <c r="B202" s="1">
        <v>-2.0748784695206699</v>
      </c>
      <c r="C202" s="1">
        <v>10.079868225012801</v>
      </c>
      <c r="D202" s="1">
        <v>-19.931017172666401</v>
      </c>
      <c r="E202" s="9">
        <v>1.1786227537097601E-79</v>
      </c>
      <c r="F202" s="9">
        <v>3.9363776157389401E-78</v>
      </c>
      <c r="G202" s="1">
        <v>170.61283090573099</v>
      </c>
      <c r="H202" s="1" t="s">
        <v>313</v>
      </c>
    </row>
    <row r="203" spans="1:8" x14ac:dyDescent="0.15">
      <c r="A203" s="1" t="s">
        <v>581</v>
      </c>
      <c r="B203" s="1">
        <v>1.5658002657580301</v>
      </c>
      <c r="C203" s="1">
        <v>3.0690440554451501</v>
      </c>
      <c r="D203" s="1">
        <v>19.916039278331699</v>
      </c>
      <c r="E203" s="9">
        <v>1.5026165141594299E-79</v>
      </c>
      <c r="F203" s="9">
        <v>4.9902091776990897E-78</v>
      </c>
      <c r="G203" s="1">
        <v>170.37096380767099</v>
      </c>
      <c r="H203" s="1" t="s">
        <v>305</v>
      </c>
    </row>
    <row r="204" spans="1:8" x14ac:dyDescent="0.15">
      <c r="A204" s="1" t="s">
        <v>582</v>
      </c>
      <c r="B204" s="1">
        <v>1.6273292760951299</v>
      </c>
      <c r="C204" s="1">
        <v>1.77590194762493</v>
      </c>
      <c r="D204" s="1">
        <v>19.9131536531299</v>
      </c>
      <c r="E204" s="9">
        <v>1.57457336723586E-79</v>
      </c>
      <c r="F204" s="9">
        <v>5.2096304997087599E-78</v>
      </c>
      <c r="G204" s="1">
        <v>170.32437896300399</v>
      </c>
      <c r="H204" s="1" t="s">
        <v>305</v>
      </c>
    </row>
    <row r="205" spans="1:8" x14ac:dyDescent="0.15">
      <c r="A205" s="1" t="s">
        <v>583</v>
      </c>
      <c r="B205" s="1">
        <v>-1.5865045204747901</v>
      </c>
      <c r="C205" s="1">
        <v>3.9140146259953501</v>
      </c>
      <c r="D205" s="1">
        <v>-19.891646194249901</v>
      </c>
      <c r="E205" s="9">
        <v>2.2310924141620001E-79</v>
      </c>
      <c r="F205" s="9">
        <v>7.2730325641034301E-78</v>
      </c>
      <c r="G205" s="1">
        <v>169.977300243651</v>
      </c>
      <c r="H205" s="1" t="s">
        <v>313</v>
      </c>
    </row>
    <row r="206" spans="1:8" x14ac:dyDescent="0.15">
      <c r="A206" s="1" t="s">
        <v>584</v>
      </c>
      <c r="B206" s="1">
        <v>-1.79041731006706</v>
      </c>
      <c r="C206" s="1">
        <v>3.7114666696763101</v>
      </c>
      <c r="D206" s="1">
        <v>-19.882775773102299</v>
      </c>
      <c r="E206" s="9">
        <v>2.5757988678820601E-79</v>
      </c>
      <c r="F206" s="9">
        <v>8.3659111486936496E-78</v>
      </c>
      <c r="G206" s="1">
        <v>169.83422109551401</v>
      </c>
      <c r="H206" s="1" t="s">
        <v>313</v>
      </c>
    </row>
    <row r="207" spans="1:8" x14ac:dyDescent="0.15">
      <c r="A207" s="1" t="s">
        <v>585</v>
      </c>
      <c r="B207" s="1">
        <v>-1.91583822056224</v>
      </c>
      <c r="C207" s="1">
        <v>5.9067660318682398</v>
      </c>
      <c r="D207" s="1">
        <v>-19.872253654729501</v>
      </c>
      <c r="E207" s="9">
        <v>3.0542316575184798E-79</v>
      </c>
      <c r="F207" s="9">
        <v>9.8835383125657501E-78</v>
      </c>
      <c r="G207" s="1">
        <v>169.66455185643699</v>
      </c>
      <c r="H207" s="1" t="s">
        <v>313</v>
      </c>
    </row>
    <row r="208" spans="1:8" x14ac:dyDescent="0.15">
      <c r="A208" s="1" t="s">
        <v>586</v>
      </c>
      <c r="B208" s="1">
        <v>-1.8667902066339901</v>
      </c>
      <c r="C208" s="1">
        <v>3.7184103779005899</v>
      </c>
      <c r="D208" s="1">
        <v>-19.870412892166101</v>
      </c>
      <c r="E208" s="9">
        <v>3.1466138963763897E-79</v>
      </c>
      <c r="F208" s="9">
        <v>1.01639074050654E-77</v>
      </c>
      <c r="G208" s="1">
        <v>169.634875308814</v>
      </c>
      <c r="H208" s="1" t="s">
        <v>313</v>
      </c>
    </row>
    <row r="209" spans="1:8" x14ac:dyDescent="0.15">
      <c r="A209" s="1" t="s">
        <v>587</v>
      </c>
      <c r="B209" s="1">
        <v>-2.8338281925184998</v>
      </c>
      <c r="C209" s="1">
        <v>5.4134887426773597</v>
      </c>
      <c r="D209" s="1">
        <v>-19.827556293010201</v>
      </c>
      <c r="E209" s="9">
        <v>6.2941401894968398E-79</v>
      </c>
      <c r="F209" s="9">
        <v>2.00743379268979E-77</v>
      </c>
      <c r="G209" s="1">
        <v>168.94443217668601</v>
      </c>
      <c r="H209" s="1" t="s">
        <v>313</v>
      </c>
    </row>
    <row r="210" spans="1:8" x14ac:dyDescent="0.15">
      <c r="A210" s="1" t="s">
        <v>588</v>
      </c>
      <c r="B210" s="1">
        <v>1.98327938318326</v>
      </c>
      <c r="C210" s="1">
        <v>4.0693069032799603</v>
      </c>
      <c r="D210" s="1">
        <v>19.736092572325902</v>
      </c>
      <c r="E210" s="9">
        <v>2.7553052738104202E-78</v>
      </c>
      <c r="F210" s="9">
        <v>8.5265137503003898E-77</v>
      </c>
      <c r="G210" s="1">
        <v>167.474026425267</v>
      </c>
      <c r="H210" s="1" t="s">
        <v>305</v>
      </c>
    </row>
    <row r="211" spans="1:8" x14ac:dyDescent="0.15">
      <c r="A211" s="1" t="s">
        <v>589</v>
      </c>
      <c r="B211" s="1">
        <v>-1.79541680329523</v>
      </c>
      <c r="C211" s="1">
        <v>8.6363720196634208</v>
      </c>
      <c r="D211" s="1">
        <v>-19.719549811485798</v>
      </c>
      <c r="E211" s="9">
        <v>3.5970801179648902E-78</v>
      </c>
      <c r="F211" s="9">
        <v>1.10733765509733E-76</v>
      </c>
      <c r="G211" s="1">
        <v>167.20853464613299</v>
      </c>
      <c r="H211" s="1" t="s">
        <v>313</v>
      </c>
    </row>
    <row r="212" spans="1:8" x14ac:dyDescent="0.15">
      <c r="A212" s="1" t="s">
        <v>590</v>
      </c>
      <c r="B212" s="1">
        <v>1.63230113411188</v>
      </c>
      <c r="C212" s="1">
        <v>6.4964655205487896</v>
      </c>
      <c r="D212" s="1">
        <v>19.692642309825299</v>
      </c>
      <c r="E212" s="9">
        <v>5.5480733248066996E-78</v>
      </c>
      <c r="F212" s="9">
        <v>1.69321458486902E-76</v>
      </c>
      <c r="G212" s="1">
        <v>166.777000286354</v>
      </c>
      <c r="H212" s="1" t="s">
        <v>305</v>
      </c>
    </row>
    <row r="213" spans="1:8" x14ac:dyDescent="0.15">
      <c r="A213" s="1" t="s">
        <v>380</v>
      </c>
      <c r="B213" s="1">
        <v>-2.41505200580729</v>
      </c>
      <c r="C213" s="1">
        <v>4.9924905721614401</v>
      </c>
      <c r="D213" s="1">
        <v>-19.685370007482</v>
      </c>
      <c r="E213" s="9">
        <v>6.2370231831273303E-78</v>
      </c>
      <c r="F213" s="9">
        <v>1.9001987498199099E-76</v>
      </c>
      <c r="G213" s="1">
        <v>166.66043300424701</v>
      </c>
      <c r="H213" s="1" t="s">
        <v>313</v>
      </c>
    </row>
    <row r="214" spans="1:8" x14ac:dyDescent="0.15">
      <c r="A214" s="1" t="s">
        <v>591</v>
      </c>
      <c r="B214" s="1">
        <v>-1.9212570668498601</v>
      </c>
      <c r="C214" s="1">
        <v>2.9639180559011602</v>
      </c>
      <c r="D214" s="1">
        <v>-19.684918260790099</v>
      </c>
      <c r="E214" s="9">
        <v>6.2825331699773301E-78</v>
      </c>
      <c r="F214" s="9">
        <v>1.91077525157678E-76</v>
      </c>
      <c r="G214" s="1">
        <v>166.653192879508</v>
      </c>
      <c r="H214" s="1" t="s">
        <v>313</v>
      </c>
    </row>
    <row r="215" spans="1:8" x14ac:dyDescent="0.15">
      <c r="A215" s="1" t="s">
        <v>592</v>
      </c>
      <c r="B215" s="1">
        <v>1.6468181321908999</v>
      </c>
      <c r="C215" s="1">
        <v>4.6913891960746001</v>
      </c>
      <c r="D215" s="1">
        <v>19.672264284237102</v>
      </c>
      <c r="E215" s="9">
        <v>7.7012262552465497E-78</v>
      </c>
      <c r="F215" s="9">
        <v>2.33824023917872E-76</v>
      </c>
      <c r="G215" s="1">
        <v>166.450430695401</v>
      </c>
      <c r="H215" s="1" t="s">
        <v>305</v>
      </c>
    </row>
    <row r="216" spans="1:8" x14ac:dyDescent="0.15">
      <c r="A216" s="1" t="s">
        <v>593</v>
      </c>
      <c r="B216" s="1">
        <v>-1.5930925429651599</v>
      </c>
      <c r="C216" s="1">
        <v>6.9270802801501397</v>
      </c>
      <c r="D216" s="1">
        <v>-19.641076001397899</v>
      </c>
      <c r="E216" s="9">
        <v>1.2715963774343401E-77</v>
      </c>
      <c r="F216" s="9">
        <v>3.8410456445333301E-76</v>
      </c>
      <c r="G216" s="1">
        <v>165.95103350631101</v>
      </c>
      <c r="H216" s="1" t="s">
        <v>313</v>
      </c>
    </row>
    <row r="217" spans="1:8" x14ac:dyDescent="0.15">
      <c r="A217" s="1" t="s">
        <v>594</v>
      </c>
      <c r="B217" s="1">
        <v>-1.8672417426674901</v>
      </c>
      <c r="C217" s="1">
        <v>8.9274645235238008</v>
      </c>
      <c r="D217" s="1">
        <v>-19.597958148622801</v>
      </c>
      <c r="E217" s="9">
        <v>2.5414781035536698E-77</v>
      </c>
      <c r="F217" s="9">
        <v>7.6248650696616004E-76</v>
      </c>
      <c r="G217" s="1">
        <v>165.261440571062</v>
      </c>
      <c r="H217" s="1" t="s">
        <v>313</v>
      </c>
    </row>
    <row r="218" spans="1:8" x14ac:dyDescent="0.15">
      <c r="A218" s="1" t="s">
        <v>595</v>
      </c>
      <c r="B218" s="1">
        <v>-1.9394081185363199</v>
      </c>
      <c r="C218" s="1">
        <v>2.8000008465551498</v>
      </c>
      <c r="D218" s="1">
        <v>-19.559499375020799</v>
      </c>
      <c r="E218" s="9">
        <v>4.7095226021218103E-77</v>
      </c>
      <c r="F218" s="9">
        <v>1.39871240906306E-75</v>
      </c>
      <c r="G218" s="1">
        <v>164.647170688491</v>
      </c>
      <c r="H218" s="1" t="s">
        <v>313</v>
      </c>
    </row>
    <row r="219" spans="1:8" x14ac:dyDescent="0.15">
      <c r="A219" s="1" t="s">
        <v>596</v>
      </c>
      <c r="B219" s="1">
        <v>-1.7074687982175301</v>
      </c>
      <c r="C219" s="1">
        <v>6.5817273360008199</v>
      </c>
      <c r="D219" s="1">
        <v>-19.5386690004425</v>
      </c>
      <c r="E219" s="9">
        <v>6.57560551886279E-77</v>
      </c>
      <c r="F219" s="9">
        <v>1.94315180783623E-75</v>
      </c>
      <c r="G219" s="1">
        <v>164.31478386305301</v>
      </c>
      <c r="H219" s="1" t="s">
        <v>313</v>
      </c>
    </row>
    <row r="220" spans="1:8" x14ac:dyDescent="0.15">
      <c r="A220" s="1" t="s">
        <v>385</v>
      </c>
      <c r="B220" s="1">
        <v>-2.1537536789915799</v>
      </c>
      <c r="C220" s="1">
        <v>6.9155774771958596</v>
      </c>
      <c r="D220" s="1">
        <v>-19.5198440159635</v>
      </c>
      <c r="E220" s="9">
        <v>8.8890495588227796E-77</v>
      </c>
      <c r="F220" s="9">
        <v>2.6224177706787E-75</v>
      </c>
      <c r="G220" s="1">
        <v>164.014590088083</v>
      </c>
      <c r="H220" s="1" t="s">
        <v>313</v>
      </c>
    </row>
    <row r="221" spans="1:8" x14ac:dyDescent="0.15">
      <c r="A221" s="1" t="s">
        <v>390</v>
      </c>
      <c r="B221" s="1">
        <v>2.2932623262716301</v>
      </c>
      <c r="C221" s="1">
        <v>4.3690285188228701</v>
      </c>
      <c r="D221" s="1">
        <v>19.5037069781532</v>
      </c>
      <c r="E221" s="9">
        <v>1.1508481647004101E-76</v>
      </c>
      <c r="F221" s="9">
        <v>3.3839141799604499E-75</v>
      </c>
      <c r="G221" s="1">
        <v>163.75740614645201</v>
      </c>
      <c r="H221" s="1" t="s">
        <v>305</v>
      </c>
    </row>
    <row r="222" spans="1:8" x14ac:dyDescent="0.15">
      <c r="A222" s="1" t="s">
        <v>597</v>
      </c>
      <c r="B222" s="1">
        <v>-1.7107958395581899</v>
      </c>
      <c r="C222" s="1">
        <v>4.3032869757266896</v>
      </c>
      <c r="D222" s="1">
        <v>-19.485399802541</v>
      </c>
      <c r="E222" s="9">
        <v>1.5423880672250899E-76</v>
      </c>
      <c r="F222" s="9">
        <v>4.50524936929889E-75</v>
      </c>
      <c r="G222" s="1">
        <v>163.46579938674299</v>
      </c>
      <c r="H222" s="1" t="s">
        <v>313</v>
      </c>
    </row>
    <row r="223" spans="1:8" x14ac:dyDescent="0.15">
      <c r="A223" s="1" t="s">
        <v>598</v>
      </c>
      <c r="B223" s="1">
        <v>-1.8487290274013899</v>
      </c>
      <c r="C223" s="1">
        <v>5.7976126150240601</v>
      </c>
      <c r="D223" s="1">
        <v>-19.4816965606535</v>
      </c>
      <c r="E223" s="9">
        <v>1.6364774648979701E-76</v>
      </c>
      <c r="F223" s="9">
        <v>4.7565332686632E-75</v>
      </c>
      <c r="G223" s="1">
        <v>163.40683329707301</v>
      </c>
      <c r="H223" s="1" t="s">
        <v>313</v>
      </c>
    </row>
    <row r="224" spans="1:8" x14ac:dyDescent="0.15">
      <c r="A224" s="1" t="s">
        <v>599</v>
      </c>
      <c r="B224" s="1">
        <v>-1.58934394025398</v>
      </c>
      <c r="C224" s="1">
        <v>2.5053668970305001</v>
      </c>
      <c r="D224" s="1">
        <v>-19.460379197245501</v>
      </c>
      <c r="E224" s="9">
        <v>2.30082620592772E-76</v>
      </c>
      <c r="F224" s="9">
        <v>6.6656177857817498E-75</v>
      </c>
      <c r="G224" s="1">
        <v>163.06753930202501</v>
      </c>
      <c r="H224" s="1" t="s">
        <v>313</v>
      </c>
    </row>
    <row r="225" spans="1:8" x14ac:dyDescent="0.15">
      <c r="A225" s="1" t="s">
        <v>600</v>
      </c>
      <c r="B225" s="1">
        <v>-1.74648459969925</v>
      </c>
      <c r="C225" s="1">
        <v>4.7185919710013096</v>
      </c>
      <c r="D225" s="1">
        <v>-19.4297617726961</v>
      </c>
      <c r="E225" s="9">
        <v>3.7517535591647502E-76</v>
      </c>
      <c r="F225" s="9">
        <v>1.0780810024476501E-74</v>
      </c>
      <c r="G225" s="1">
        <v>162.580636710037</v>
      </c>
      <c r="H225" s="1" t="s">
        <v>313</v>
      </c>
    </row>
    <row r="226" spans="1:8" x14ac:dyDescent="0.15">
      <c r="A226" s="1" t="s">
        <v>601</v>
      </c>
      <c r="B226" s="1">
        <v>-1.94299290758711</v>
      </c>
      <c r="C226" s="1">
        <v>5.65368582693314</v>
      </c>
      <c r="D226" s="1">
        <v>-19.425621356790302</v>
      </c>
      <c r="E226" s="9">
        <v>4.0080613035801499E-76</v>
      </c>
      <c r="F226" s="9">
        <v>1.14986536685044E-74</v>
      </c>
      <c r="G226" s="1">
        <v>162.51483005925101</v>
      </c>
      <c r="H226" s="1" t="s">
        <v>313</v>
      </c>
    </row>
    <row r="227" spans="1:8" x14ac:dyDescent="0.15">
      <c r="A227" s="1" t="s">
        <v>602</v>
      </c>
      <c r="B227" s="1">
        <v>-1.84944454874973</v>
      </c>
      <c r="C227" s="1">
        <v>4.75677674303763</v>
      </c>
      <c r="D227" s="1">
        <v>-19.344595778345901</v>
      </c>
      <c r="E227" s="9">
        <v>1.45813133275275E-75</v>
      </c>
      <c r="F227" s="9">
        <v>4.1033994787053196E-74</v>
      </c>
      <c r="G227" s="1">
        <v>161.228835624391</v>
      </c>
      <c r="H227" s="1" t="s">
        <v>313</v>
      </c>
    </row>
    <row r="228" spans="1:8" x14ac:dyDescent="0.15">
      <c r="A228" s="1" t="s">
        <v>603</v>
      </c>
      <c r="B228" s="1">
        <v>-1.8195961553097699</v>
      </c>
      <c r="C228" s="1">
        <v>7.7117325039312403</v>
      </c>
      <c r="D228" s="1">
        <v>-19.300571872208799</v>
      </c>
      <c r="E228" s="9">
        <v>2.9370189148020202E-75</v>
      </c>
      <c r="F228" s="9">
        <v>8.1871136710095506E-74</v>
      </c>
      <c r="G228" s="1">
        <v>160.53155531447899</v>
      </c>
      <c r="H228" s="1" t="s">
        <v>313</v>
      </c>
    </row>
    <row r="229" spans="1:8" x14ac:dyDescent="0.15">
      <c r="A229" s="1" t="s">
        <v>604</v>
      </c>
      <c r="B229" s="1">
        <v>-1.82549948192399</v>
      </c>
      <c r="C229" s="1">
        <v>4.9697730608887696</v>
      </c>
      <c r="D229" s="1">
        <v>-19.2359667782857</v>
      </c>
      <c r="E229" s="9">
        <v>8.1919663161393205E-75</v>
      </c>
      <c r="F229" s="9">
        <v>2.2551476790354899E-73</v>
      </c>
      <c r="G229" s="1">
        <v>159.51014411933801</v>
      </c>
      <c r="H229" s="1" t="s">
        <v>313</v>
      </c>
    </row>
    <row r="230" spans="1:8" x14ac:dyDescent="0.15">
      <c r="A230" s="1" t="s">
        <v>331</v>
      </c>
      <c r="B230" s="1">
        <v>-1.7085515177778701</v>
      </c>
      <c r="C230" s="1">
        <v>3.2496364942662299</v>
      </c>
      <c r="D230" s="1">
        <v>-19.208498609329901</v>
      </c>
      <c r="E230" s="9">
        <v>1.26620607927153E-74</v>
      </c>
      <c r="F230" s="9">
        <v>3.4534844081949597E-73</v>
      </c>
      <c r="G230" s="1">
        <v>159.076538293065</v>
      </c>
      <c r="H230" s="1" t="s">
        <v>313</v>
      </c>
    </row>
    <row r="231" spans="1:8" x14ac:dyDescent="0.15">
      <c r="A231" s="1" t="s">
        <v>605</v>
      </c>
      <c r="B231" s="1">
        <v>-1.51493021661843</v>
      </c>
      <c r="C231" s="1">
        <v>3.07351233482271</v>
      </c>
      <c r="D231" s="1">
        <v>-19.146226394190201</v>
      </c>
      <c r="E231" s="9">
        <v>3.39314600649759E-74</v>
      </c>
      <c r="F231" s="9">
        <v>9.0728213687332096E-73</v>
      </c>
      <c r="G231" s="1">
        <v>158.09500509607901</v>
      </c>
      <c r="H231" s="1" t="s">
        <v>313</v>
      </c>
    </row>
    <row r="232" spans="1:8" x14ac:dyDescent="0.15">
      <c r="A232" s="1" t="s">
        <v>606</v>
      </c>
      <c r="B232" s="1">
        <v>-1.71809479992727</v>
      </c>
      <c r="C232" s="1">
        <v>3.8495120538403702</v>
      </c>
      <c r="D232" s="1">
        <v>-19.1403063173886</v>
      </c>
      <c r="E232" s="9">
        <v>3.7260993975118599E-74</v>
      </c>
      <c r="F232" s="9">
        <v>9.9480671848201206E-73</v>
      </c>
      <c r="G232" s="1">
        <v>158.00180018386001</v>
      </c>
      <c r="H232" s="1" t="s">
        <v>313</v>
      </c>
    </row>
    <row r="233" spans="1:8" x14ac:dyDescent="0.15">
      <c r="A233" s="1" t="s">
        <v>607</v>
      </c>
      <c r="B233" s="1">
        <v>1.58530932441695</v>
      </c>
      <c r="C233" s="1">
        <v>1.3808459717856401</v>
      </c>
      <c r="D233" s="1">
        <v>19.089903798736099</v>
      </c>
      <c r="E233" s="9">
        <v>8.2609570559581002E-74</v>
      </c>
      <c r="F233" s="9">
        <v>2.17600001261182E-72</v>
      </c>
      <c r="G233" s="1">
        <v>157.209025316484</v>
      </c>
      <c r="H233" s="1" t="s">
        <v>305</v>
      </c>
    </row>
    <row r="234" spans="1:8" x14ac:dyDescent="0.15">
      <c r="A234" s="1" t="s">
        <v>401</v>
      </c>
      <c r="B234" s="1">
        <v>-2.2217237260359499</v>
      </c>
      <c r="C234" s="1">
        <v>6.0714576707916201</v>
      </c>
      <c r="D234" s="1">
        <v>-19.0638385798004</v>
      </c>
      <c r="E234" s="9">
        <v>1.2462786299327499E-73</v>
      </c>
      <c r="F234" s="9">
        <v>3.26336953083425E-72</v>
      </c>
      <c r="G234" s="1">
        <v>156.79958035883899</v>
      </c>
      <c r="H234" s="1" t="s">
        <v>313</v>
      </c>
    </row>
    <row r="235" spans="1:8" x14ac:dyDescent="0.15">
      <c r="A235" s="1" t="s">
        <v>608</v>
      </c>
      <c r="B235" s="1">
        <v>1.6731098526403301</v>
      </c>
      <c r="C235" s="1">
        <v>4.9420026447563901</v>
      </c>
      <c r="D235" s="1">
        <v>19.0460161082882</v>
      </c>
      <c r="E235" s="9">
        <v>1.6505723393274101E-73</v>
      </c>
      <c r="F235" s="9">
        <v>4.30925973133252E-72</v>
      </c>
      <c r="G235" s="1">
        <v>156.519825473982</v>
      </c>
      <c r="H235" s="1" t="s">
        <v>305</v>
      </c>
    </row>
    <row r="236" spans="1:8" x14ac:dyDescent="0.15">
      <c r="A236" s="1" t="s">
        <v>609</v>
      </c>
      <c r="B236" s="1">
        <v>-1.99715309686752</v>
      </c>
      <c r="C236" s="1">
        <v>4.6528113491523602</v>
      </c>
      <c r="D236" s="1">
        <v>-19.0176038918624</v>
      </c>
      <c r="E236" s="9">
        <v>2.5822788269130199E-73</v>
      </c>
      <c r="F236" s="9">
        <v>6.6728346737499804E-72</v>
      </c>
      <c r="G236" s="1">
        <v>156.07419763427299</v>
      </c>
      <c r="H236" s="1" t="s">
        <v>313</v>
      </c>
    </row>
    <row r="237" spans="1:8" x14ac:dyDescent="0.15">
      <c r="A237" s="1" t="s">
        <v>610</v>
      </c>
      <c r="B237" s="1">
        <v>-1.6407125077423601</v>
      </c>
      <c r="C237" s="1">
        <v>2.7086803968718298</v>
      </c>
      <c r="D237" s="1">
        <v>-19.010699985742701</v>
      </c>
      <c r="E237" s="9">
        <v>2.87875435674232E-73</v>
      </c>
      <c r="F237" s="9">
        <v>7.4172970696791498E-72</v>
      </c>
      <c r="G237" s="1">
        <v>155.96597952568499</v>
      </c>
      <c r="H237" s="1" t="s">
        <v>313</v>
      </c>
    </row>
    <row r="238" spans="1:8" x14ac:dyDescent="0.15">
      <c r="A238" s="1" t="s">
        <v>611</v>
      </c>
      <c r="B238" s="1">
        <v>-1.5392125518141599</v>
      </c>
      <c r="C238" s="1">
        <v>4.1829467710007204</v>
      </c>
      <c r="D238" s="1">
        <v>-19.002801480022399</v>
      </c>
      <c r="E238" s="9">
        <v>3.2598116161539798E-73</v>
      </c>
      <c r="F238" s="9">
        <v>8.3747351839683002E-72</v>
      </c>
      <c r="G238" s="1">
        <v>155.84220251895201</v>
      </c>
      <c r="H238" s="1" t="s">
        <v>313</v>
      </c>
    </row>
    <row r="239" spans="1:8" x14ac:dyDescent="0.15">
      <c r="A239" s="1" t="s">
        <v>612</v>
      </c>
      <c r="B239" s="1">
        <v>1.83919435337181</v>
      </c>
      <c r="C239" s="1">
        <v>3.3589061808690501</v>
      </c>
      <c r="D239" s="1">
        <v>18.9929896047468</v>
      </c>
      <c r="E239" s="9">
        <v>3.8039821804090701E-73</v>
      </c>
      <c r="F239" s="9">
        <v>9.7444701266889796E-72</v>
      </c>
      <c r="G239" s="1">
        <v>155.688487850059</v>
      </c>
      <c r="H239" s="1" t="s">
        <v>305</v>
      </c>
    </row>
    <row r="240" spans="1:8" x14ac:dyDescent="0.15">
      <c r="A240" s="1" t="s">
        <v>332</v>
      </c>
      <c r="B240" s="1">
        <v>1.7939705574759299</v>
      </c>
      <c r="C240" s="1">
        <v>4.5012160020746999</v>
      </c>
      <c r="D240" s="1">
        <v>18.9843021762983</v>
      </c>
      <c r="E240" s="9">
        <v>4.36096146123641E-73</v>
      </c>
      <c r="F240" s="9">
        <v>1.1139015703513099E-71</v>
      </c>
      <c r="G240" s="1">
        <v>155.55243213117299</v>
      </c>
      <c r="H240" s="1" t="s">
        <v>305</v>
      </c>
    </row>
    <row r="241" spans="1:8" x14ac:dyDescent="0.15">
      <c r="A241" s="1" t="s">
        <v>613</v>
      </c>
      <c r="B241" s="1">
        <v>-1.82893827958109</v>
      </c>
      <c r="C241" s="1">
        <v>4.4763407800524702</v>
      </c>
      <c r="D241" s="1">
        <v>-18.974947860296101</v>
      </c>
      <c r="E241" s="9">
        <v>5.0519831451418998E-73</v>
      </c>
      <c r="F241" s="9">
        <v>1.28669285830441E-71</v>
      </c>
      <c r="G241" s="1">
        <v>155.40597748734899</v>
      </c>
      <c r="H241" s="1" t="s">
        <v>313</v>
      </c>
    </row>
    <row r="242" spans="1:8" x14ac:dyDescent="0.15">
      <c r="A242" s="1" t="s">
        <v>614</v>
      </c>
      <c r="B242" s="1">
        <v>1.5446387406395501</v>
      </c>
      <c r="C242" s="1">
        <v>2.2591889131211098</v>
      </c>
      <c r="D242" s="1">
        <v>18.9667887955721</v>
      </c>
      <c r="E242" s="9">
        <v>5.7433152689380898E-73</v>
      </c>
      <c r="F242" s="9">
        <v>1.45857135689345E-71</v>
      </c>
      <c r="G242" s="1">
        <v>155.27827455749301</v>
      </c>
      <c r="H242" s="1" t="s">
        <v>305</v>
      </c>
    </row>
    <row r="243" spans="1:8" x14ac:dyDescent="0.15">
      <c r="A243" s="1" t="s">
        <v>615</v>
      </c>
      <c r="B243" s="1">
        <v>-2.0295141914269199</v>
      </c>
      <c r="C243" s="1">
        <v>5.3497291350719802</v>
      </c>
      <c r="D243" s="1">
        <v>-18.880665612648901</v>
      </c>
      <c r="E243" s="9">
        <v>2.2190439060361699E-72</v>
      </c>
      <c r="F243" s="9">
        <v>5.50130198609892E-71</v>
      </c>
      <c r="G243" s="1">
        <v>153.93249143896901</v>
      </c>
      <c r="H243" s="1" t="s">
        <v>313</v>
      </c>
    </row>
    <row r="244" spans="1:8" x14ac:dyDescent="0.15">
      <c r="A244" s="1" t="s">
        <v>616</v>
      </c>
      <c r="B244" s="1">
        <v>2.0301594507893799</v>
      </c>
      <c r="C244" s="1">
        <v>5.8916549168413601</v>
      </c>
      <c r="D244" s="1">
        <v>18.866098318902001</v>
      </c>
      <c r="E244" s="9">
        <v>2.78793691319277E-72</v>
      </c>
      <c r="F244" s="9">
        <v>6.8872551373781603E-71</v>
      </c>
      <c r="G244" s="1">
        <v>153.70525529579001</v>
      </c>
      <c r="H244" s="1" t="s">
        <v>305</v>
      </c>
    </row>
    <row r="245" spans="1:8" x14ac:dyDescent="0.15">
      <c r="A245" s="1" t="s">
        <v>617</v>
      </c>
      <c r="B245" s="1">
        <v>-1.71605896041038</v>
      </c>
      <c r="C245" s="1">
        <v>4.5089845316804196</v>
      </c>
      <c r="D245" s="1">
        <v>-18.808880728698099</v>
      </c>
      <c r="E245" s="9">
        <v>6.8251798614986601E-72</v>
      </c>
      <c r="F245" s="9">
        <v>1.66637943073638E-70</v>
      </c>
      <c r="G245" s="1">
        <v>152.813827564516</v>
      </c>
      <c r="H245" s="1" t="s">
        <v>313</v>
      </c>
    </row>
    <row r="246" spans="1:8" x14ac:dyDescent="0.15">
      <c r="A246" s="1" t="s">
        <v>618</v>
      </c>
      <c r="B246" s="1">
        <v>-1.9254106298761</v>
      </c>
      <c r="C246" s="1">
        <v>5.3534234864529697</v>
      </c>
      <c r="D246" s="1">
        <v>-18.7946031440278</v>
      </c>
      <c r="E246" s="9">
        <v>8.5313877317669403E-72</v>
      </c>
      <c r="F246" s="9">
        <v>2.07436942637372E-70</v>
      </c>
      <c r="G246" s="1">
        <v>152.59166551084201</v>
      </c>
      <c r="H246" s="1" t="s">
        <v>313</v>
      </c>
    </row>
    <row r="247" spans="1:8" x14ac:dyDescent="0.15">
      <c r="A247" s="1" t="s">
        <v>619</v>
      </c>
      <c r="B247" s="1">
        <v>1.56296351396138</v>
      </c>
      <c r="C247" s="1">
        <v>1.9689677957244001</v>
      </c>
      <c r="D247" s="1">
        <v>18.7755863413234</v>
      </c>
      <c r="E247" s="9">
        <v>1.14819845069635E-71</v>
      </c>
      <c r="F247" s="9">
        <v>2.7841453117501501E-70</v>
      </c>
      <c r="G247" s="1">
        <v>152.295932520176</v>
      </c>
      <c r="H247" s="1" t="s">
        <v>305</v>
      </c>
    </row>
    <row r="248" spans="1:8" x14ac:dyDescent="0.15">
      <c r="A248" s="1" t="s">
        <v>620</v>
      </c>
      <c r="B248" s="1">
        <v>-1.73496316291327</v>
      </c>
      <c r="C248" s="1">
        <v>3.7150827433730198</v>
      </c>
      <c r="D248" s="1">
        <v>-18.742458804583201</v>
      </c>
      <c r="E248" s="9">
        <v>1.9254323813372499E-71</v>
      </c>
      <c r="F248" s="9">
        <v>4.61816782954615E-70</v>
      </c>
      <c r="G248" s="1">
        <v>151.78123208541101</v>
      </c>
      <c r="H248" s="1" t="s">
        <v>313</v>
      </c>
    </row>
    <row r="249" spans="1:8" x14ac:dyDescent="0.15">
      <c r="A249" s="1" t="s">
        <v>621</v>
      </c>
      <c r="B249" s="1">
        <v>-1.84982841125016</v>
      </c>
      <c r="C249" s="1">
        <v>5.0934361109998898</v>
      </c>
      <c r="D249" s="1">
        <v>-18.718501402246599</v>
      </c>
      <c r="E249" s="9">
        <v>2.79724402678818E-71</v>
      </c>
      <c r="F249" s="9">
        <v>6.66406682613427E-70</v>
      </c>
      <c r="G249" s="1">
        <v>151.40938061367399</v>
      </c>
      <c r="H249" s="1" t="s">
        <v>313</v>
      </c>
    </row>
    <row r="250" spans="1:8" x14ac:dyDescent="0.15">
      <c r="A250" s="1" t="s">
        <v>622</v>
      </c>
      <c r="B250" s="1">
        <v>-1.84091708865715</v>
      </c>
      <c r="C250" s="1">
        <v>5.7495160694884202</v>
      </c>
      <c r="D250" s="1">
        <v>-18.684943248604299</v>
      </c>
      <c r="E250" s="9">
        <v>4.7174277490692301E-71</v>
      </c>
      <c r="F250" s="9">
        <v>1.11635278858656E-69</v>
      </c>
      <c r="G250" s="1">
        <v>150.88904009649301</v>
      </c>
      <c r="H250" s="1" t="s">
        <v>313</v>
      </c>
    </row>
    <row r="251" spans="1:8" x14ac:dyDescent="0.15">
      <c r="A251" s="1" t="s">
        <v>623</v>
      </c>
      <c r="B251" s="1">
        <v>-1.59624071810167</v>
      </c>
      <c r="C251" s="1">
        <v>8.1628545726699393</v>
      </c>
      <c r="D251" s="1">
        <v>-18.6580251325909</v>
      </c>
      <c r="E251" s="9">
        <v>7.1709446719097498E-71</v>
      </c>
      <c r="F251" s="9">
        <v>1.6834601012927699E-69</v>
      </c>
      <c r="G251" s="1">
        <v>150.47210344096399</v>
      </c>
      <c r="H251" s="1" t="s">
        <v>313</v>
      </c>
    </row>
    <row r="252" spans="1:8" x14ac:dyDescent="0.15">
      <c r="A252" s="1" t="s">
        <v>353</v>
      </c>
      <c r="B252" s="1">
        <v>-1.84595540585697</v>
      </c>
      <c r="C252" s="1">
        <v>1.9361114467688401</v>
      </c>
      <c r="D252" s="1">
        <v>-18.6208258931558</v>
      </c>
      <c r="E252" s="9">
        <v>1.27828605643558E-70</v>
      </c>
      <c r="F252" s="9">
        <v>2.9694148930401902E-69</v>
      </c>
      <c r="G252" s="1">
        <v>149.896576317273</v>
      </c>
      <c r="H252" s="1" t="s">
        <v>313</v>
      </c>
    </row>
    <row r="253" spans="1:8" x14ac:dyDescent="0.15">
      <c r="A253" s="1" t="s">
        <v>343</v>
      </c>
      <c r="B253" s="1">
        <v>-1.92438685701167</v>
      </c>
      <c r="C253" s="1">
        <v>3.3865868360762001</v>
      </c>
      <c r="D253" s="1">
        <v>-18.476759314597899</v>
      </c>
      <c r="E253" s="9">
        <v>1.19067581165652E-69</v>
      </c>
      <c r="F253" s="9">
        <v>2.6882847630270602E-68</v>
      </c>
      <c r="G253" s="1">
        <v>147.67485262670999</v>
      </c>
      <c r="H253" s="1" t="s">
        <v>313</v>
      </c>
    </row>
    <row r="254" spans="1:8" x14ac:dyDescent="0.15">
      <c r="A254" s="1" t="s">
        <v>369</v>
      </c>
      <c r="B254" s="1">
        <v>-1.95897897956294</v>
      </c>
      <c r="C254" s="1">
        <v>4.7754740354152299</v>
      </c>
      <c r="D254" s="1">
        <v>-18.4342049599836</v>
      </c>
      <c r="E254" s="9">
        <v>2.2967469966397799E-69</v>
      </c>
      <c r="F254" s="9">
        <v>5.0975865923848701E-68</v>
      </c>
      <c r="G254" s="1">
        <v>147.02079996191401</v>
      </c>
      <c r="H254" s="1" t="s">
        <v>313</v>
      </c>
    </row>
    <row r="255" spans="1:8" x14ac:dyDescent="0.15">
      <c r="A255" s="1" t="s">
        <v>373</v>
      </c>
      <c r="B255" s="1">
        <v>-1.7908509493049301</v>
      </c>
      <c r="C255" s="1">
        <v>4.5648974159499902</v>
      </c>
      <c r="D255" s="1">
        <v>-18.4175035717704</v>
      </c>
      <c r="E255" s="9">
        <v>2.9714875685190999E-69</v>
      </c>
      <c r="F255" s="9">
        <v>6.53395049072753E-68</v>
      </c>
      <c r="G255" s="1">
        <v>146.76437795610599</v>
      </c>
      <c r="H255" s="1" t="s">
        <v>313</v>
      </c>
    </row>
    <row r="256" spans="1:8" x14ac:dyDescent="0.15">
      <c r="A256" s="1" t="s">
        <v>624</v>
      </c>
      <c r="B256" s="1">
        <v>-1.5728826544065</v>
      </c>
      <c r="C256" s="1">
        <v>4.5483047779021497</v>
      </c>
      <c r="D256" s="1">
        <v>-18.396132176361601</v>
      </c>
      <c r="E256" s="9">
        <v>4.1306158118148298E-69</v>
      </c>
      <c r="F256" s="9">
        <v>9.0490136738780192E-68</v>
      </c>
      <c r="G256" s="1">
        <v>146.436482480541</v>
      </c>
      <c r="H256" s="1" t="s">
        <v>313</v>
      </c>
    </row>
    <row r="257" spans="1:8" x14ac:dyDescent="0.15">
      <c r="A257" s="1" t="s">
        <v>625</v>
      </c>
      <c r="B257" s="1">
        <v>1.5259295264952</v>
      </c>
      <c r="C257" s="1">
        <v>2.9415942863864002</v>
      </c>
      <c r="D257" s="1">
        <v>18.388433580517599</v>
      </c>
      <c r="E257" s="9">
        <v>4.6506671048437704E-69</v>
      </c>
      <c r="F257" s="9">
        <v>1.0125640642415699E-67</v>
      </c>
      <c r="G257" s="1">
        <v>146.318427447055</v>
      </c>
      <c r="H257" s="1" t="s">
        <v>305</v>
      </c>
    </row>
    <row r="258" spans="1:8" x14ac:dyDescent="0.15">
      <c r="A258" s="1" t="s">
        <v>626</v>
      </c>
      <c r="B258" s="1">
        <v>1.52820398539999</v>
      </c>
      <c r="C258" s="1">
        <v>6.4031532213964804</v>
      </c>
      <c r="D258" s="1">
        <v>18.348536705467598</v>
      </c>
      <c r="E258" s="9">
        <v>8.5936843097098502E-69</v>
      </c>
      <c r="F258" s="9">
        <v>1.8528234587840901E-67</v>
      </c>
      <c r="G258" s="1">
        <v>145.70715444387</v>
      </c>
      <c r="H258" s="1" t="s">
        <v>305</v>
      </c>
    </row>
    <row r="259" spans="1:8" x14ac:dyDescent="0.15">
      <c r="A259" s="1" t="s">
        <v>383</v>
      </c>
      <c r="B259" s="1">
        <v>-1.8951108183978</v>
      </c>
      <c r="C259" s="1">
        <v>5.7366585754682102</v>
      </c>
      <c r="D259" s="1">
        <v>-18.3270823068952</v>
      </c>
      <c r="E259" s="9">
        <v>1.1951369798451701E-68</v>
      </c>
      <c r="F259" s="9">
        <v>2.5580555840676402E-67</v>
      </c>
      <c r="G259" s="1">
        <v>145.378812788635</v>
      </c>
      <c r="H259" s="1" t="s">
        <v>313</v>
      </c>
    </row>
    <row r="260" spans="1:8" x14ac:dyDescent="0.15">
      <c r="A260" s="1" t="s">
        <v>627</v>
      </c>
      <c r="B260" s="1">
        <v>-1.8363604767621899</v>
      </c>
      <c r="C260" s="1">
        <v>3.9003723591502002</v>
      </c>
      <c r="D260" s="1">
        <v>-18.313826903393899</v>
      </c>
      <c r="E260" s="9">
        <v>1.4650766676334499E-68</v>
      </c>
      <c r="F260" s="9">
        <v>3.1244966378047799E-67</v>
      </c>
      <c r="G260" s="1">
        <v>145.176078798372</v>
      </c>
      <c r="H260" s="1" t="s">
        <v>313</v>
      </c>
    </row>
    <row r="261" spans="1:8" x14ac:dyDescent="0.15">
      <c r="A261" s="1" t="s">
        <v>628</v>
      </c>
      <c r="B261" s="1">
        <v>-1.7636736654212799</v>
      </c>
      <c r="C261" s="1">
        <v>2.68820895110508</v>
      </c>
      <c r="D261" s="1">
        <v>-18.2878205037273</v>
      </c>
      <c r="E261" s="9">
        <v>2.1840179330044999E-68</v>
      </c>
      <c r="F261" s="9">
        <v>4.6243183531235302E-67</v>
      </c>
      <c r="G261" s="1">
        <v>144.77861185127099</v>
      </c>
      <c r="H261" s="1" t="s">
        <v>313</v>
      </c>
    </row>
    <row r="262" spans="1:8" x14ac:dyDescent="0.15">
      <c r="A262" s="1" t="s">
        <v>629</v>
      </c>
      <c r="B262" s="1">
        <v>1.5170679738133901</v>
      </c>
      <c r="C262" s="1">
        <v>1.57315872216957</v>
      </c>
      <c r="D262" s="1">
        <v>18.276725845878602</v>
      </c>
      <c r="E262" s="9">
        <v>2.5892800236852201E-68</v>
      </c>
      <c r="F262" s="9">
        <v>5.4562911546728603E-67</v>
      </c>
      <c r="G262" s="1">
        <v>144.60916302341701</v>
      </c>
      <c r="H262" s="1" t="s">
        <v>305</v>
      </c>
    </row>
    <row r="263" spans="1:8" x14ac:dyDescent="0.15">
      <c r="A263" s="1" t="s">
        <v>371</v>
      </c>
      <c r="B263" s="1">
        <v>-2.3362671013731702</v>
      </c>
      <c r="C263" s="1">
        <v>4.9469918318877699</v>
      </c>
      <c r="D263" s="1">
        <v>-18.2415812375</v>
      </c>
      <c r="E263" s="9">
        <v>4.4375874137016104E-68</v>
      </c>
      <c r="F263" s="9">
        <v>9.3178807603715494E-67</v>
      </c>
      <c r="G263" s="1">
        <v>144.07285603643899</v>
      </c>
      <c r="H263" s="1" t="s">
        <v>313</v>
      </c>
    </row>
    <row r="264" spans="1:8" x14ac:dyDescent="0.15">
      <c r="A264" s="1" t="s">
        <v>398</v>
      </c>
      <c r="B264" s="1">
        <v>-2.0758140439224402</v>
      </c>
      <c r="C264" s="1">
        <v>4.5597411809776496</v>
      </c>
      <c r="D264" s="1">
        <v>-18.238715941539901</v>
      </c>
      <c r="E264" s="9">
        <v>4.6366974651024902E-68</v>
      </c>
      <c r="F264" s="9">
        <v>9.7014399325979995E-67</v>
      </c>
      <c r="G264" s="1">
        <v>144.02916225699599</v>
      </c>
      <c r="H264" s="1" t="s">
        <v>313</v>
      </c>
    </row>
    <row r="265" spans="1:8" x14ac:dyDescent="0.15">
      <c r="A265" s="1" t="s">
        <v>630</v>
      </c>
      <c r="B265" s="1">
        <v>-1.52414352783132</v>
      </c>
      <c r="C265" s="1">
        <v>3.6106762695947201</v>
      </c>
      <c r="D265" s="1">
        <v>-18.231470833068101</v>
      </c>
      <c r="E265" s="9">
        <v>5.1808267160440601E-68</v>
      </c>
      <c r="F265" s="9">
        <v>1.07762413279314E-66</v>
      </c>
      <c r="G265" s="1">
        <v>143.91870000911001</v>
      </c>
      <c r="H265" s="1" t="s">
        <v>313</v>
      </c>
    </row>
    <row r="266" spans="1:8" x14ac:dyDescent="0.15">
      <c r="A266" s="1" t="s">
        <v>392</v>
      </c>
      <c r="B266" s="1">
        <v>-1.8959301597343099</v>
      </c>
      <c r="C266" s="1">
        <v>3.35030027727601</v>
      </c>
      <c r="D266" s="1">
        <v>-18.224850749425102</v>
      </c>
      <c r="E266" s="9">
        <v>5.73351386593766E-68</v>
      </c>
      <c r="F266" s="9">
        <v>1.18978814702183E-66</v>
      </c>
      <c r="G266" s="1">
        <v>143.81779304860601</v>
      </c>
      <c r="H266" s="1" t="s">
        <v>313</v>
      </c>
    </row>
    <row r="267" spans="1:8" x14ac:dyDescent="0.15">
      <c r="A267" s="1" t="s">
        <v>631</v>
      </c>
      <c r="B267" s="1">
        <v>-1.50913147893317</v>
      </c>
      <c r="C267" s="1">
        <v>2.6845399414442901</v>
      </c>
      <c r="D267" s="1">
        <v>-18.158169102925701</v>
      </c>
      <c r="E267" s="9">
        <v>1.58942031655512E-67</v>
      </c>
      <c r="F267" s="9">
        <v>3.2264138788236499E-66</v>
      </c>
      <c r="G267" s="1">
        <v>142.80277470045399</v>
      </c>
      <c r="H267" s="1" t="s">
        <v>313</v>
      </c>
    </row>
    <row r="268" spans="1:8" x14ac:dyDescent="0.15">
      <c r="A268" s="1" t="s">
        <v>632</v>
      </c>
      <c r="B268" s="1">
        <v>-1.67222749229249</v>
      </c>
      <c r="C268" s="1">
        <v>5.8880365280266203</v>
      </c>
      <c r="D268" s="1">
        <v>-18.150572706461801</v>
      </c>
      <c r="E268" s="9">
        <v>1.7849072559322799E-67</v>
      </c>
      <c r="F268" s="9">
        <v>3.6149477502582698E-66</v>
      </c>
      <c r="G268" s="1">
        <v>142.687303030122</v>
      </c>
      <c r="H268" s="1" t="s">
        <v>313</v>
      </c>
    </row>
    <row r="269" spans="1:8" x14ac:dyDescent="0.15">
      <c r="A269" s="1" t="s">
        <v>633</v>
      </c>
      <c r="B269" s="1">
        <v>-1.58138027647363</v>
      </c>
      <c r="C269" s="1">
        <v>2.5545921524194699</v>
      </c>
      <c r="D269" s="1">
        <v>-18.0863298507198</v>
      </c>
      <c r="E269" s="9">
        <v>4.7543082312043102E-67</v>
      </c>
      <c r="F269" s="9">
        <v>9.5091536723782492E-66</v>
      </c>
      <c r="G269" s="1">
        <v>141.71206608277899</v>
      </c>
      <c r="H269" s="1" t="s">
        <v>313</v>
      </c>
    </row>
    <row r="270" spans="1:8" x14ac:dyDescent="0.15">
      <c r="A270" s="1" t="s">
        <v>324</v>
      </c>
      <c r="B270" s="1">
        <v>1.5156765716007301</v>
      </c>
      <c r="C270" s="1">
        <v>9.0643550887525492</v>
      </c>
      <c r="D270" s="1">
        <v>18.069385597382201</v>
      </c>
      <c r="E270" s="9">
        <v>6.1537184613900206E-67</v>
      </c>
      <c r="F270" s="9">
        <v>1.2238985447760099E-65</v>
      </c>
      <c r="G270" s="1">
        <v>141.455235180107</v>
      </c>
      <c r="H270" s="1" t="s">
        <v>305</v>
      </c>
    </row>
    <row r="271" spans="1:8" x14ac:dyDescent="0.15">
      <c r="A271" s="1" t="s">
        <v>634</v>
      </c>
      <c r="B271" s="1">
        <v>2.02695379359221</v>
      </c>
      <c r="C271" s="1">
        <v>4.9020445766248697</v>
      </c>
      <c r="D271" s="1">
        <v>17.984721361404201</v>
      </c>
      <c r="E271" s="9">
        <v>2.2281801379567701E-66</v>
      </c>
      <c r="F271" s="9">
        <v>4.3199361031733704E-65</v>
      </c>
      <c r="G271" s="1">
        <v>140.17439781626399</v>
      </c>
      <c r="H271" s="1" t="s">
        <v>305</v>
      </c>
    </row>
    <row r="272" spans="1:8" x14ac:dyDescent="0.15">
      <c r="A272" s="1" t="s">
        <v>394</v>
      </c>
      <c r="B272" s="1">
        <v>-2.09614152047248</v>
      </c>
      <c r="C272" s="1">
        <v>4.3910521263325197</v>
      </c>
      <c r="D272" s="1">
        <v>-17.8488702888631</v>
      </c>
      <c r="E272" s="9">
        <v>1.7414001840595199E-65</v>
      </c>
      <c r="F272" s="9">
        <v>3.2549656449881203E-64</v>
      </c>
      <c r="G272" s="1">
        <v>138.12776661117499</v>
      </c>
      <c r="H272" s="1" t="s">
        <v>313</v>
      </c>
    </row>
    <row r="273" spans="1:8" x14ac:dyDescent="0.15">
      <c r="A273" s="1" t="s">
        <v>635</v>
      </c>
      <c r="B273" s="1">
        <v>-1.5471440717079901</v>
      </c>
      <c r="C273" s="1">
        <v>2.5247572441786401</v>
      </c>
      <c r="D273" s="1">
        <v>-17.832125485063202</v>
      </c>
      <c r="E273" s="9">
        <v>2.2420417543336501E-65</v>
      </c>
      <c r="F273" s="9">
        <v>4.1768991562386703E-64</v>
      </c>
      <c r="G273" s="1">
        <v>137.87623747805799</v>
      </c>
      <c r="H273" s="1" t="s">
        <v>313</v>
      </c>
    </row>
    <row r="274" spans="1:8" x14ac:dyDescent="0.15">
      <c r="A274" s="1" t="s">
        <v>636</v>
      </c>
      <c r="B274" s="1">
        <v>-1.88230772480694</v>
      </c>
      <c r="C274" s="1">
        <v>4.2833573830653702</v>
      </c>
      <c r="D274" s="1">
        <v>-17.830349783054999</v>
      </c>
      <c r="E274" s="9">
        <v>2.3029128405097801E-65</v>
      </c>
      <c r="F274" s="9">
        <v>4.2819180871705597E-64</v>
      </c>
      <c r="G274" s="1">
        <v>137.84957357954201</v>
      </c>
      <c r="H274" s="1" t="s">
        <v>313</v>
      </c>
    </row>
    <row r="275" spans="1:8" x14ac:dyDescent="0.15">
      <c r="A275" s="1" t="s">
        <v>637</v>
      </c>
      <c r="B275" s="1">
        <v>1.7190847707027099</v>
      </c>
      <c r="C275" s="1">
        <v>5.2982975704107096</v>
      </c>
      <c r="D275" s="1">
        <v>17.652834149379402</v>
      </c>
      <c r="E275" s="9">
        <v>3.32128883884883E-64</v>
      </c>
      <c r="F275" s="9">
        <v>5.9746070870389403E-63</v>
      </c>
      <c r="G275" s="1">
        <v>135.19323133422699</v>
      </c>
      <c r="H275" s="1" t="s">
        <v>305</v>
      </c>
    </row>
    <row r="276" spans="1:8" x14ac:dyDescent="0.15">
      <c r="A276" s="1" t="s">
        <v>638</v>
      </c>
      <c r="B276" s="1">
        <v>-1.89977595455485</v>
      </c>
      <c r="C276" s="1">
        <v>4.2962020012014897</v>
      </c>
      <c r="D276" s="1">
        <v>-17.6488762404631</v>
      </c>
      <c r="E276" s="9">
        <v>3.5241795765624203E-64</v>
      </c>
      <c r="F276" s="9">
        <v>6.3139172757825303E-63</v>
      </c>
      <c r="G276" s="1">
        <v>135.13421425300299</v>
      </c>
      <c r="H276" s="1" t="s">
        <v>313</v>
      </c>
    </row>
    <row r="277" spans="1:8" x14ac:dyDescent="0.15">
      <c r="A277" s="1" t="s">
        <v>639</v>
      </c>
      <c r="B277" s="1">
        <v>-1.7469521155304599</v>
      </c>
      <c r="C277" s="1">
        <v>3.6800351514909702</v>
      </c>
      <c r="D277" s="1">
        <v>-17.6399947033775</v>
      </c>
      <c r="E277" s="9">
        <v>4.0255910157729398E-64</v>
      </c>
      <c r="F277" s="9">
        <v>7.1759301681970502E-63</v>
      </c>
      <c r="G277" s="1">
        <v>135.00181339367199</v>
      </c>
      <c r="H277" s="1" t="s">
        <v>313</v>
      </c>
    </row>
    <row r="278" spans="1:8" x14ac:dyDescent="0.15">
      <c r="A278" s="1" t="s">
        <v>640</v>
      </c>
      <c r="B278" s="1">
        <v>-1.65761253808991</v>
      </c>
      <c r="C278" s="1">
        <v>2.35008812608991</v>
      </c>
      <c r="D278" s="1">
        <v>-17.628682960184801</v>
      </c>
      <c r="E278" s="9">
        <v>4.7684815670899298E-64</v>
      </c>
      <c r="F278" s="9">
        <v>8.4660874843589505E-63</v>
      </c>
      <c r="G278" s="1">
        <v>134.83325117957301</v>
      </c>
      <c r="H278" s="1" t="s">
        <v>313</v>
      </c>
    </row>
    <row r="279" spans="1:8" x14ac:dyDescent="0.15">
      <c r="A279" s="1" t="s">
        <v>641</v>
      </c>
      <c r="B279" s="1">
        <v>-1.63988564633226</v>
      </c>
      <c r="C279" s="1">
        <v>4.5471366505029396</v>
      </c>
      <c r="D279" s="1">
        <v>-17.562089044001901</v>
      </c>
      <c r="E279" s="9">
        <v>1.2904026399422E-63</v>
      </c>
      <c r="F279" s="9">
        <v>2.2660136041286601E-62</v>
      </c>
      <c r="G279" s="1">
        <v>133.84241934932001</v>
      </c>
      <c r="H279" s="1" t="s">
        <v>313</v>
      </c>
    </row>
    <row r="280" spans="1:8" x14ac:dyDescent="0.15">
      <c r="A280" s="1" t="s">
        <v>642</v>
      </c>
      <c r="B280" s="1">
        <v>-1.7060013389665001</v>
      </c>
      <c r="C280" s="1">
        <v>2.3385934902490502</v>
      </c>
      <c r="D280" s="1">
        <v>-17.539493368463599</v>
      </c>
      <c r="E280" s="9">
        <v>1.80786676096609E-63</v>
      </c>
      <c r="F280" s="9">
        <v>3.1497095999862901E-62</v>
      </c>
      <c r="G280" s="1">
        <v>133.506816008725</v>
      </c>
      <c r="H280" s="1" t="s">
        <v>313</v>
      </c>
    </row>
    <row r="281" spans="1:8" x14ac:dyDescent="0.15">
      <c r="A281" s="1" t="s">
        <v>402</v>
      </c>
      <c r="B281" s="1">
        <v>-2.1645490233657201</v>
      </c>
      <c r="C281" s="1">
        <v>3.46467691098607</v>
      </c>
      <c r="D281" s="1">
        <v>-17.538217359256301</v>
      </c>
      <c r="E281" s="9">
        <v>1.8426051582842699E-63</v>
      </c>
      <c r="F281" s="9">
        <v>3.2070751137453098E-62</v>
      </c>
      <c r="G281" s="1">
        <v>133.48787297430101</v>
      </c>
      <c r="H281" s="1" t="s">
        <v>313</v>
      </c>
    </row>
    <row r="282" spans="1:8" x14ac:dyDescent="0.15">
      <c r="A282" s="1" t="s">
        <v>400</v>
      </c>
      <c r="B282" s="1">
        <v>-2.0476835334283399</v>
      </c>
      <c r="C282" s="1">
        <v>5.5538141614346204</v>
      </c>
      <c r="D282" s="1">
        <v>-17.516061710770501</v>
      </c>
      <c r="E282" s="9">
        <v>2.5638246189546298E-63</v>
      </c>
      <c r="F282" s="9">
        <v>4.4405342054907898E-62</v>
      </c>
      <c r="G282" s="1">
        <v>133.159113327965</v>
      </c>
      <c r="H282" s="1" t="s">
        <v>313</v>
      </c>
    </row>
    <row r="283" spans="1:8" x14ac:dyDescent="0.15">
      <c r="A283" s="1" t="s">
        <v>391</v>
      </c>
      <c r="B283" s="1">
        <v>1.8686988530191599</v>
      </c>
      <c r="C283" s="1">
        <v>6.7214698234021002</v>
      </c>
      <c r="D283" s="1">
        <v>17.4481349847131</v>
      </c>
      <c r="E283" s="9">
        <v>7.0457622413281296E-63</v>
      </c>
      <c r="F283" s="9">
        <v>1.1957529955297101E-61</v>
      </c>
      <c r="G283" s="1">
        <v>132.152976620884</v>
      </c>
      <c r="H283" s="1" t="s">
        <v>305</v>
      </c>
    </row>
    <row r="284" spans="1:8" x14ac:dyDescent="0.15">
      <c r="A284" s="1" t="s">
        <v>643</v>
      </c>
      <c r="B284" s="1">
        <v>-1.70839991045623</v>
      </c>
      <c r="C284" s="1">
        <v>4.2638850949057803</v>
      </c>
      <c r="D284" s="1">
        <v>-17.4286806516767</v>
      </c>
      <c r="E284" s="9">
        <v>9.4070281220533997E-63</v>
      </c>
      <c r="F284" s="9">
        <v>1.5873575289653699E-61</v>
      </c>
      <c r="G284" s="1">
        <v>131.865319408136</v>
      </c>
      <c r="H284" s="1" t="s">
        <v>313</v>
      </c>
    </row>
    <row r="285" spans="1:8" x14ac:dyDescent="0.15">
      <c r="A285" s="1" t="s">
        <v>644</v>
      </c>
      <c r="B285" s="1">
        <v>-2.1117269739433899</v>
      </c>
      <c r="C285" s="1">
        <v>5.2780447253543601</v>
      </c>
      <c r="D285" s="1">
        <v>-17.4051736797066</v>
      </c>
      <c r="E285" s="9">
        <v>1.3335098658798099E-62</v>
      </c>
      <c r="F285" s="9">
        <v>2.23738939677142E-61</v>
      </c>
      <c r="G285" s="1">
        <v>131.51803768283901</v>
      </c>
      <c r="H285" s="1" t="s">
        <v>313</v>
      </c>
    </row>
    <row r="286" spans="1:8" x14ac:dyDescent="0.15">
      <c r="A286" s="1" t="s">
        <v>645</v>
      </c>
      <c r="B286" s="1">
        <v>-1.50265186701836</v>
      </c>
      <c r="C286" s="1">
        <v>6.8149586549188896</v>
      </c>
      <c r="D286" s="1">
        <v>-17.3598575789972</v>
      </c>
      <c r="E286" s="9">
        <v>2.6105862597978002E-62</v>
      </c>
      <c r="F286" s="9">
        <v>4.3308329320225703E-61</v>
      </c>
      <c r="G286" s="1">
        <v>130.84948224627701</v>
      </c>
      <c r="H286" s="1" t="s">
        <v>313</v>
      </c>
    </row>
    <row r="287" spans="1:8" x14ac:dyDescent="0.15">
      <c r="A287" s="1" t="s">
        <v>646</v>
      </c>
      <c r="B287" s="1">
        <v>-1.8033099025343999</v>
      </c>
      <c r="C287" s="1">
        <v>3.2169433872711801</v>
      </c>
      <c r="D287" s="1">
        <v>-17.359555516036298</v>
      </c>
      <c r="E287" s="9">
        <v>2.6222913182674699E-62</v>
      </c>
      <c r="F287" s="9">
        <v>4.34617777384386E-61</v>
      </c>
      <c r="G287" s="1">
        <v>130.84502995640099</v>
      </c>
      <c r="H287" s="1" t="s">
        <v>313</v>
      </c>
    </row>
    <row r="288" spans="1:8" x14ac:dyDescent="0.15">
      <c r="A288" s="1" t="s">
        <v>384</v>
      </c>
      <c r="B288" s="1">
        <v>-2.0533879896887299</v>
      </c>
      <c r="C288" s="1">
        <v>3.4807765340465302</v>
      </c>
      <c r="D288" s="1">
        <v>-17.311447356040901</v>
      </c>
      <c r="E288" s="9">
        <v>5.3433800644731703E-62</v>
      </c>
      <c r="F288" s="9">
        <v>8.7820956844233604E-61</v>
      </c>
      <c r="G288" s="1">
        <v>130.13662732517</v>
      </c>
      <c r="H288" s="1" t="s">
        <v>313</v>
      </c>
    </row>
    <row r="289" spans="1:8" x14ac:dyDescent="0.15">
      <c r="A289" s="1" t="s">
        <v>647</v>
      </c>
      <c r="B289" s="1">
        <v>-1.66669592102541</v>
      </c>
      <c r="C289" s="1">
        <v>7.1475140064773903</v>
      </c>
      <c r="D289" s="1">
        <v>-17.3088877512401</v>
      </c>
      <c r="E289" s="9">
        <v>5.5494118203997201E-62</v>
      </c>
      <c r="F289" s="9">
        <v>9.1038126629189396E-61</v>
      </c>
      <c r="G289" s="1">
        <v>130.098975233564</v>
      </c>
      <c r="H289" s="1" t="s">
        <v>313</v>
      </c>
    </row>
    <row r="290" spans="1:8" x14ac:dyDescent="0.15">
      <c r="A290" s="1" t="s">
        <v>648</v>
      </c>
      <c r="B290" s="1">
        <v>1.66722032175518</v>
      </c>
      <c r="C290" s="1">
        <v>1.6632496927526399</v>
      </c>
      <c r="D290" s="1">
        <v>17.253027507056199</v>
      </c>
      <c r="E290" s="9">
        <v>1.2659298767646499E-61</v>
      </c>
      <c r="F290" s="9">
        <v>2.0576882230129499E-60</v>
      </c>
      <c r="G290" s="1">
        <v>129.278238208907</v>
      </c>
      <c r="H290" s="1" t="s">
        <v>305</v>
      </c>
    </row>
    <row r="291" spans="1:8" x14ac:dyDescent="0.15">
      <c r="A291" s="1" t="s">
        <v>649</v>
      </c>
      <c r="B291" s="1">
        <v>-1.5147448810775199</v>
      </c>
      <c r="C291" s="1">
        <v>7.5116812149580001</v>
      </c>
      <c r="D291" s="1">
        <v>-17.232412680038099</v>
      </c>
      <c r="E291" s="9">
        <v>1.7154702005355901E-61</v>
      </c>
      <c r="F291" s="9">
        <v>2.7756433290384298E-60</v>
      </c>
      <c r="G291" s="1">
        <v>128.97582221456301</v>
      </c>
      <c r="H291" s="1" t="s">
        <v>313</v>
      </c>
    </row>
    <row r="292" spans="1:8" x14ac:dyDescent="0.15">
      <c r="A292" s="1" t="s">
        <v>650</v>
      </c>
      <c r="B292" s="1">
        <v>-1.62295119166902</v>
      </c>
      <c r="C292" s="1">
        <v>2.5726593251450902</v>
      </c>
      <c r="D292" s="1">
        <v>-17.214621224843299</v>
      </c>
      <c r="E292" s="9">
        <v>2.22942727164929E-61</v>
      </c>
      <c r="F292" s="9">
        <v>3.59081821068827E-60</v>
      </c>
      <c r="G292" s="1">
        <v>128.71502920466099</v>
      </c>
      <c r="H292" s="1" t="s">
        <v>313</v>
      </c>
    </row>
    <row r="293" spans="1:8" x14ac:dyDescent="0.15">
      <c r="A293" s="1" t="s">
        <v>651</v>
      </c>
      <c r="B293" s="1">
        <v>-1.5504639133003399</v>
      </c>
      <c r="C293" s="1">
        <v>4.9809151914316496</v>
      </c>
      <c r="D293" s="1">
        <v>-17.1295084201811</v>
      </c>
      <c r="E293" s="9">
        <v>7.7895761725290996E-61</v>
      </c>
      <c r="F293" s="9">
        <v>1.2366214155151401E-59</v>
      </c>
      <c r="G293" s="1">
        <v>127.470046583168</v>
      </c>
      <c r="H293" s="1" t="s">
        <v>313</v>
      </c>
    </row>
    <row r="294" spans="1:8" x14ac:dyDescent="0.15">
      <c r="A294" s="1" t="s">
        <v>652</v>
      </c>
      <c r="B294" s="1">
        <v>-1.7449809032519099</v>
      </c>
      <c r="C294" s="1">
        <v>2.8919630297636201</v>
      </c>
      <c r="D294" s="1">
        <v>-17.0860222471944</v>
      </c>
      <c r="E294" s="9">
        <v>1.4736046770487999E-60</v>
      </c>
      <c r="F294" s="9">
        <v>2.3165431961315099E-59</v>
      </c>
      <c r="G294" s="1">
        <v>126.835638464971</v>
      </c>
      <c r="H294" s="1" t="s">
        <v>313</v>
      </c>
    </row>
    <row r="295" spans="1:8" x14ac:dyDescent="0.15">
      <c r="A295" s="1" t="s">
        <v>653</v>
      </c>
      <c r="B295" s="1">
        <v>-1.93547799738449</v>
      </c>
      <c r="C295" s="1">
        <v>3.71870755598942</v>
      </c>
      <c r="D295" s="1">
        <v>-17.059158021426999</v>
      </c>
      <c r="E295" s="9">
        <v>2.1835990427918501E-60</v>
      </c>
      <c r="F295" s="9">
        <v>3.4174966097664502E-59</v>
      </c>
      <c r="G295" s="1">
        <v>126.444294094189</v>
      </c>
      <c r="H295" s="1" t="s">
        <v>313</v>
      </c>
    </row>
    <row r="296" spans="1:8" x14ac:dyDescent="0.15">
      <c r="A296" s="1" t="s">
        <v>654</v>
      </c>
      <c r="B296" s="1">
        <v>-1.70686834257077</v>
      </c>
      <c r="C296" s="1">
        <v>5.4759501968605404</v>
      </c>
      <c r="D296" s="1">
        <v>-17.0275839201663</v>
      </c>
      <c r="E296" s="9">
        <v>3.4647091687862802E-60</v>
      </c>
      <c r="F296" s="9">
        <v>5.3939153031386004E-59</v>
      </c>
      <c r="G296" s="1">
        <v>125.98489685661001</v>
      </c>
      <c r="H296" s="1" t="s">
        <v>313</v>
      </c>
    </row>
    <row r="297" spans="1:8" x14ac:dyDescent="0.15">
      <c r="A297" s="1" t="s">
        <v>655</v>
      </c>
      <c r="B297" s="1">
        <v>-1.5150164027359101</v>
      </c>
      <c r="C297" s="1">
        <v>3.4414746639898901</v>
      </c>
      <c r="D297" s="1">
        <v>-17.010188663613398</v>
      </c>
      <c r="E297" s="9">
        <v>4.46698093142844E-60</v>
      </c>
      <c r="F297" s="9">
        <v>6.9177628580240397E-59</v>
      </c>
      <c r="G297" s="1">
        <v>125.732057225669</v>
      </c>
      <c r="H297" s="1" t="s">
        <v>313</v>
      </c>
    </row>
    <row r="298" spans="1:8" x14ac:dyDescent="0.15">
      <c r="A298" s="1" t="s">
        <v>656</v>
      </c>
      <c r="B298" s="1">
        <v>-1.7726534000999801</v>
      </c>
      <c r="C298" s="1">
        <v>5.7898180245126696</v>
      </c>
      <c r="D298" s="1">
        <v>-17.0045114438974</v>
      </c>
      <c r="E298" s="9">
        <v>4.8530025409441199E-60</v>
      </c>
      <c r="F298" s="9">
        <v>7.4828395450567904E-59</v>
      </c>
      <c r="G298" s="1">
        <v>125.64957870269799</v>
      </c>
      <c r="H298" s="1" t="s">
        <v>313</v>
      </c>
    </row>
    <row r="299" spans="1:8" x14ac:dyDescent="0.15">
      <c r="A299" s="1" t="s">
        <v>657</v>
      </c>
      <c r="B299" s="1">
        <v>-1.75540876809151</v>
      </c>
      <c r="C299" s="1">
        <v>2.8806570868058099</v>
      </c>
      <c r="D299" s="1">
        <v>-16.9545262920564</v>
      </c>
      <c r="E299" s="9">
        <v>1.00594876478407E-59</v>
      </c>
      <c r="F299" s="9">
        <v>1.53106612944479E-58</v>
      </c>
      <c r="G299" s="1">
        <v>124.924240559712</v>
      </c>
      <c r="H299" s="1" t="s">
        <v>313</v>
      </c>
    </row>
    <row r="300" spans="1:8" x14ac:dyDescent="0.15">
      <c r="A300" s="1" t="s">
        <v>658</v>
      </c>
      <c r="B300" s="1">
        <v>-1.8189960413926101</v>
      </c>
      <c r="C300" s="1">
        <v>4.7963037614281099</v>
      </c>
      <c r="D300" s="1">
        <v>-16.8581781496773</v>
      </c>
      <c r="E300" s="9">
        <v>4.08233604729913E-59</v>
      </c>
      <c r="F300" s="9">
        <v>6.0877363414694102E-58</v>
      </c>
      <c r="G300" s="1">
        <v>123.530420452407</v>
      </c>
      <c r="H300" s="1" t="s">
        <v>313</v>
      </c>
    </row>
    <row r="301" spans="1:8" x14ac:dyDescent="0.15">
      <c r="A301" s="1" t="s">
        <v>659</v>
      </c>
      <c r="B301" s="1">
        <v>-1.5751328604493</v>
      </c>
      <c r="C301" s="1">
        <v>3.9970957439574999</v>
      </c>
      <c r="D301" s="1">
        <v>-16.855559936443399</v>
      </c>
      <c r="E301" s="9">
        <v>4.2403885626566802E-59</v>
      </c>
      <c r="F301" s="9">
        <v>6.30748890315848E-58</v>
      </c>
      <c r="G301" s="1">
        <v>123.492623235324</v>
      </c>
      <c r="H301" s="1" t="s">
        <v>313</v>
      </c>
    </row>
    <row r="302" spans="1:8" x14ac:dyDescent="0.15">
      <c r="A302" s="1" t="s">
        <v>660</v>
      </c>
      <c r="B302" s="1">
        <v>-1.5120834925773201</v>
      </c>
      <c r="C302" s="1">
        <v>8.0591550652765207</v>
      </c>
      <c r="D302" s="1">
        <v>-16.817902733505498</v>
      </c>
      <c r="E302" s="9">
        <v>7.3194109518228896E-59</v>
      </c>
      <c r="F302" s="9">
        <v>1.08147657143754E-57</v>
      </c>
      <c r="G302" s="1">
        <v>122.949458456123</v>
      </c>
      <c r="H302" s="1" t="s">
        <v>313</v>
      </c>
    </row>
    <row r="303" spans="1:8" x14ac:dyDescent="0.15">
      <c r="A303" s="1" t="s">
        <v>661</v>
      </c>
      <c r="B303" s="1">
        <v>-1.82257209648837</v>
      </c>
      <c r="C303" s="1">
        <v>6.5286507206281597</v>
      </c>
      <c r="D303" s="1">
        <v>-16.808763822212502</v>
      </c>
      <c r="E303" s="9">
        <v>8.3551321045939908E-59</v>
      </c>
      <c r="F303" s="9">
        <v>1.22733770442671E-57</v>
      </c>
      <c r="G303" s="1">
        <v>122.817770572764</v>
      </c>
      <c r="H303" s="1" t="s">
        <v>313</v>
      </c>
    </row>
    <row r="304" spans="1:8" x14ac:dyDescent="0.15">
      <c r="A304" s="1" t="s">
        <v>662</v>
      </c>
      <c r="B304" s="1">
        <v>-1.71233881148863</v>
      </c>
      <c r="C304" s="1">
        <v>3.9941475951421599</v>
      </c>
      <c r="D304" s="1">
        <v>-16.791734506067598</v>
      </c>
      <c r="E304" s="9">
        <v>1.0690458168195401E-58</v>
      </c>
      <c r="F304" s="9">
        <v>1.56778624718498E-57</v>
      </c>
      <c r="G304" s="1">
        <v>122.572522048458</v>
      </c>
      <c r="H304" s="1" t="s">
        <v>313</v>
      </c>
    </row>
    <row r="305" spans="1:8" x14ac:dyDescent="0.15">
      <c r="A305" s="1" t="s">
        <v>663</v>
      </c>
      <c r="B305" s="1">
        <v>-1.6405935539819301</v>
      </c>
      <c r="C305" s="1">
        <v>5.1333571992728402</v>
      </c>
      <c r="D305" s="1">
        <v>-16.744516392245501</v>
      </c>
      <c r="E305" s="9">
        <v>2.1154214052871399E-58</v>
      </c>
      <c r="F305" s="9">
        <v>3.0567407587745002E-57</v>
      </c>
      <c r="G305" s="1">
        <v>121.893440586498</v>
      </c>
      <c r="H305" s="1" t="s">
        <v>313</v>
      </c>
    </row>
    <row r="306" spans="1:8" x14ac:dyDescent="0.15">
      <c r="A306" s="1" t="s">
        <v>664</v>
      </c>
      <c r="B306" s="1">
        <v>-1.55004407408037</v>
      </c>
      <c r="C306" s="1">
        <v>2.4136924148318202</v>
      </c>
      <c r="D306" s="1">
        <v>-16.737119089003102</v>
      </c>
      <c r="E306" s="9">
        <v>2.3538453614587999E-58</v>
      </c>
      <c r="F306" s="9">
        <v>3.3957144859969199E-57</v>
      </c>
      <c r="G306" s="1">
        <v>121.787178407878</v>
      </c>
      <c r="H306" s="1" t="s">
        <v>313</v>
      </c>
    </row>
    <row r="307" spans="1:8" x14ac:dyDescent="0.15">
      <c r="A307" s="1" t="s">
        <v>665</v>
      </c>
      <c r="B307" s="1">
        <v>-1.8052497288874401</v>
      </c>
      <c r="C307" s="1">
        <v>2.9955075815516099</v>
      </c>
      <c r="D307" s="1">
        <v>-16.659682039678</v>
      </c>
      <c r="E307" s="9">
        <v>7.18506553753476E-58</v>
      </c>
      <c r="F307" s="9">
        <v>1.015837420766E-56</v>
      </c>
      <c r="G307" s="1">
        <v>120.676823230108</v>
      </c>
      <c r="H307" s="1" t="s">
        <v>313</v>
      </c>
    </row>
    <row r="308" spans="1:8" x14ac:dyDescent="0.15">
      <c r="A308" s="1" t="s">
        <v>666</v>
      </c>
      <c r="B308" s="1">
        <v>-2.2872943376739001</v>
      </c>
      <c r="C308" s="1">
        <v>3.36546550346391</v>
      </c>
      <c r="D308" s="1">
        <v>-16.608577182786</v>
      </c>
      <c r="E308" s="9">
        <v>1.4976142890406E-57</v>
      </c>
      <c r="F308" s="9">
        <v>2.0955945083247099E-56</v>
      </c>
      <c r="G308" s="1">
        <v>119.94607271979601</v>
      </c>
      <c r="H308" s="1" t="s">
        <v>313</v>
      </c>
    </row>
    <row r="309" spans="1:8" x14ac:dyDescent="0.15">
      <c r="A309" s="1" t="s">
        <v>667</v>
      </c>
      <c r="B309" s="1">
        <v>-2.45219660937817</v>
      </c>
      <c r="C309" s="1">
        <v>5.8384132079076601</v>
      </c>
      <c r="D309" s="1">
        <v>-16.597836119061999</v>
      </c>
      <c r="E309" s="9">
        <v>1.74723303075804E-57</v>
      </c>
      <c r="F309" s="9">
        <v>2.44102382616007E-56</v>
      </c>
      <c r="G309" s="1">
        <v>119.792691856186</v>
      </c>
      <c r="H309" s="1" t="s">
        <v>313</v>
      </c>
    </row>
    <row r="310" spans="1:8" x14ac:dyDescent="0.15">
      <c r="A310" s="1" t="s">
        <v>387</v>
      </c>
      <c r="B310" s="1">
        <v>-1.9960882550155801</v>
      </c>
      <c r="C310" s="1">
        <v>3.7979013673089601</v>
      </c>
      <c r="D310" s="1">
        <v>-16.5001466623652</v>
      </c>
      <c r="E310" s="9">
        <v>7.0768525121823396E-57</v>
      </c>
      <c r="F310" s="9">
        <v>9.6731557002424395E-56</v>
      </c>
      <c r="G310" s="1">
        <v>118.400995975738</v>
      </c>
      <c r="H310" s="1" t="s">
        <v>313</v>
      </c>
    </row>
    <row r="311" spans="1:8" x14ac:dyDescent="0.15">
      <c r="A311" s="1" t="s">
        <v>668</v>
      </c>
      <c r="B311" s="1">
        <v>-2.02162850593843</v>
      </c>
      <c r="C311" s="1">
        <v>5.5775891769209798</v>
      </c>
      <c r="D311" s="1">
        <v>-16.480017585459201</v>
      </c>
      <c r="E311" s="9">
        <v>9.4339683834317495E-57</v>
      </c>
      <c r="F311" s="9">
        <v>1.2825704635570299E-55</v>
      </c>
      <c r="G311" s="1">
        <v>118.114974362154</v>
      </c>
      <c r="H311" s="1" t="s">
        <v>313</v>
      </c>
    </row>
    <row r="312" spans="1:8" x14ac:dyDescent="0.15">
      <c r="A312" s="1" t="s">
        <v>669</v>
      </c>
      <c r="B312" s="1">
        <v>-1.73740537870627</v>
      </c>
      <c r="C312" s="1">
        <v>4.4564598287937001</v>
      </c>
      <c r="D312" s="1">
        <v>-16.300457843306301</v>
      </c>
      <c r="E312" s="9">
        <v>1.2122236124811399E-55</v>
      </c>
      <c r="F312" s="9">
        <v>1.58944964181694E-54</v>
      </c>
      <c r="G312" s="1">
        <v>115.57478811195</v>
      </c>
      <c r="H312" s="1" t="s">
        <v>313</v>
      </c>
    </row>
    <row r="313" spans="1:8" x14ac:dyDescent="0.15">
      <c r="A313" s="1" t="s">
        <v>670</v>
      </c>
      <c r="B313" s="1">
        <v>-1.72383881944231</v>
      </c>
      <c r="C313" s="1">
        <v>5.0167778627395601</v>
      </c>
      <c r="D313" s="1">
        <v>-16.298643442355001</v>
      </c>
      <c r="E313" s="9">
        <v>1.24377819769266E-55</v>
      </c>
      <c r="F313" s="9">
        <v>1.6296164231945099E-54</v>
      </c>
      <c r="G313" s="1">
        <v>115.549223840663</v>
      </c>
      <c r="H313" s="1" t="s">
        <v>313</v>
      </c>
    </row>
    <row r="314" spans="1:8" x14ac:dyDescent="0.15">
      <c r="A314" s="1" t="s">
        <v>403</v>
      </c>
      <c r="B314" s="1">
        <v>-2.0691271134800702</v>
      </c>
      <c r="C314" s="1">
        <v>6.8667887312405496</v>
      </c>
      <c r="D314" s="1">
        <v>-16.233276283634101</v>
      </c>
      <c r="E314" s="9">
        <v>3.134795612683E-55</v>
      </c>
      <c r="F314" s="9">
        <v>4.0473389598907199E-54</v>
      </c>
      <c r="G314" s="1">
        <v>114.629612399647</v>
      </c>
      <c r="H314" s="1" t="s">
        <v>313</v>
      </c>
    </row>
    <row r="315" spans="1:8" x14ac:dyDescent="0.15">
      <c r="A315" s="1" t="s">
        <v>358</v>
      </c>
      <c r="B315" s="1">
        <v>-1.69530590423639</v>
      </c>
      <c r="C315" s="1">
        <v>3.87845480946666</v>
      </c>
      <c r="D315" s="1">
        <v>-16.200634764984802</v>
      </c>
      <c r="E315" s="9">
        <v>4.9687334164005097E-55</v>
      </c>
      <c r="F315" s="9">
        <v>6.3640774387630604E-54</v>
      </c>
      <c r="G315" s="1">
        <v>114.17141203376499</v>
      </c>
      <c r="H315" s="1" t="s">
        <v>313</v>
      </c>
    </row>
    <row r="316" spans="1:8" x14ac:dyDescent="0.15">
      <c r="A316" s="1" t="s">
        <v>671</v>
      </c>
      <c r="B316" s="1">
        <v>1.50595554918309</v>
      </c>
      <c r="C316" s="1">
        <v>3.7748379132094598</v>
      </c>
      <c r="D316" s="1">
        <v>16.194313233098999</v>
      </c>
      <c r="E316" s="9">
        <v>5.4319031699682301E-55</v>
      </c>
      <c r="F316" s="9">
        <v>6.9522861902825494E-54</v>
      </c>
      <c r="G316" s="1">
        <v>114.08275267977901</v>
      </c>
      <c r="H316" s="1" t="s">
        <v>305</v>
      </c>
    </row>
    <row r="317" spans="1:8" x14ac:dyDescent="0.15">
      <c r="A317" s="1" t="s">
        <v>672</v>
      </c>
      <c r="B317" s="1">
        <v>-1.5443531671379001</v>
      </c>
      <c r="C317" s="1">
        <v>7.2832171802171102</v>
      </c>
      <c r="D317" s="1">
        <v>-16.187484472807501</v>
      </c>
      <c r="E317" s="9">
        <v>5.9806960350079697E-55</v>
      </c>
      <c r="F317" s="9">
        <v>7.63811692032295E-54</v>
      </c>
      <c r="G317" s="1">
        <v>113.987007989376</v>
      </c>
      <c r="H317" s="1" t="s">
        <v>313</v>
      </c>
    </row>
    <row r="318" spans="1:8" x14ac:dyDescent="0.15">
      <c r="A318" s="1" t="s">
        <v>673</v>
      </c>
      <c r="B318" s="1">
        <v>1.52804479968499</v>
      </c>
      <c r="C318" s="1">
        <v>2.00266817043194</v>
      </c>
      <c r="D318" s="1">
        <v>16.058122253955801</v>
      </c>
      <c r="E318" s="9">
        <v>3.6827085968936802E-54</v>
      </c>
      <c r="F318" s="9">
        <v>4.5585751659870605E-53</v>
      </c>
      <c r="G318" s="1">
        <v>112.178858350884</v>
      </c>
      <c r="H318" s="1" t="s">
        <v>305</v>
      </c>
    </row>
    <row r="319" spans="1:8" x14ac:dyDescent="0.15">
      <c r="A319" s="1" t="s">
        <v>674</v>
      </c>
      <c r="B319" s="1">
        <v>-2.2199645947361599</v>
      </c>
      <c r="C319" s="1">
        <v>4.5608634867617104</v>
      </c>
      <c r="D319" s="1">
        <v>-16.016407576492</v>
      </c>
      <c r="E319" s="9">
        <v>6.6029700400682102E-54</v>
      </c>
      <c r="F319" s="9">
        <v>8.1109765912038503E-53</v>
      </c>
      <c r="G319" s="1">
        <v>111.59807570269599</v>
      </c>
      <c r="H319" s="1" t="s">
        <v>313</v>
      </c>
    </row>
    <row r="320" spans="1:8" x14ac:dyDescent="0.15">
      <c r="A320" s="1" t="s">
        <v>675</v>
      </c>
      <c r="B320" s="1">
        <v>-1.5491501707979001</v>
      </c>
      <c r="C320" s="1">
        <v>3.4069645958849599</v>
      </c>
      <c r="D320" s="1">
        <v>-15.995411734606501</v>
      </c>
      <c r="E320" s="9">
        <v>8.8549198911898796E-54</v>
      </c>
      <c r="F320" s="9">
        <v>1.0824650344886201E-52</v>
      </c>
      <c r="G320" s="1">
        <v>111.306178316111</v>
      </c>
      <c r="H320" s="1" t="s">
        <v>313</v>
      </c>
    </row>
    <row r="321" spans="1:8" x14ac:dyDescent="0.15">
      <c r="A321" s="1" t="s">
        <v>676</v>
      </c>
      <c r="B321" s="1">
        <v>-1.71037553175167</v>
      </c>
      <c r="C321" s="1">
        <v>2.5763691924554499</v>
      </c>
      <c r="D321" s="1">
        <v>-15.919003667644599</v>
      </c>
      <c r="E321" s="9">
        <v>2.5700932009073498E-53</v>
      </c>
      <c r="F321" s="9">
        <v>3.0968835772131398E-52</v>
      </c>
      <c r="G321" s="1">
        <v>110.24629836461401</v>
      </c>
      <c r="H321" s="1" t="s">
        <v>313</v>
      </c>
    </row>
    <row r="322" spans="1:8" x14ac:dyDescent="0.15">
      <c r="A322" s="1" t="s">
        <v>395</v>
      </c>
      <c r="B322" s="1">
        <v>-1.94776442766959</v>
      </c>
      <c r="C322" s="1">
        <v>4.1752200871864096</v>
      </c>
      <c r="D322" s="1">
        <v>-15.914738761422401</v>
      </c>
      <c r="E322" s="9">
        <v>2.7272897870094199E-53</v>
      </c>
      <c r="F322" s="9">
        <v>3.2818325302415801E-52</v>
      </c>
      <c r="G322" s="1">
        <v>110.18724936277199</v>
      </c>
      <c r="H322" s="1" t="s">
        <v>313</v>
      </c>
    </row>
    <row r="323" spans="1:8" x14ac:dyDescent="0.15">
      <c r="A323" s="1" t="s">
        <v>677</v>
      </c>
      <c r="B323" s="1">
        <v>-1.8910303834303299</v>
      </c>
      <c r="C323" s="1">
        <v>6.9504399069944798</v>
      </c>
      <c r="D323" s="1">
        <v>-15.805748504881</v>
      </c>
      <c r="E323" s="9">
        <v>1.2384520687109101E-52</v>
      </c>
      <c r="F323" s="9">
        <v>1.4546675559556599E-51</v>
      </c>
      <c r="G323" s="1">
        <v>108.682234072618</v>
      </c>
      <c r="H323" s="1" t="s">
        <v>313</v>
      </c>
    </row>
    <row r="324" spans="1:8" x14ac:dyDescent="0.15">
      <c r="A324" s="1" t="s">
        <v>678</v>
      </c>
      <c r="B324" s="1">
        <v>-1.5332019871192</v>
      </c>
      <c r="C324" s="1">
        <v>3.72517501123406</v>
      </c>
      <c r="D324" s="1">
        <v>-15.7396685067962</v>
      </c>
      <c r="E324" s="9">
        <v>3.0880276428701301E-52</v>
      </c>
      <c r="F324" s="9">
        <v>3.5749625445679701E-51</v>
      </c>
      <c r="G324" s="1">
        <v>107.773505815711</v>
      </c>
      <c r="H324" s="1" t="s">
        <v>313</v>
      </c>
    </row>
    <row r="325" spans="1:8" x14ac:dyDescent="0.15">
      <c r="A325" s="1" t="s">
        <v>679</v>
      </c>
      <c r="B325" s="1">
        <v>-1.5130177746225699</v>
      </c>
      <c r="C325" s="1">
        <v>4.9426440272547199</v>
      </c>
      <c r="D325" s="1">
        <v>-15.6558958152262</v>
      </c>
      <c r="E325" s="9">
        <v>9.7939369408645605E-52</v>
      </c>
      <c r="F325" s="9">
        <v>1.1141547415825401E-50</v>
      </c>
      <c r="G325" s="1">
        <v>106.62555858567001</v>
      </c>
      <c r="H325" s="1" t="s">
        <v>313</v>
      </c>
    </row>
    <row r="326" spans="1:8" x14ac:dyDescent="0.15">
      <c r="A326" s="1" t="s">
        <v>680</v>
      </c>
      <c r="B326" s="1">
        <v>-1.9107024365329599</v>
      </c>
      <c r="C326" s="1">
        <v>3.5888537609299802</v>
      </c>
      <c r="D326" s="1">
        <v>-15.654357125030099</v>
      </c>
      <c r="E326" s="9">
        <v>1.0003360616461501E-51</v>
      </c>
      <c r="F326" s="9">
        <v>1.13651788364561E-50</v>
      </c>
      <c r="G326" s="1">
        <v>106.604516612121</v>
      </c>
      <c r="H326" s="1" t="s">
        <v>313</v>
      </c>
    </row>
    <row r="327" spans="1:8" x14ac:dyDescent="0.15">
      <c r="A327" s="1" t="s">
        <v>681</v>
      </c>
      <c r="B327" s="1">
        <v>-1.5437022006639101</v>
      </c>
      <c r="C327" s="1">
        <v>2.8299414248438701</v>
      </c>
      <c r="D327" s="1">
        <v>-15.645222750399499</v>
      </c>
      <c r="E327" s="9">
        <v>1.13417489430586E-51</v>
      </c>
      <c r="F327" s="9">
        <v>1.2852771961656899E-50</v>
      </c>
      <c r="G327" s="1">
        <v>106.479633655143</v>
      </c>
      <c r="H327" s="1" t="s">
        <v>313</v>
      </c>
    </row>
    <row r="328" spans="1:8" x14ac:dyDescent="0.15">
      <c r="A328" s="1" t="s">
        <v>682</v>
      </c>
      <c r="B328" s="1">
        <v>-1.5444092786755299</v>
      </c>
      <c r="C328" s="1">
        <v>2.49549176845386</v>
      </c>
      <c r="D328" s="1">
        <v>-15.6141937138255</v>
      </c>
      <c r="E328" s="9">
        <v>1.7368141950548199E-51</v>
      </c>
      <c r="F328" s="9">
        <v>1.9581750360933301E-50</v>
      </c>
      <c r="G328" s="1">
        <v>106.055820293181</v>
      </c>
      <c r="H328" s="1" t="s">
        <v>313</v>
      </c>
    </row>
    <row r="329" spans="1:8" x14ac:dyDescent="0.15">
      <c r="A329" s="1" t="s">
        <v>683</v>
      </c>
      <c r="B329" s="1">
        <v>-1.6835990748095</v>
      </c>
      <c r="C329" s="1">
        <v>5.1245737189746103</v>
      </c>
      <c r="D329" s="1">
        <v>-15.5652966468157</v>
      </c>
      <c r="E329" s="9">
        <v>3.3950546992474901E-51</v>
      </c>
      <c r="F329" s="9">
        <v>3.7867588677617999E-50</v>
      </c>
      <c r="G329" s="1">
        <v>105.38923640465001</v>
      </c>
      <c r="H329" s="1" t="s">
        <v>313</v>
      </c>
    </row>
    <row r="330" spans="1:8" x14ac:dyDescent="0.15">
      <c r="A330" s="1" t="s">
        <v>684</v>
      </c>
      <c r="B330" s="1">
        <v>1.7027421414731401</v>
      </c>
      <c r="C330" s="1">
        <v>1.24002159887898</v>
      </c>
      <c r="D330" s="1">
        <v>15.560522329724201</v>
      </c>
      <c r="E330" s="9">
        <v>3.6243722240236799E-51</v>
      </c>
      <c r="F330" s="9">
        <v>4.0349064614744198E-50</v>
      </c>
      <c r="G330" s="1">
        <v>105.32423522484901</v>
      </c>
      <c r="H330" s="1" t="s">
        <v>305</v>
      </c>
    </row>
    <row r="331" spans="1:8" x14ac:dyDescent="0.15">
      <c r="A331" s="1" t="s">
        <v>685</v>
      </c>
      <c r="B331" s="1">
        <v>-1.54741291961269</v>
      </c>
      <c r="C331" s="1">
        <v>3.9211733584793</v>
      </c>
      <c r="D331" s="1">
        <v>-15.4926702511264</v>
      </c>
      <c r="E331" s="9">
        <v>9.1611614939208997E-51</v>
      </c>
      <c r="F331" s="9">
        <v>1.0053423410036799E-49</v>
      </c>
      <c r="G331" s="1">
        <v>104.402067705804</v>
      </c>
      <c r="H331" s="1" t="s">
        <v>313</v>
      </c>
    </row>
    <row r="332" spans="1:8" x14ac:dyDescent="0.15">
      <c r="A332" s="1" t="s">
        <v>686</v>
      </c>
      <c r="B332" s="1">
        <v>-1.7473584398853299</v>
      </c>
      <c r="C332" s="1">
        <v>4.3707051808641602</v>
      </c>
      <c r="D332" s="1">
        <v>-15.2723022818021</v>
      </c>
      <c r="E332" s="9">
        <v>1.8230576901818998E-49</v>
      </c>
      <c r="F332" s="9">
        <v>1.9027089725182699E-48</v>
      </c>
      <c r="G332" s="1">
        <v>101.42809634701899</v>
      </c>
      <c r="H332" s="1" t="s">
        <v>313</v>
      </c>
    </row>
    <row r="333" spans="1:8" x14ac:dyDescent="0.15">
      <c r="A333" s="1" t="s">
        <v>687</v>
      </c>
      <c r="B333" s="1">
        <v>-1.61565962470462</v>
      </c>
      <c r="C333" s="1">
        <v>4.4999190930834896</v>
      </c>
      <c r="D333" s="1">
        <v>-15.2545705872448</v>
      </c>
      <c r="E333" s="9">
        <v>2.31581577602492E-49</v>
      </c>
      <c r="F333" s="9">
        <v>2.4084756199422501E-48</v>
      </c>
      <c r="G333" s="1">
        <v>101.190203175874</v>
      </c>
      <c r="H333" s="1" t="s">
        <v>313</v>
      </c>
    </row>
    <row r="334" spans="1:8" x14ac:dyDescent="0.15">
      <c r="A334" s="1" t="s">
        <v>374</v>
      </c>
      <c r="B334" s="1">
        <v>-1.8602545181247001</v>
      </c>
      <c r="C334" s="1">
        <v>4.94174280975004</v>
      </c>
      <c r="D334" s="1">
        <v>-15.240096140053801</v>
      </c>
      <c r="E334" s="9">
        <v>2.8148390588068099E-49</v>
      </c>
      <c r="F334" s="9">
        <v>2.91718186065219E-48</v>
      </c>
      <c r="G334" s="1">
        <v>100.996165877493</v>
      </c>
      <c r="H334" s="1" t="s">
        <v>313</v>
      </c>
    </row>
    <row r="335" spans="1:8" x14ac:dyDescent="0.15">
      <c r="A335" s="1" t="s">
        <v>355</v>
      </c>
      <c r="B335" s="1">
        <v>-1.6289704896347501</v>
      </c>
      <c r="C335" s="1">
        <v>4.9126069886592596</v>
      </c>
      <c r="D335" s="1">
        <v>-15.169955807055</v>
      </c>
      <c r="E335" s="9">
        <v>7.2322707186238005E-49</v>
      </c>
      <c r="F335" s="9">
        <v>7.3573806891011405E-48</v>
      </c>
      <c r="G335" s="1">
        <v>100.05788583683299</v>
      </c>
      <c r="H335" s="1" t="s">
        <v>313</v>
      </c>
    </row>
    <row r="336" spans="1:8" x14ac:dyDescent="0.15">
      <c r="A336" s="1" t="s">
        <v>688</v>
      </c>
      <c r="B336" s="1">
        <v>-1.50705490592227</v>
      </c>
      <c r="C336" s="1">
        <v>3.5003094770217098</v>
      </c>
      <c r="D336" s="1">
        <v>-15.165705164495099</v>
      </c>
      <c r="E336" s="9">
        <v>7.6571089021232701E-49</v>
      </c>
      <c r="F336" s="9">
        <v>7.7806248379152695E-48</v>
      </c>
      <c r="G336" s="1">
        <v>100.001130226775</v>
      </c>
      <c r="H336" s="1" t="s">
        <v>313</v>
      </c>
    </row>
    <row r="337" spans="1:8" x14ac:dyDescent="0.15">
      <c r="A337" s="1" t="s">
        <v>341</v>
      </c>
      <c r="B337" s="1">
        <v>-1.55996513045997</v>
      </c>
      <c r="C337" s="1">
        <v>4.5825068194475396</v>
      </c>
      <c r="D337" s="1">
        <v>-15.029108334057501</v>
      </c>
      <c r="E337" s="9">
        <v>4.7633520304009499E-48</v>
      </c>
      <c r="F337" s="9">
        <v>4.6868312557046799E-47</v>
      </c>
      <c r="G337" s="1">
        <v>98.183729889792403</v>
      </c>
      <c r="H337" s="1" t="s">
        <v>313</v>
      </c>
    </row>
    <row r="338" spans="1:8" x14ac:dyDescent="0.15">
      <c r="A338" s="1" t="s">
        <v>689</v>
      </c>
      <c r="B338" s="1">
        <v>-1.77710942944308</v>
      </c>
      <c r="C338" s="1">
        <v>4.09375641521767</v>
      </c>
      <c r="D338" s="1">
        <v>-15.0188615900519</v>
      </c>
      <c r="E338" s="9">
        <v>5.4606383341979702E-48</v>
      </c>
      <c r="F338" s="9">
        <v>5.3580243433280598E-47</v>
      </c>
      <c r="G338" s="1">
        <v>98.047906107490803</v>
      </c>
      <c r="H338" s="1" t="s">
        <v>313</v>
      </c>
    </row>
    <row r="339" spans="1:8" x14ac:dyDescent="0.15">
      <c r="A339" s="1" t="s">
        <v>690</v>
      </c>
      <c r="B339" s="1">
        <v>-1.92818273739719</v>
      </c>
      <c r="C339" s="1">
        <v>3.3107837251310199</v>
      </c>
      <c r="D339" s="1">
        <v>-15.0161515387177</v>
      </c>
      <c r="E339" s="9">
        <v>5.6614806905573998E-48</v>
      </c>
      <c r="F339" s="9">
        <v>5.5489407366310405E-47</v>
      </c>
      <c r="G339" s="1">
        <v>98.011995409436494</v>
      </c>
      <c r="H339" s="1" t="s">
        <v>313</v>
      </c>
    </row>
    <row r="340" spans="1:8" x14ac:dyDescent="0.15">
      <c r="A340" s="1" t="s">
        <v>691</v>
      </c>
      <c r="B340" s="1">
        <v>1.75026121390413</v>
      </c>
      <c r="C340" s="1">
        <v>3.48888304668225</v>
      </c>
      <c r="D340" s="1">
        <v>14.98023940188</v>
      </c>
      <c r="E340" s="9">
        <v>9.1326688261649497E-48</v>
      </c>
      <c r="F340" s="9">
        <v>8.9214884598204109E-47</v>
      </c>
      <c r="G340" s="1">
        <v>97.536595739531293</v>
      </c>
      <c r="H340" s="1" t="s">
        <v>305</v>
      </c>
    </row>
    <row r="341" spans="1:8" x14ac:dyDescent="0.15">
      <c r="A341" s="1" t="s">
        <v>692</v>
      </c>
      <c r="B341" s="1">
        <v>-1.7032292836126</v>
      </c>
      <c r="C341" s="1">
        <v>4.0274948432398698</v>
      </c>
      <c r="D341" s="1">
        <v>-14.9756901709319</v>
      </c>
      <c r="E341" s="9">
        <v>9.7023607743578003E-48</v>
      </c>
      <c r="F341" s="9">
        <v>9.4675572252980894E-47</v>
      </c>
      <c r="G341" s="1">
        <v>97.476436032673405</v>
      </c>
      <c r="H341" s="1" t="s">
        <v>313</v>
      </c>
    </row>
    <row r="342" spans="1:8" x14ac:dyDescent="0.15">
      <c r="A342" s="1" t="s">
        <v>317</v>
      </c>
      <c r="B342" s="1">
        <v>-1.91073899721856</v>
      </c>
      <c r="C342" s="1">
        <v>3.74835702128743</v>
      </c>
      <c r="D342" s="1">
        <v>-14.949702216411</v>
      </c>
      <c r="E342" s="9">
        <v>1.37052413799436E-47</v>
      </c>
      <c r="F342" s="9">
        <v>1.3292957680349599E-46</v>
      </c>
      <c r="G342" s="1">
        <v>97.133036596657504</v>
      </c>
      <c r="H342" s="1" t="s">
        <v>313</v>
      </c>
    </row>
    <row r="343" spans="1:8" x14ac:dyDescent="0.15">
      <c r="A343" s="1" t="s">
        <v>693</v>
      </c>
      <c r="B343" s="1">
        <v>-2.1033060139448501</v>
      </c>
      <c r="C343" s="1">
        <v>6.0388608880035397</v>
      </c>
      <c r="D343" s="1">
        <v>-14.916720025825001</v>
      </c>
      <c r="E343" s="9">
        <v>2.1231621770721601E-47</v>
      </c>
      <c r="F343" s="9">
        <v>2.0480705011637199E-46</v>
      </c>
      <c r="G343" s="1">
        <v>96.697877106279407</v>
      </c>
      <c r="H343" s="1" t="s">
        <v>313</v>
      </c>
    </row>
    <row r="344" spans="1:8" x14ac:dyDescent="0.15">
      <c r="A344" s="1" t="s">
        <v>694</v>
      </c>
      <c r="B344" s="1">
        <v>-1.55203265917889</v>
      </c>
      <c r="C344" s="1">
        <v>3.3720822047426799</v>
      </c>
      <c r="D344" s="1">
        <v>-14.8025162549049</v>
      </c>
      <c r="E344" s="9">
        <v>9.6102762568414792E-47</v>
      </c>
      <c r="F344" s="9">
        <v>9.0436735790723594E-46</v>
      </c>
      <c r="G344" s="1">
        <v>95.196822295182997</v>
      </c>
      <c r="H344" s="1" t="s">
        <v>313</v>
      </c>
    </row>
    <row r="345" spans="1:8" x14ac:dyDescent="0.15">
      <c r="A345" s="1" t="s">
        <v>695</v>
      </c>
      <c r="B345" s="1">
        <v>-1.8427618257268801</v>
      </c>
      <c r="C345" s="1">
        <v>3.4545499358796699</v>
      </c>
      <c r="D345" s="1">
        <v>-14.7599725234889</v>
      </c>
      <c r="E345" s="9">
        <v>1.68281221811095E-46</v>
      </c>
      <c r="F345" s="9">
        <v>1.57189757640011E-45</v>
      </c>
      <c r="G345" s="1">
        <v>94.639920249396198</v>
      </c>
      <c r="H345" s="1" t="s">
        <v>313</v>
      </c>
    </row>
    <row r="346" spans="1:8" x14ac:dyDescent="0.15">
      <c r="A346" s="1" t="s">
        <v>696</v>
      </c>
      <c r="B346" s="1">
        <v>1.6124627302127801</v>
      </c>
      <c r="C346" s="1">
        <v>3.8534353876635601</v>
      </c>
      <c r="D346" s="1">
        <v>14.7534723991752</v>
      </c>
      <c r="E346" s="9">
        <v>1.8329958845012999E-46</v>
      </c>
      <c r="F346" s="9">
        <v>1.7094762988175802E-45</v>
      </c>
      <c r="G346" s="1">
        <v>94.554942119556699</v>
      </c>
      <c r="H346" s="1" t="s">
        <v>305</v>
      </c>
    </row>
    <row r="347" spans="1:8" x14ac:dyDescent="0.15">
      <c r="A347" s="1" t="s">
        <v>346</v>
      </c>
      <c r="B347" s="1">
        <v>-1.64384952519174</v>
      </c>
      <c r="C347" s="1">
        <v>5.1662092297675599</v>
      </c>
      <c r="D347" s="1">
        <v>-14.747809396893899</v>
      </c>
      <c r="E347" s="9">
        <v>1.9746760035258401E-46</v>
      </c>
      <c r="F347" s="9">
        <v>1.83870278476649E-45</v>
      </c>
      <c r="G347" s="1">
        <v>94.480931560424494</v>
      </c>
      <c r="H347" s="1" t="s">
        <v>313</v>
      </c>
    </row>
    <row r="348" spans="1:8" x14ac:dyDescent="0.15">
      <c r="A348" s="1" t="s">
        <v>697</v>
      </c>
      <c r="B348" s="1">
        <v>-1.5384549441322599</v>
      </c>
      <c r="C348" s="1">
        <v>3.3501870779912801</v>
      </c>
      <c r="D348" s="1">
        <v>-14.7284799832735</v>
      </c>
      <c r="E348" s="9">
        <v>2.5456018163722299E-46</v>
      </c>
      <c r="F348" s="9">
        <v>2.3566787526989999E-45</v>
      </c>
      <c r="G348" s="1">
        <v>94.228478503544693</v>
      </c>
      <c r="H348" s="1" t="s">
        <v>313</v>
      </c>
    </row>
    <row r="349" spans="1:8" x14ac:dyDescent="0.15">
      <c r="A349" s="1" t="s">
        <v>698</v>
      </c>
      <c r="B349" s="1">
        <v>-1.73497933024365</v>
      </c>
      <c r="C349" s="1">
        <v>3.9199088991701698</v>
      </c>
      <c r="D349" s="1">
        <v>-14.6741046881765</v>
      </c>
      <c r="E349" s="9">
        <v>5.1935448438187397E-46</v>
      </c>
      <c r="F349" s="9">
        <v>4.7657302892916301E-45</v>
      </c>
      <c r="G349" s="1">
        <v>93.519683094785705</v>
      </c>
      <c r="H349" s="1" t="s">
        <v>313</v>
      </c>
    </row>
    <row r="350" spans="1:8" x14ac:dyDescent="0.15">
      <c r="A350" s="1" t="s">
        <v>699</v>
      </c>
      <c r="B350" s="1">
        <v>-1.55208678753545</v>
      </c>
      <c r="C350" s="1">
        <v>3.0505320206434599</v>
      </c>
      <c r="D350" s="1">
        <v>-14.6696952118241</v>
      </c>
      <c r="E350" s="9">
        <v>5.5022184492263498E-46</v>
      </c>
      <c r="F350" s="9">
        <v>5.0437477353576199E-45</v>
      </c>
      <c r="G350" s="1">
        <v>93.462293636161704</v>
      </c>
      <c r="H350" s="1" t="s">
        <v>313</v>
      </c>
    </row>
    <row r="351" spans="1:8" x14ac:dyDescent="0.15">
      <c r="A351" s="1" t="s">
        <v>700</v>
      </c>
      <c r="B351" s="1">
        <v>-1.5996400116342699</v>
      </c>
      <c r="C351" s="1">
        <v>2.26669895106085</v>
      </c>
      <c r="D351" s="1">
        <v>-14.5412123692302</v>
      </c>
      <c r="E351" s="9">
        <v>2.9416733212569502E-45</v>
      </c>
      <c r="F351" s="9">
        <v>2.6232019878876198E-44</v>
      </c>
      <c r="G351" s="1">
        <v>91.795976968620806</v>
      </c>
      <c r="H351" s="1" t="s">
        <v>313</v>
      </c>
    </row>
    <row r="352" spans="1:8" x14ac:dyDescent="0.15">
      <c r="A352" s="1" t="s">
        <v>701</v>
      </c>
      <c r="B352" s="1">
        <v>-1.7238101994281201</v>
      </c>
      <c r="C352" s="1">
        <v>3.7897480203551699</v>
      </c>
      <c r="D352" s="1">
        <v>-14.407428436797099</v>
      </c>
      <c r="E352" s="9">
        <v>1.6650866144756E-44</v>
      </c>
      <c r="F352" s="9">
        <v>1.4405522073720699E-43</v>
      </c>
      <c r="G352" s="1">
        <v>90.073069340127404</v>
      </c>
      <c r="H352" s="1" t="s">
        <v>313</v>
      </c>
    </row>
    <row r="353" spans="1:8" x14ac:dyDescent="0.15">
      <c r="A353" s="1" t="s">
        <v>702</v>
      </c>
      <c r="B353" s="1">
        <v>-1.52914170487889</v>
      </c>
      <c r="C353" s="1">
        <v>2.4724676934197101</v>
      </c>
      <c r="D353" s="1">
        <v>-14.391201001793201</v>
      </c>
      <c r="E353" s="9">
        <v>2.05299250275848E-44</v>
      </c>
      <c r="F353" s="9">
        <v>1.77095615454814E-43</v>
      </c>
      <c r="G353" s="1">
        <v>89.864935330308199</v>
      </c>
      <c r="H353" s="1" t="s">
        <v>313</v>
      </c>
    </row>
    <row r="354" spans="1:8" x14ac:dyDescent="0.15">
      <c r="A354" s="1" t="s">
        <v>703</v>
      </c>
      <c r="B354" s="1">
        <v>1.5200104257517899</v>
      </c>
      <c r="C354" s="1">
        <v>3.88538378962811</v>
      </c>
      <c r="D354" s="1">
        <v>14.142354838653</v>
      </c>
      <c r="E354" s="9">
        <v>4.9787482783990403E-43</v>
      </c>
      <c r="F354" s="9">
        <v>4.0500378343723098E-42</v>
      </c>
      <c r="G354" s="1">
        <v>86.696336391832304</v>
      </c>
      <c r="H354" s="1" t="s">
        <v>305</v>
      </c>
    </row>
    <row r="355" spans="1:8" x14ac:dyDescent="0.15">
      <c r="A355" s="1" t="s">
        <v>704</v>
      </c>
      <c r="B355" s="1">
        <v>-1.58768808248933</v>
      </c>
      <c r="C355" s="1">
        <v>3.52454960032567</v>
      </c>
      <c r="D355" s="1">
        <v>-14.1406733978429</v>
      </c>
      <c r="E355" s="9">
        <v>5.0864256349474599E-43</v>
      </c>
      <c r="F355" s="9">
        <v>4.1357289923842398E-42</v>
      </c>
      <c r="G355" s="1">
        <v>86.675074596696803</v>
      </c>
      <c r="H355" s="1" t="s">
        <v>313</v>
      </c>
    </row>
    <row r="356" spans="1:8" x14ac:dyDescent="0.15">
      <c r="A356" s="1" t="s">
        <v>705</v>
      </c>
      <c r="B356" s="1">
        <v>-1.51902080072182</v>
      </c>
      <c r="C356" s="1">
        <v>2.83843565268011</v>
      </c>
      <c r="D356" s="1">
        <v>-14.0944060368953</v>
      </c>
      <c r="E356" s="9">
        <v>9.1573902644143194E-43</v>
      </c>
      <c r="F356" s="9">
        <v>7.3746571915558596E-42</v>
      </c>
      <c r="G356" s="1">
        <v>86.090809064014493</v>
      </c>
      <c r="H356" s="1" t="s">
        <v>313</v>
      </c>
    </row>
    <row r="357" spans="1:8" x14ac:dyDescent="0.15">
      <c r="A357" s="1" t="s">
        <v>706</v>
      </c>
      <c r="B357" s="1">
        <v>-1.65561528030211</v>
      </c>
      <c r="C357" s="1">
        <v>3.8099108393496501</v>
      </c>
      <c r="D357" s="1">
        <v>-14.004191023342701</v>
      </c>
      <c r="E357" s="9">
        <v>2.8694722371694701E-42</v>
      </c>
      <c r="F357" s="9">
        <v>2.2634816430542301E-41</v>
      </c>
      <c r="G357" s="1">
        <v>84.955935597241407</v>
      </c>
      <c r="H357" s="1" t="s">
        <v>313</v>
      </c>
    </row>
    <row r="358" spans="1:8" x14ac:dyDescent="0.15">
      <c r="A358" s="1" t="s">
        <v>707</v>
      </c>
      <c r="B358" s="1">
        <v>-1.78786585606313</v>
      </c>
      <c r="C358" s="1">
        <v>3.0023003375854</v>
      </c>
      <c r="D358" s="1">
        <v>-13.9389835532234</v>
      </c>
      <c r="E358" s="9">
        <v>6.5279484739472797E-42</v>
      </c>
      <c r="F358" s="9">
        <v>5.0747130407264299E-41</v>
      </c>
      <c r="G358" s="1">
        <v>84.139252198507904</v>
      </c>
      <c r="H358" s="1" t="s">
        <v>313</v>
      </c>
    </row>
    <row r="359" spans="1:8" x14ac:dyDescent="0.15">
      <c r="A359" s="1" t="s">
        <v>708</v>
      </c>
      <c r="B359" s="1">
        <v>-1.5967686821486899</v>
      </c>
      <c r="C359" s="1">
        <v>2.9384148321332102</v>
      </c>
      <c r="D359" s="1">
        <v>-13.842419732725601</v>
      </c>
      <c r="E359" s="9">
        <v>2.19281320522537E-41</v>
      </c>
      <c r="F359" s="9">
        <v>1.67305976490061E-40</v>
      </c>
      <c r="G359" s="1">
        <v>82.935427065888803</v>
      </c>
      <c r="H359" s="1" t="s">
        <v>313</v>
      </c>
    </row>
    <row r="360" spans="1:8" x14ac:dyDescent="0.15">
      <c r="A360" s="1" t="s">
        <v>709</v>
      </c>
      <c r="B360" s="1">
        <v>-2.1911326795752801</v>
      </c>
      <c r="C360" s="1">
        <v>5.1235145613521098</v>
      </c>
      <c r="D360" s="1">
        <v>-13.746950425107499</v>
      </c>
      <c r="E360" s="9">
        <v>7.2181208602992096E-41</v>
      </c>
      <c r="F360" s="9">
        <v>5.4116034454958196E-40</v>
      </c>
      <c r="G360" s="1">
        <v>81.751819064968402</v>
      </c>
      <c r="H360" s="1" t="s">
        <v>313</v>
      </c>
    </row>
    <row r="361" spans="1:8" x14ac:dyDescent="0.15">
      <c r="A361" s="1" t="s">
        <v>710</v>
      </c>
      <c r="B361" s="1">
        <v>-1.6991248028568999</v>
      </c>
      <c r="C361" s="1">
        <v>4.4216870564033899</v>
      </c>
      <c r="D361" s="1">
        <v>-13.570225257539001</v>
      </c>
      <c r="E361" s="9">
        <v>6.43793743809452E-40</v>
      </c>
      <c r="F361" s="9">
        <v>4.65514422351761E-39</v>
      </c>
      <c r="G361" s="1">
        <v>79.578163203536903</v>
      </c>
      <c r="H361" s="1" t="s">
        <v>313</v>
      </c>
    </row>
    <row r="362" spans="1:8" x14ac:dyDescent="0.15">
      <c r="A362" s="1" t="s">
        <v>711</v>
      </c>
      <c r="B362" s="1">
        <v>-1.7016058024191201</v>
      </c>
      <c r="C362" s="1">
        <v>3.8804738390440701</v>
      </c>
      <c r="D362" s="1">
        <v>-13.4608125110454</v>
      </c>
      <c r="E362" s="9">
        <v>2.46718011706115E-39</v>
      </c>
      <c r="F362" s="9">
        <v>1.7496616687539801E-38</v>
      </c>
      <c r="G362" s="1">
        <v>78.243781738548904</v>
      </c>
      <c r="H362" s="1" t="s">
        <v>313</v>
      </c>
    </row>
    <row r="363" spans="1:8" x14ac:dyDescent="0.15">
      <c r="A363" s="1" t="s">
        <v>712</v>
      </c>
      <c r="B363" s="1">
        <v>-1.7535362123254701</v>
      </c>
      <c r="C363" s="1">
        <v>5.6863382159683402</v>
      </c>
      <c r="D363" s="1">
        <v>-13.4506486493122</v>
      </c>
      <c r="E363" s="9">
        <v>2.7938910280033499E-39</v>
      </c>
      <c r="F363" s="9">
        <v>1.97739564520941E-38</v>
      </c>
      <c r="G363" s="1">
        <v>78.120267670782198</v>
      </c>
      <c r="H363" s="1" t="s">
        <v>313</v>
      </c>
    </row>
    <row r="364" spans="1:8" x14ac:dyDescent="0.15">
      <c r="A364" s="1" t="s">
        <v>713</v>
      </c>
      <c r="B364" s="1">
        <v>-1.6070589960697801</v>
      </c>
      <c r="C364" s="1">
        <v>4.0451803384091702</v>
      </c>
      <c r="D364" s="1">
        <v>-13.443733297647</v>
      </c>
      <c r="E364" s="9">
        <v>3.0404478723058098E-39</v>
      </c>
      <c r="F364" s="9">
        <v>2.1476044608014799E-38</v>
      </c>
      <c r="G364" s="1">
        <v>78.036273520416799</v>
      </c>
      <c r="H364" s="1" t="s">
        <v>313</v>
      </c>
    </row>
    <row r="365" spans="1:8" x14ac:dyDescent="0.15">
      <c r="A365" s="1" t="s">
        <v>714</v>
      </c>
      <c r="B365" s="1">
        <v>-1.5776461958975201</v>
      </c>
      <c r="C365" s="1">
        <v>4.0609243978246301</v>
      </c>
      <c r="D365" s="1">
        <v>-13.074196515772901</v>
      </c>
      <c r="E365" s="9">
        <v>2.65174299542471E-37</v>
      </c>
      <c r="F365" s="9">
        <v>1.7606340120785001E-36</v>
      </c>
      <c r="G365" s="1">
        <v>73.598955697141193</v>
      </c>
      <c r="H365" s="1" t="s">
        <v>313</v>
      </c>
    </row>
    <row r="366" spans="1:8" x14ac:dyDescent="0.15">
      <c r="A366" s="1" t="s">
        <v>715</v>
      </c>
      <c r="B366" s="1">
        <v>-1.72399646656123</v>
      </c>
      <c r="C366" s="1">
        <v>4.5619620009799497</v>
      </c>
      <c r="D366" s="1">
        <v>-13.0470580323307</v>
      </c>
      <c r="E366" s="9">
        <v>3.6671643044003098E-37</v>
      </c>
      <c r="F366" s="9">
        <v>2.4248216418449701E-36</v>
      </c>
      <c r="G366" s="1">
        <v>73.277060570019898</v>
      </c>
      <c r="H366" s="1" t="s">
        <v>313</v>
      </c>
    </row>
    <row r="367" spans="1:8" x14ac:dyDescent="0.15">
      <c r="A367" s="1" t="s">
        <v>716</v>
      </c>
      <c r="B367" s="1">
        <v>-1.59579151175539</v>
      </c>
      <c r="C367" s="1">
        <v>4.0430007054268504</v>
      </c>
      <c r="D367" s="1">
        <v>-12.7979560525573</v>
      </c>
      <c r="E367" s="9">
        <v>7.0086575983673706E-36</v>
      </c>
      <c r="F367" s="9">
        <v>4.4307231481678899E-35</v>
      </c>
      <c r="G367" s="1">
        <v>70.348084875811395</v>
      </c>
      <c r="H367" s="1" t="s">
        <v>313</v>
      </c>
    </row>
    <row r="368" spans="1:8" x14ac:dyDescent="0.15">
      <c r="A368" s="1" t="s">
        <v>717</v>
      </c>
      <c r="B368" s="1">
        <v>-1.8120780657927</v>
      </c>
      <c r="C368" s="1">
        <v>9.2016714353473805</v>
      </c>
      <c r="D368" s="1">
        <v>-12.766082448129</v>
      </c>
      <c r="E368" s="9">
        <v>1.0189074597231901E-35</v>
      </c>
      <c r="F368" s="9">
        <v>6.4047162445170905E-35</v>
      </c>
      <c r="G368" s="1">
        <v>69.976667263880699</v>
      </c>
      <c r="H368" s="1" t="s">
        <v>313</v>
      </c>
    </row>
    <row r="369" spans="1:8" x14ac:dyDescent="0.15">
      <c r="A369" s="1" t="s">
        <v>718</v>
      </c>
      <c r="B369" s="1">
        <v>-1.77894071472947</v>
      </c>
      <c r="C369" s="1">
        <v>5.58138006752921</v>
      </c>
      <c r="D369" s="1">
        <v>-12.7152746519453</v>
      </c>
      <c r="E369" s="9">
        <v>1.8470706820137601E-35</v>
      </c>
      <c r="F369" s="9">
        <v>1.14638843416288E-34</v>
      </c>
      <c r="G369" s="1">
        <v>69.386194973368106</v>
      </c>
      <c r="H369" s="1" t="s">
        <v>313</v>
      </c>
    </row>
    <row r="370" spans="1:8" x14ac:dyDescent="0.15">
      <c r="A370" s="1" t="s">
        <v>404</v>
      </c>
      <c r="B370" s="1">
        <v>2.1424466410338101</v>
      </c>
      <c r="C370" s="1">
        <v>3.8344031655644799</v>
      </c>
      <c r="D370" s="1">
        <v>12.7060946870577</v>
      </c>
      <c r="E370" s="9">
        <v>2.05623355791219E-35</v>
      </c>
      <c r="F370" s="9">
        <v>1.27486480590556E-34</v>
      </c>
      <c r="G370" s="1">
        <v>69.279715982668193</v>
      </c>
      <c r="H370" s="1" t="s">
        <v>305</v>
      </c>
    </row>
    <row r="371" spans="1:8" x14ac:dyDescent="0.15">
      <c r="A371" s="1" t="s">
        <v>719</v>
      </c>
      <c r="B371" s="1">
        <v>-1.7272094460457399</v>
      </c>
      <c r="C371" s="1">
        <v>3.6398827531961002</v>
      </c>
      <c r="D371" s="1">
        <v>-12.491427694323299</v>
      </c>
      <c r="E371" s="9">
        <v>2.4812665301203002E-34</v>
      </c>
      <c r="F371" s="9">
        <v>1.4853195417537801E-33</v>
      </c>
      <c r="G371" s="1">
        <v>66.807974886438203</v>
      </c>
      <c r="H371" s="1" t="s">
        <v>313</v>
      </c>
    </row>
    <row r="372" spans="1:8" x14ac:dyDescent="0.15">
      <c r="A372" s="1" t="s">
        <v>720</v>
      </c>
      <c r="B372" s="1">
        <v>-1.58635587248304</v>
      </c>
      <c r="C372" s="1">
        <v>6.1087866557110901</v>
      </c>
      <c r="D372" s="1">
        <v>-11.8960016552903</v>
      </c>
      <c r="E372" s="9">
        <v>2.06560034777069E-31</v>
      </c>
      <c r="F372" s="9">
        <v>1.11168111145908E-30</v>
      </c>
      <c r="G372" s="1">
        <v>60.136847751828199</v>
      </c>
      <c r="H372" s="1" t="s">
        <v>313</v>
      </c>
    </row>
    <row r="373" spans="1:8" x14ac:dyDescent="0.15">
      <c r="A373" s="1" t="s">
        <v>379</v>
      </c>
      <c r="B373" s="1">
        <v>1.55073773413636</v>
      </c>
      <c r="C373" s="1">
        <v>5.2916466870419896</v>
      </c>
      <c r="D373" s="1">
        <v>11.729351269282599</v>
      </c>
      <c r="E373" s="9">
        <v>1.2916688401154501E-30</v>
      </c>
      <c r="F373" s="9">
        <v>6.7564509866677106E-30</v>
      </c>
      <c r="G373" s="1">
        <v>58.319027027792401</v>
      </c>
      <c r="H373" s="1" t="s">
        <v>305</v>
      </c>
    </row>
    <row r="374" spans="1:8" x14ac:dyDescent="0.15">
      <c r="A374" s="1" t="s">
        <v>721</v>
      </c>
      <c r="B374" s="1">
        <v>-1.5385805059765101</v>
      </c>
      <c r="C374" s="1">
        <v>5.5817200028479297</v>
      </c>
      <c r="D374" s="1">
        <v>-11.6533666457648</v>
      </c>
      <c r="E374" s="9">
        <v>2.9581210558329302E-30</v>
      </c>
      <c r="F374" s="9">
        <v>1.52258507732768E-29</v>
      </c>
      <c r="G374" s="1">
        <v>57.497430134475998</v>
      </c>
      <c r="H374" s="1" t="s">
        <v>313</v>
      </c>
    </row>
    <row r="375" spans="1:8" x14ac:dyDescent="0.15">
      <c r="A375" s="1" t="s">
        <v>722</v>
      </c>
      <c r="B375" s="1">
        <v>-1.5916329336064301</v>
      </c>
      <c r="C375" s="1">
        <v>4.5160332110758903</v>
      </c>
      <c r="D375" s="1">
        <v>-11.292845074018</v>
      </c>
      <c r="E375" s="9">
        <v>1.4177636427258399E-28</v>
      </c>
      <c r="F375" s="9">
        <v>6.8306571148312896E-28</v>
      </c>
      <c r="G375" s="1">
        <v>53.661549707021699</v>
      </c>
      <c r="H375" s="1" t="s">
        <v>313</v>
      </c>
    </row>
    <row r="376" spans="1:8" x14ac:dyDescent="0.15">
      <c r="A376" s="1" t="s">
        <v>723</v>
      </c>
      <c r="B376" s="1">
        <v>-1.6387586681401001</v>
      </c>
      <c r="C376" s="1">
        <v>4.8132425414171101</v>
      </c>
      <c r="D376" s="1">
        <v>-11.2640581506452</v>
      </c>
      <c r="E376" s="9">
        <v>1.92252471748473E-28</v>
      </c>
      <c r="F376" s="9">
        <v>9.2223875404328499E-28</v>
      </c>
      <c r="G376" s="1">
        <v>53.359727831692801</v>
      </c>
      <c r="H376" s="1" t="s">
        <v>313</v>
      </c>
    </row>
  </sheetData>
  <mergeCells count="1">
    <mergeCell ref="A1:H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凌波 李</cp:lastModifiedBy>
  <dcterms:created xsi:type="dcterms:W3CDTF">2021-08-04T14:44:00Z</dcterms:created>
  <dcterms:modified xsi:type="dcterms:W3CDTF">2025-01-09T12:5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FA563527D2814628B427344A6D11EFD0</vt:lpwstr>
  </property>
</Properties>
</file>